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MY15-UP" sheetId="1" state="visible" r:id="rId2"/>
    <sheet name="MY15-DOWN" sheetId="2" state="visible" r:id="rId3"/>
    <sheet name="MY18-UP" sheetId="3" state="visible" r:id="rId4"/>
    <sheet name="MY18-DOWN" sheetId="4" state="visible" r:id="rId5"/>
    <sheet name="N2-UP" sheetId="5" state="visible" r:id="rId6"/>
    <sheet name="N2-DOWN" sheetId="6" state="visible" r:id="rId7"/>
  </sheets>
  <definedNames>
    <definedName function="false" hidden="true" localSheetId="3" name="_xlnm._FilterDatabase" vbProcedure="false">'MY18-DOWN'!$A$3:$F$250</definedName>
    <definedName function="false" hidden="true" localSheetId="2" name="_xlnm._FilterDatabase" vbProcedure="false">'MY18-UP'!$A$3:$F$168</definedName>
    <definedName function="false" hidden="false" localSheetId="0" name="Excel_BuiltIn__FilterDatabase" vbProcedure="false">'MY15-UP'!$A$3:$F$241</definedName>
    <definedName function="false" hidden="false" localSheetId="1" name="Excel_BuiltIn__FilterDatabase" vbProcedure="false">'MY15-DOWN'!$A$3:$F$475</definedName>
    <definedName function="false" hidden="false" localSheetId="4" name="Excel_BuiltIn__FilterDatabase" vbProcedure="false">'N2-UP'!$A$3:$F$171</definedName>
    <definedName function="false" hidden="false" localSheetId="5" name="Excel_BuiltIn__FilterDatabase" vbProcedure="false">'N2-DOWN'!$A$3:$F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1" uniqueCount="2472">
  <si>
    <r>
      <rPr>
        <sz val="10"/>
        <rFont val="Arial"/>
        <family val="2"/>
      </rPr>
      <t xml:space="preserve">List of significantly differentially UP-regulated genes after exposure of </t>
    </r>
    <r>
      <rPr>
        <i val="true"/>
        <sz val="10"/>
        <rFont val="Arial"/>
        <family val="2"/>
      </rPr>
      <t xml:space="preserve">C.elegans</t>
    </r>
    <r>
      <rPr>
        <sz val="10"/>
        <rFont val="Arial"/>
        <family val="2"/>
      </rPr>
      <t xml:space="preserve"> strain MY15 to pathogenic </t>
    </r>
    <r>
      <rPr>
        <i val="true"/>
        <sz val="10"/>
        <rFont val="Arial"/>
        <family val="2"/>
      </rPr>
      <t xml:space="preserve">B. thuringiensis</t>
    </r>
    <r>
      <rPr>
        <sz val="10"/>
        <rFont val="Arial"/>
        <family val="2"/>
      </rPr>
      <t xml:space="preserve"> B-18247 (Wormbase WB195)</t>
    </r>
  </si>
  <si>
    <t xml:space="preserve">EuGene</t>
  </si>
  <si>
    <t xml:space="preserve">Gene WB ID</t>
  </si>
  <si>
    <t xml:space="preserve">Gene Public Name</t>
  </si>
  <si>
    <t xml:space="preserve">Ftest: p-value</t>
  </si>
  <si>
    <t xml:space="preserve">Fold-change [ln(x)]</t>
  </si>
  <si>
    <t xml:space="preserve">Category</t>
  </si>
  <si>
    <t xml:space="preserve">T19D12.4</t>
  </si>
  <si>
    <t xml:space="preserve">WBGene00020579</t>
  </si>
  <si>
    <t xml:space="preserve">UP</t>
  </si>
  <si>
    <t xml:space="preserve">T01D3.6</t>
  </si>
  <si>
    <t xml:space="preserve">WBGene00011330</t>
  </si>
  <si>
    <t xml:space="preserve">T10H4.12</t>
  </si>
  <si>
    <t xml:space="preserve">WBGene00000783</t>
  </si>
  <si>
    <t xml:space="preserve">cpr-3</t>
  </si>
  <si>
    <t xml:space="preserve">K11H12.4</t>
  </si>
  <si>
    <t xml:space="preserve">WBGene00019660</t>
  </si>
  <si>
    <t xml:space="preserve">F53A9.2</t>
  </si>
  <si>
    <t xml:space="preserve">WBGene00018725</t>
  </si>
  <si>
    <t xml:space="preserve">F53A9.1</t>
  </si>
  <si>
    <t xml:space="preserve">WBGene00018724</t>
  </si>
  <si>
    <t xml:space="preserve">Y54G2A.14</t>
  </si>
  <si>
    <t xml:space="preserve">WBGene00021879</t>
  </si>
  <si>
    <t xml:space="preserve">clec-83</t>
  </si>
  <si>
    <t xml:space="preserve">B0348.2</t>
  </si>
  <si>
    <t xml:space="preserve">WBGene00015152</t>
  </si>
  <si>
    <t xml:space="preserve">C17H12.8</t>
  </si>
  <si>
    <t xml:space="preserve">WBGene00015933</t>
  </si>
  <si>
    <t xml:space="preserve">ZK6.11</t>
  </si>
  <si>
    <t xml:space="preserve">WBGene00022645</t>
  </si>
  <si>
    <t xml:space="preserve">F55G11.7</t>
  </si>
  <si>
    <t xml:space="preserve">WBGene00010127</t>
  </si>
  <si>
    <t xml:space="preserve">Y38E10A.5</t>
  </si>
  <si>
    <t xml:space="preserve">WBGene00012583</t>
  </si>
  <si>
    <t xml:space="preserve">clec-4</t>
  </si>
  <si>
    <t xml:space="preserve">T24C4.4</t>
  </si>
  <si>
    <t xml:space="preserve">WBGene00020760</t>
  </si>
  <si>
    <t xml:space="preserve">T09F5.9</t>
  </si>
  <si>
    <t xml:space="preserve">WBGene00011668</t>
  </si>
  <si>
    <t xml:space="preserve">clec-47</t>
  </si>
  <si>
    <t xml:space="preserve">ZK896.4</t>
  </si>
  <si>
    <t xml:space="preserve">WBGene00014135</t>
  </si>
  <si>
    <t xml:space="preserve">M01H9.5</t>
  </si>
  <si>
    <t xml:space="preserve">WBGene00019721</t>
  </si>
  <si>
    <t xml:space="preserve">Y22F5A.4</t>
  </si>
  <si>
    <t xml:space="preserve">WBGene00003090</t>
  </si>
  <si>
    <t xml:space="preserve">lys-1</t>
  </si>
  <si>
    <t xml:space="preserve">ZK896.7</t>
  </si>
  <si>
    <t xml:space="preserve">WBGene00014138</t>
  </si>
  <si>
    <t xml:space="preserve">clec-186</t>
  </si>
  <si>
    <t xml:space="preserve">M02F4.7</t>
  </si>
  <si>
    <t xml:space="preserve">WBGene00019738</t>
  </si>
  <si>
    <t xml:space="preserve">clec-265</t>
  </si>
  <si>
    <t xml:space="preserve">ZK896.5</t>
  </si>
  <si>
    <t xml:space="preserve">WBGene00014136</t>
  </si>
  <si>
    <t xml:space="preserve">ZK328.5</t>
  </si>
  <si>
    <t xml:space="preserve">WBGene00003796</t>
  </si>
  <si>
    <t xml:space="preserve">npp-10</t>
  </si>
  <si>
    <t xml:space="preserve">F30B5.7</t>
  </si>
  <si>
    <t xml:space="preserve">WBGene00017936</t>
  </si>
  <si>
    <t xml:space="preserve">F49H6.3</t>
  </si>
  <si>
    <t xml:space="preserve">WBGene00009907</t>
  </si>
  <si>
    <t xml:space="preserve">T24B8.5</t>
  </si>
  <si>
    <t xml:space="preserve">WBGene00011979</t>
  </si>
  <si>
    <t xml:space="preserve">B0228.4</t>
  </si>
  <si>
    <t xml:space="preserve">WBGene00015061</t>
  </si>
  <si>
    <t xml:space="preserve">tag-308</t>
  </si>
  <si>
    <t xml:space="preserve">C25F6.2</t>
  </si>
  <si>
    <t xml:space="preserve">WBGene00001006</t>
  </si>
  <si>
    <t xml:space="preserve">dlg-1</t>
  </si>
  <si>
    <t xml:space="preserve">M02H5.8</t>
  </si>
  <si>
    <t xml:space="preserve">WBGene00019744</t>
  </si>
  <si>
    <t xml:space="preserve">Y22F5A.5</t>
  </si>
  <si>
    <t xml:space="preserve">WBGene00003091</t>
  </si>
  <si>
    <t xml:space="preserve">lys-2</t>
  </si>
  <si>
    <t xml:space="preserve">C17H12.6</t>
  </si>
  <si>
    <t xml:space="preserve">WBGene00015932</t>
  </si>
  <si>
    <t xml:space="preserve">K06A4.7</t>
  </si>
  <si>
    <t xml:space="preserve">WBGene00010597</t>
  </si>
  <si>
    <t xml:space="preserve">F37C12.9</t>
  </si>
  <si>
    <t xml:space="preserve">WBGene00004483</t>
  </si>
  <si>
    <t xml:space="preserve">rps-14</t>
  </si>
  <si>
    <t xml:space="preserve">C50F7.5</t>
  </si>
  <si>
    <t xml:space="preserve">WBGene00016845</t>
  </si>
  <si>
    <t xml:space="preserve">F22H10.3</t>
  </si>
  <si>
    <t xml:space="preserve">WBGene00017727</t>
  </si>
  <si>
    <t xml:space="preserve">F40H3.6</t>
  </si>
  <si>
    <t xml:space="preserve">WBGene00018252</t>
  </si>
  <si>
    <t xml:space="preserve">F35E12.9</t>
  </si>
  <si>
    <t xml:space="preserve">WBGene00009433</t>
  </si>
  <si>
    <t xml:space="preserve">ZK1058.2</t>
  </si>
  <si>
    <t xml:space="preserve">WBGene00003930</t>
  </si>
  <si>
    <t xml:space="preserve">pat-3</t>
  </si>
  <si>
    <t xml:space="preserve">Y116A8C.40</t>
  </si>
  <si>
    <t xml:space="preserve">WBGene00013812</t>
  </si>
  <si>
    <t xml:space="preserve">H20J04.4</t>
  </si>
  <si>
    <t xml:space="preserve">WBGene00019219</t>
  </si>
  <si>
    <t xml:space="preserve">F37C12.1</t>
  </si>
  <si>
    <t xml:space="preserve">WBGene00018149</t>
  </si>
  <si>
    <t xml:space="preserve">C44H9.5</t>
  </si>
  <si>
    <t xml:space="preserve">WBGene00008100</t>
  </si>
  <si>
    <t xml:space="preserve">C18E3.5</t>
  </si>
  <si>
    <t xml:space="preserve">WBGene00015974</t>
  </si>
  <si>
    <t xml:space="preserve">C46G7.1</t>
  </si>
  <si>
    <t xml:space="preserve">WBGene00016721</t>
  </si>
  <si>
    <t xml:space="preserve">H11E01.3</t>
  </si>
  <si>
    <t xml:space="preserve">WBGene00019188</t>
  </si>
  <si>
    <t xml:space="preserve">F14F8.8</t>
  </si>
  <si>
    <t xml:space="preserve">WBGene00008816</t>
  </si>
  <si>
    <t xml:space="preserve">C30F12.2</t>
  </si>
  <si>
    <t xml:space="preserve">WBGene00016261</t>
  </si>
  <si>
    <t xml:space="preserve">T05E8.3</t>
  </si>
  <si>
    <t xml:space="preserve">WBGene00020263</t>
  </si>
  <si>
    <t xml:space="preserve">C43H6.7</t>
  </si>
  <si>
    <t xml:space="preserve">WBGene00016620</t>
  </si>
  <si>
    <t xml:space="preserve">C04G6.5</t>
  </si>
  <si>
    <t xml:space="preserve">WBGene00015455</t>
  </si>
  <si>
    <t xml:space="preserve">H03A11.2</t>
  </si>
  <si>
    <t xml:space="preserve">WBGene00010357</t>
  </si>
  <si>
    <t xml:space="preserve">K01A2.3</t>
  </si>
  <si>
    <t xml:space="preserve">WBGene00019278</t>
  </si>
  <si>
    <t xml:space="preserve">B0261.1</t>
  </si>
  <si>
    <t xml:space="preserve">WBGene00015091</t>
  </si>
  <si>
    <t xml:space="preserve">Y57A10B.4</t>
  </si>
  <si>
    <t xml:space="preserve">WBGene00013276</t>
  </si>
  <si>
    <t xml:space="preserve">sre-42</t>
  </si>
  <si>
    <t xml:space="preserve">Y37A1B.2</t>
  </si>
  <si>
    <t xml:space="preserve">WBGene00003086</t>
  </si>
  <si>
    <t xml:space="preserve">lst-4</t>
  </si>
  <si>
    <t xml:space="preserve">C04A11.3</t>
  </si>
  <si>
    <t xml:space="preserve">WBGene00007287</t>
  </si>
  <si>
    <t xml:space="preserve">gck-4</t>
  </si>
  <si>
    <t xml:space="preserve">Y45G12B.2</t>
  </si>
  <si>
    <t xml:space="preserve">WBGene00021563</t>
  </si>
  <si>
    <t xml:space="preserve">T01A4.1</t>
  </si>
  <si>
    <t xml:space="preserve">WBGene00020131</t>
  </si>
  <si>
    <t xml:space="preserve">gcy-28</t>
  </si>
  <si>
    <t xml:space="preserve">F19B2.5</t>
  </si>
  <si>
    <t xml:space="preserve">WBGene00008944</t>
  </si>
  <si>
    <t xml:space="preserve">C49C3.9</t>
  </si>
  <si>
    <t xml:space="preserve">WBGene00008199</t>
  </si>
  <si>
    <t xml:space="preserve">K02E7.6</t>
  </si>
  <si>
    <t xml:space="preserve">WBGene00019311</t>
  </si>
  <si>
    <t xml:space="preserve">Y119C1B.6</t>
  </si>
  <si>
    <t xml:space="preserve">WBGene00022472</t>
  </si>
  <si>
    <t xml:space="preserve">W06B11.2</t>
  </si>
  <si>
    <t xml:space="preserve">WBGene00004245</t>
  </si>
  <si>
    <t xml:space="preserve">puf-9</t>
  </si>
  <si>
    <t xml:space="preserve">T07G12.3</t>
  </si>
  <si>
    <t xml:space="preserve">WBGene00011594</t>
  </si>
  <si>
    <t xml:space="preserve">Y54E2A.11</t>
  </si>
  <si>
    <t xml:space="preserve">WBGene00001225</t>
  </si>
  <si>
    <t xml:space="preserve">eif-3.B</t>
  </si>
  <si>
    <t xml:space="preserve">W06E11.7</t>
  </si>
  <si>
    <t xml:space="preserve">WBGene00021065</t>
  </si>
  <si>
    <t xml:space="preserve">F27C1.8</t>
  </si>
  <si>
    <t xml:space="preserve">WBGene00001067</t>
  </si>
  <si>
    <t xml:space="preserve">dpy-5</t>
  </si>
  <si>
    <t xml:space="preserve">Y116A8C.3</t>
  </si>
  <si>
    <t xml:space="preserve">WBGene00013784</t>
  </si>
  <si>
    <t xml:space="preserve">K03E6.7</t>
  </si>
  <si>
    <t xml:space="preserve">WBGene00019365</t>
  </si>
  <si>
    <t xml:space="preserve">F53A9.7</t>
  </si>
  <si>
    <t xml:space="preserve">WBGene00018730</t>
  </si>
  <si>
    <t xml:space="preserve">F22D3.2</t>
  </si>
  <si>
    <t xml:space="preserve">WBGene00017699</t>
  </si>
  <si>
    <t xml:space="preserve">Y54F10AL.1</t>
  </si>
  <si>
    <t xml:space="preserve">WBGene00021847</t>
  </si>
  <si>
    <t xml:space="preserve">F44D12.10</t>
  </si>
  <si>
    <t xml:space="preserve">WBGene00009687</t>
  </si>
  <si>
    <t xml:space="preserve">ZK1320.3</t>
  </si>
  <si>
    <t xml:space="preserve">WBGene00014253</t>
  </si>
  <si>
    <t xml:space="preserve">Y69A2AR.7</t>
  </si>
  <si>
    <t xml:space="preserve">WBGene00022078</t>
  </si>
  <si>
    <t xml:space="preserve">Y48B6A.5</t>
  </si>
  <si>
    <t xml:space="preserve">WBGene00012979</t>
  </si>
  <si>
    <t xml:space="preserve">Y106G6E.6</t>
  </si>
  <si>
    <t xml:space="preserve">WBGene00013709</t>
  </si>
  <si>
    <t xml:space="preserve">csnk-1</t>
  </si>
  <si>
    <t xml:space="preserve">C23H5.9</t>
  </si>
  <si>
    <t xml:space="preserve">WBGene00001729</t>
  </si>
  <si>
    <t xml:space="preserve">grl-20</t>
  </si>
  <si>
    <t xml:space="preserve">C25B8.6</t>
  </si>
  <si>
    <t xml:space="preserve">WBGene00003710</t>
  </si>
  <si>
    <t xml:space="preserve">nhr-120</t>
  </si>
  <si>
    <t xml:space="preserve">F56A8.3</t>
  </si>
  <si>
    <t xml:space="preserve">WBGene00010139</t>
  </si>
  <si>
    <t xml:space="preserve">Y50C1A.1</t>
  </si>
  <si>
    <t xml:space="preserve">WBGene00021733</t>
  </si>
  <si>
    <t xml:space="preserve">Y22F5A.6</t>
  </si>
  <si>
    <t xml:space="preserve">WBGene00003092</t>
  </si>
  <si>
    <t xml:space="preserve">lys-3</t>
  </si>
  <si>
    <t xml:space="preserve">D2007.1</t>
  </si>
  <si>
    <t xml:space="preserve">WBGene00017041</t>
  </si>
  <si>
    <t xml:space="preserve">F44G4.8</t>
  </si>
  <si>
    <t xml:space="preserve">WBGene00009717</t>
  </si>
  <si>
    <t xml:space="preserve">dep-1</t>
  </si>
  <si>
    <t xml:space="preserve">M01A10.3</t>
  </si>
  <si>
    <t xml:space="preserve">WBGene00019693</t>
  </si>
  <si>
    <t xml:space="preserve">F42A10.1</t>
  </si>
  <si>
    <t xml:space="preserve">WBGene00018339</t>
  </si>
  <si>
    <t xml:space="preserve">abcf-3</t>
  </si>
  <si>
    <t xml:space="preserve">T21B4.1</t>
  </si>
  <si>
    <t xml:space="preserve">WBGene00011876</t>
  </si>
  <si>
    <t xml:space="preserve">srz-6</t>
  </si>
  <si>
    <t xml:space="preserve">Y38H8A.2</t>
  </si>
  <si>
    <t xml:space="preserve">WBGene00012636</t>
  </si>
  <si>
    <t xml:space="preserve">R53.7</t>
  </si>
  <si>
    <t xml:space="preserve">WBGene00011276</t>
  </si>
  <si>
    <t xml:space="preserve">Y54F10AM.4</t>
  </si>
  <si>
    <t xml:space="preserve">WBGene00000464</t>
  </si>
  <si>
    <t xml:space="preserve">ceh-44</t>
  </si>
  <si>
    <t xml:space="preserve">F18A11.6</t>
  </si>
  <si>
    <t xml:space="preserve">WBGene00008933</t>
  </si>
  <si>
    <t xml:space="preserve">F44A2.3</t>
  </si>
  <si>
    <t xml:space="preserve">WBGene00018403</t>
  </si>
  <si>
    <t xml:space="preserve">T21G5.3</t>
  </si>
  <si>
    <t xml:space="preserve">WBGene00001598</t>
  </si>
  <si>
    <t xml:space="preserve">glh-1</t>
  </si>
  <si>
    <t xml:space="preserve">T14G11.3</t>
  </si>
  <si>
    <t xml:space="preserve">WBGene00020511</t>
  </si>
  <si>
    <t xml:space="preserve">immt-1</t>
  </si>
  <si>
    <t xml:space="preserve">K02G10.8</t>
  </si>
  <si>
    <t xml:space="preserve">WBGene00001032</t>
  </si>
  <si>
    <t xml:space="preserve">dnj-14</t>
  </si>
  <si>
    <t xml:space="preserve">M163.7</t>
  </si>
  <si>
    <t xml:space="preserve">WBGene00010939</t>
  </si>
  <si>
    <t xml:space="preserve">C14B1.4</t>
  </si>
  <si>
    <t xml:space="preserve">WBGene00006474</t>
  </si>
  <si>
    <t xml:space="preserve">tag-125</t>
  </si>
  <si>
    <t xml:space="preserve">C42D4.1</t>
  </si>
  <si>
    <t xml:space="preserve">WBGene00016594</t>
  </si>
  <si>
    <t xml:space="preserve">F55G11.5</t>
  </si>
  <si>
    <t xml:space="preserve">WBGene00010125</t>
  </si>
  <si>
    <t xml:space="preserve">dod-22</t>
  </si>
  <si>
    <t xml:space="preserve">T04H1.2</t>
  </si>
  <si>
    <t xml:space="preserve">WBGene00011449</t>
  </si>
  <si>
    <t xml:space="preserve">ZK353.2</t>
  </si>
  <si>
    <t xml:space="preserve">WBGene00022698</t>
  </si>
  <si>
    <t xml:space="preserve">T10B9.9</t>
  </si>
  <si>
    <t xml:space="preserve">WBGene00011678</t>
  </si>
  <si>
    <t xml:space="preserve">T23B5.3</t>
  </si>
  <si>
    <t xml:space="preserve">WBGene00011940</t>
  </si>
  <si>
    <t xml:space="preserve">F41C3.1</t>
  </si>
  <si>
    <t xml:space="preserve">WBGene00018267</t>
  </si>
  <si>
    <t xml:space="preserve">C18E3.3</t>
  </si>
  <si>
    <t xml:space="preserve">WBGene00015972</t>
  </si>
  <si>
    <t xml:space="preserve">B0024.4</t>
  </si>
  <si>
    <t xml:space="preserve">WBGene00007097</t>
  </si>
  <si>
    <t xml:space="preserve">Y76A2B.2</t>
  </si>
  <si>
    <t xml:space="preserve">WBGene00013574</t>
  </si>
  <si>
    <t xml:space="preserve">T21E12.2</t>
  </si>
  <si>
    <t xml:space="preserve">WBGene00020654</t>
  </si>
  <si>
    <t xml:space="preserve">T09E11.8</t>
  </si>
  <si>
    <t xml:space="preserve">WBGene00011657</t>
  </si>
  <si>
    <t xml:space="preserve">T24E12.5</t>
  </si>
  <si>
    <t xml:space="preserve">WBGene00020774</t>
  </si>
  <si>
    <t xml:space="preserve">C34F6.10</t>
  </si>
  <si>
    <t xml:space="preserve">WBGene00007944</t>
  </si>
  <si>
    <t xml:space="preserve">T01E8.3</t>
  </si>
  <si>
    <t xml:space="preserve">WBGene00004038</t>
  </si>
  <si>
    <t xml:space="preserve">plc-3</t>
  </si>
  <si>
    <t xml:space="preserve">K01D12.13</t>
  </si>
  <si>
    <t xml:space="preserve">WBGene00010472</t>
  </si>
  <si>
    <t xml:space="preserve">cdr-7</t>
  </si>
  <si>
    <t xml:space="preserve">F02A9.2</t>
  </si>
  <si>
    <t xml:space="preserve">WBGene00001385</t>
  </si>
  <si>
    <t xml:space="preserve">far-1</t>
  </si>
  <si>
    <t xml:space="preserve">Y49F6B.4</t>
  </si>
  <si>
    <t xml:space="preserve">WBGene00004896</t>
  </si>
  <si>
    <t xml:space="preserve">smu-2</t>
  </si>
  <si>
    <t xml:space="preserve">C46C11.1</t>
  </si>
  <si>
    <t xml:space="preserve">WBGene00016704</t>
  </si>
  <si>
    <t xml:space="preserve">C04C11.2</t>
  </si>
  <si>
    <t xml:space="preserve">WBGene00007296</t>
  </si>
  <si>
    <t xml:space="preserve">Y51H7BR.5</t>
  </si>
  <si>
    <t xml:space="preserve">WBGene00021777</t>
  </si>
  <si>
    <t xml:space="preserve">Y82E9BL.10</t>
  </si>
  <si>
    <t xml:space="preserve">WBGene00022326</t>
  </si>
  <si>
    <t xml:space="preserve">fbxa-14</t>
  </si>
  <si>
    <t xml:space="preserve">ZC412.1</t>
  </si>
  <si>
    <t xml:space="preserve">WBGene00013883</t>
  </si>
  <si>
    <t xml:space="preserve">F18G5.6</t>
  </si>
  <si>
    <t xml:space="preserve">WBGene00017582</t>
  </si>
  <si>
    <t xml:space="preserve">W02C12.3</t>
  </si>
  <si>
    <t xml:space="preserve">WBGene00020930</t>
  </si>
  <si>
    <t xml:space="preserve">hlh-30</t>
  </si>
  <si>
    <t xml:space="preserve">Y39A1A.3</t>
  </si>
  <si>
    <t xml:space="preserve">WBGene00012643</t>
  </si>
  <si>
    <t xml:space="preserve">Y43F8B.3</t>
  </si>
  <si>
    <t xml:space="preserve">WBGene00012814</t>
  </si>
  <si>
    <t xml:space="preserve">Y105E8A.2</t>
  </si>
  <si>
    <t xml:space="preserve">WBGene00013667</t>
  </si>
  <si>
    <t xml:space="preserve">F35C5.6</t>
  </si>
  <si>
    <t xml:space="preserve">WBGene00009394</t>
  </si>
  <si>
    <t xml:space="preserve">clec-63</t>
  </si>
  <si>
    <t xml:space="preserve">T17H7.7</t>
  </si>
  <si>
    <t xml:space="preserve">WBGene00020551</t>
  </si>
  <si>
    <t xml:space="preserve">F39D8.1</t>
  </si>
  <si>
    <t xml:space="preserve">WBGene00004123</t>
  </si>
  <si>
    <t xml:space="preserve">pqn-36</t>
  </si>
  <si>
    <t xml:space="preserve">F01D4.2</t>
  </si>
  <si>
    <t xml:space="preserve">WBGene00008486</t>
  </si>
  <si>
    <t xml:space="preserve">ugt-44</t>
  </si>
  <si>
    <t xml:space="preserve">Y37D8A.10</t>
  </si>
  <si>
    <t xml:space="preserve">WBGene00012550</t>
  </si>
  <si>
    <t xml:space="preserve">F13B10.2</t>
  </si>
  <si>
    <t xml:space="preserve">WBGene00004414</t>
  </si>
  <si>
    <t xml:space="preserve">rpl-3</t>
  </si>
  <si>
    <t xml:space="preserve">F59H6.10</t>
  </si>
  <si>
    <t xml:space="preserve">WBGene00019140</t>
  </si>
  <si>
    <t xml:space="preserve">bath-3</t>
  </si>
  <si>
    <t xml:space="preserve">ZK265.7</t>
  </si>
  <si>
    <t xml:space="preserve">WBGene00013959</t>
  </si>
  <si>
    <t xml:space="preserve">F11D5.1</t>
  </si>
  <si>
    <t xml:space="preserve">WBGene00017380</t>
  </si>
  <si>
    <t xml:space="preserve">F42G8.4</t>
  </si>
  <si>
    <t xml:space="preserve">WBGene00004057</t>
  </si>
  <si>
    <t xml:space="preserve">pmk-3</t>
  </si>
  <si>
    <t xml:space="preserve">C07A9.7</t>
  </si>
  <si>
    <t xml:space="preserve">WBGene00007403</t>
  </si>
  <si>
    <t xml:space="preserve">set-3</t>
  </si>
  <si>
    <t xml:space="preserve">C14F5.3</t>
  </si>
  <si>
    <t xml:space="preserve">WBGene00006588</t>
  </si>
  <si>
    <t xml:space="preserve">tnt-3</t>
  </si>
  <si>
    <t xml:space="preserve">C05C12.6</t>
  </si>
  <si>
    <t xml:space="preserve">WBGene00007338</t>
  </si>
  <si>
    <t xml:space="preserve">T12G3.1</t>
  </si>
  <si>
    <t xml:space="preserve">WBGene00011737</t>
  </si>
  <si>
    <t xml:space="preserve">F46H5.7</t>
  </si>
  <si>
    <t xml:space="preserve">WBGene00018522</t>
  </si>
  <si>
    <t xml:space="preserve">T08A11.1</t>
  </si>
  <si>
    <t xml:space="preserve">WBGene00011604</t>
  </si>
  <si>
    <t xml:space="preserve">Y94H6A.1</t>
  </si>
  <si>
    <t xml:space="preserve">WBGene00022374</t>
  </si>
  <si>
    <t xml:space="preserve">nhr-277</t>
  </si>
  <si>
    <t xml:space="preserve">T22F7.1</t>
  </si>
  <si>
    <t xml:space="preserve">WBGene00020701</t>
  </si>
  <si>
    <t xml:space="preserve">K05B2.5</t>
  </si>
  <si>
    <t xml:space="preserve">WBGene00003986</t>
  </si>
  <si>
    <t xml:space="preserve">pes-22</t>
  </si>
  <si>
    <t xml:space="preserve">F25G6.7</t>
  </si>
  <si>
    <t xml:space="preserve">WBGene00017798</t>
  </si>
  <si>
    <t xml:space="preserve">Y5F2A.1</t>
  </si>
  <si>
    <t xml:space="preserve">WBGene00012382</t>
  </si>
  <si>
    <t xml:space="preserve">ttr-16</t>
  </si>
  <si>
    <t xml:space="preserve">T01H3.4</t>
  </si>
  <si>
    <t xml:space="preserve">WBGene00011350</t>
  </si>
  <si>
    <t xml:space="preserve">K04F10.4</t>
  </si>
  <si>
    <t xml:space="preserve">WBGene00000254</t>
  </si>
  <si>
    <t xml:space="preserve">bli-4</t>
  </si>
  <si>
    <t xml:space="preserve">C27A2.3</t>
  </si>
  <si>
    <t xml:space="preserve">WBGene00002068</t>
  </si>
  <si>
    <t xml:space="preserve">ify-1</t>
  </si>
  <si>
    <t xml:space="preserve">K10D11.2</t>
  </si>
  <si>
    <t xml:space="preserve">WBGene00010746</t>
  </si>
  <si>
    <t xml:space="preserve">EEED8.15</t>
  </si>
  <si>
    <t xml:space="preserve">WBGene00017143</t>
  </si>
  <si>
    <t xml:space="preserve">C31H1.6</t>
  </si>
  <si>
    <t xml:space="preserve">WBGene00016289</t>
  </si>
  <si>
    <t xml:space="preserve">lntl-1</t>
  </si>
  <si>
    <t xml:space="preserve">C05B5.7</t>
  </si>
  <si>
    <t xml:space="preserve">WBGene00004344</t>
  </si>
  <si>
    <t xml:space="preserve">rgs-1</t>
  </si>
  <si>
    <t xml:space="preserve">Y110A7A.18</t>
  </si>
  <si>
    <t xml:space="preserve">WBGene00004094</t>
  </si>
  <si>
    <t xml:space="preserve">ppw-2</t>
  </si>
  <si>
    <t xml:space="preserve">C25D7.2</t>
  </si>
  <si>
    <t xml:space="preserve">WBGene00007715</t>
  </si>
  <si>
    <t xml:space="preserve">W02B12.12</t>
  </si>
  <si>
    <t xml:space="preserve">WBGene00012207</t>
  </si>
  <si>
    <t xml:space="preserve">F53G2.8</t>
  </si>
  <si>
    <t xml:space="preserve">WBGene00018770</t>
  </si>
  <si>
    <t xml:space="preserve">Y39A1A.15</t>
  </si>
  <si>
    <t xml:space="preserve">WBGene00000566</t>
  </si>
  <si>
    <t xml:space="preserve">cnt-2</t>
  </si>
  <si>
    <t xml:space="preserve">T28A8.7</t>
  </si>
  <si>
    <t xml:space="preserve">WBGene00003373</t>
  </si>
  <si>
    <t xml:space="preserve">mlh-1</t>
  </si>
  <si>
    <t xml:space="preserve">Y57A10B.1</t>
  </si>
  <si>
    <t xml:space="preserve">WBGene00013273</t>
  </si>
  <si>
    <t xml:space="preserve">Y22D7AL.15</t>
  </si>
  <si>
    <t xml:space="preserve">WBGene00021253</t>
  </si>
  <si>
    <t xml:space="preserve">F13H10.6</t>
  </si>
  <si>
    <t xml:space="preserve">WBGene00008777</t>
  </si>
  <si>
    <t xml:space="preserve">F53A9.6</t>
  </si>
  <si>
    <t xml:space="preserve">WBGene00018729</t>
  </si>
  <si>
    <t xml:space="preserve">F35H8.7</t>
  </si>
  <si>
    <t xml:space="preserve">WBGene00006938</t>
  </si>
  <si>
    <t xml:space="preserve">wee-1.1</t>
  </si>
  <si>
    <t xml:space="preserve">ZC434.5</t>
  </si>
  <si>
    <t xml:space="preserve">WBGene00001337</t>
  </si>
  <si>
    <t xml:space="preserve">ers-2</t>
  </si>
  <si>
    <t xml:space="preserve">C14C10.2</t>
  </si>
  <si>
    <t xml:space="preserve">WBGene00007585</t>
  </si>
  <si>
    <t xml:space="preserve">F25H2.11</t>
  </si>
  <si>
    <t xml:space="preserve">WBGene00009122</t>
  </si>
  <si>
    <t xml:space="preserve">tct-1</t>
  </si>
  <si>
    <t xml:space="preserve">K09F6.2</t>
  </si>
  <si>
    <t xml:space="preserve">WBGene00019585</t>
  </si>
  <si>
    <t xml:space="preserve">C35C5.3</t>
  </si>
  <si>
    <t xml:space="preserve">WBGene00007955</t>
  </si>
  <si>
    <t xml:space="preserve">F08B4.2</t>
  </si>
  <si>
    <t xml:space="preserve">WBGene00000397</t>
  </si>
  <si>
    <t xml:space="preserve">cdh-5</t>
  </si>
  <si>
    <t xml:space="preserve">F56H6.3</t>
  </si>
  <si>
    <t xml:space="preserve">WBGene00010164</t>
  </si>
  <si>
    <t xml:space="preserve">F28B3.5</t>
  </si>
  <si>
    <t xml:space="preserve">WBGene00017886</t>
  </si>
  <si>
    <t xml:space="preserve">ZK617.1</t>
  </si>
  <si>
    <t xml:space="preserve">WBGene00006759</t>
  </si>
  <si>
    <t xml:space="preserve">unc-22</t>
  </si>
  <si>
    <t xml:space="preserve">F17C11.11</t>
  </si>
  <si>
    <t xml:space="preserve">WBGene00008922</t>
  </si>
  <si>
    <t xml:space="preserve">F54D7.6</t>
  </si>
  <si>
    <t xml:space="preserve">WBGene00023067</t>
  </si>
  <si>
    <t xml:space="preserve">R03E9.3</t>
  </si>
  <si>
    <t xml:space="preserve">WBGene00019844</t>
  </si>
  <si>
    <t xml:space="preserve">abts-4</t>
  </si>
  <si>
    <t xml:space="preserve">M03C11.6</t>
  </si>
  <si>
    <t xml:space="preserve">WBGene00010843</t>
  </si>
  <si>
    <t xml:space="preserve">F52H3.7</t>
  </si>
  <si>
    <t xml:space="preserve">WBGene00002265</t>
  </si>
  <si>
    <t xml:space="preserve">lec-2</t>
  </si>
  <si>
    <t xml:space="preserve">C37H5.9</t>
  </si>
  <si>
    <t xml:space="preserve">WBGene00003528</t>
  </si>
  <si>
    <t xml:space="preserve">nas-9</t>
  </si>
  <si>
    <t xml:space="preserve">F42G8.8</t>
  </si>
  <si>
    <t xml:space="preserve">WBGene00018359</t>
  </si>
  <si>
    <t xml:space="preserve">F49E10.5</t>
  </si>
  <si>
    <t xml:space="preserve">WBGene00006424</t>
  </si>
  <si>
    <t xml:space="preserve">ctbp-1</t>
  </si>
  <si>
    <t xml:space="preserve">Y58A7A.3</t>
  </si>
  <si>
    <t xml:space="preserve">WBGene00021977</t>
  </si>
  <si>
    <t xml:space="preserve">T08G11.3</t>
  </si>
  <si>
    <t xml:space="preserve">WBGene00011630</t>
  </si>
  <si>
    <t xml:space="preserve">C46F2.1</t>
  </si>
  <si>
    <t xml:space="preserve">WBGene00016714</t>
  </si>
  <si>
    <t xml:space="preserve">F55B11.4</t>
  </si>
  <si>
    <t xml:space="preserve">WBGene00010086</t>
  </si>
  <si>
    <t xml:space="preserve">R74.8</t>
  </si>
  <si>
    <t xml:space="preserve">WBGene00011282</t>
  </si>
  <si>
    <t xml:space="preserve">F54D5.4</t>
  </si>
  <si>
    <t xml:space="preserve">WBGene00010050</t>
  </si>
  <si>
    <t xml:space="preserve">F59F5.6</t>
  </si>
  <si>
    <t xml:space="preserve">WBGene00006364</t>
  </si>
  <si>
    <t xml:space="preserve">syd-2</t>
  </si>
  <si>
    <t xml:space="preserve">Y55F3AM.4</t>
  </si>
  <si>
    <t xml:space="preserve">WBGene00021922</t>
  </si>
  <si>
    <t xml:space="preserve">atg-3</t>
  </si>
  <si>
    <t xml:space="preserve">C16B8.3</t>
  </si>
  <si>
    <t xml:space="preserve">WBGene00015823</t>
  </si>
  <si>
    <t xml:space="preserve">F13A7.11</t>
  </si>
  <si>
    <t xml:space="preserve">WBGene00008726</t>
  </si>
  <si>
    <t xml:space="preserve">C47G2.5</t>
  </si>
  <si>
    <t xml:space="preserve">WBGene00008166</t>
  </si>
  <si>
    <t xml:space="preserve">F25E2.4</t>
  </si>
  <si>
    <t xml:space="preserve">WBGene00002058</t>
  </si>
  <si>
    <t xml:space="preserve">ifd-2</t>
  </si>
  <si>
    <t xml:space="preserve">C17H12.13</t>
  </si>
  <si>
    <t xml:space="preserve">WBGene00015938</t>
  </si>
  <si>
    <t xml:space="preserve">ZK520.2</t>
  </si>
  <si>
    <t xml:space="preserve">WBGene00004796</t>
  </si>
  <si>
    <t xml:space="preserve">sid-2</t>
  </si>
  <si>
    <t xml:space="preserve">C17E4.6</t>
  </si>
  <si>
    <t xml:space="preserve">WBGene00007645</t>
  </si>
  <si>
    <t xml:space="preserve">F57A8.1</t>
  </si>
  <si>
    <t xml:space="preserve">WBGene00010177</t>
  </si>
  <si>
    <t xml:space="preserve">C26F1.9</t>
  </si>
  <si>
    <t xml:space="preserve">WBGene00004453</t>
  </si>
  <si>
    <t xml:space="preserve">rpl-39</t>
  </si>
  <si>
    <t xml:space="preserve">F33A8.7</t>
  </si>
  <si>
    <t xml:space="preserve">WBGene00009355</t>
  </si>
  <si>
    <t xml:space="preserve">ZK673.2</t>
  </si>
  <si>
    <t xml:space="preserve">WBGene00014058</t>
  </si>
  <si>
    <t xml:space="preserve">F18E9.3</t>
  </si>
  <si>
    <t xml:space="preserve">WBGene00017569</t>
  </si>
  <si>
    <t xml:space="preserve">K07E12.1</t>
  </si>
  <si>
    <t xml:space="preserve">WBGene00000998</t>
  </si>
  <si>
    <t xml:space="preserve">dig-1</t>
  </si>
  <si>
    <t xml:space="preserve">M79.1</t>
  </si>
  <si>
    <t xml:space="preserve">WBGene00000018</t>
  </si>
  <si>
    <t xml:space="preserve">abl-1</t>
  </si>
  <si>
    <t xml:space="preserve">Y75B8A.35</t>
  </si>
  <si>
    <t xml:space="preserve">WBGene00006986</t>
  </si>
  <si>
    <t xml:space="preserve">zip-1</t>
  </si>
  <si>
    <t xml:space="preserve">F32A7.5</t>
  </si>
  <si>
    <t xml:space="preserve">WBGene00009306</t>
  </si>
  <si>
    <t xml:space="preserve">F55H2.6</t>
  </si>
  <si>
    <t xml:space="preserve">WBGene00000550</t>
  </si>
  <si>
    <t xml:space="preserve">clu-1</t>
  </si>
  <si>
    <t xml:space="preserve">T22B11.4</t>
  </si>
  <si>
    <t xml:space="preserve">WBGene00020678</t>
  </si>
  <si>
    <t xml:space="preserve">F21C10.11</t>
  </si>
  <si>
    <t xml:space="preserve">WBGene00017660</t>
  </si>
  <si>
    <t xml:space="preserve">B0302.1</t>
  </si>
  <si>
    <t xml:space="preserve">WBGene00002207</t>
  </si>
  <si>
    <t xml:space="preserve">kin-25</t>
  </si>
  <si>
    <t xml:space="preserve">T09A5.11</t>
  </si>
  <si>
    <t xml:space="preserve">WBGene00011638</t>
  </si>
  <si>
    <t xml:space="preserve">C23G10.2</t>
  </si>
  <si>
    <t xml:space="preserve">WBGene00016011</t>
  </si>
  <si>
    <t xml:space="preserve">C02C6.3</t>
  </si>
  <si>
    <t xml:space="preserve">WBGene00007261</t>
  </si>
  <si>
    <t xml:space="preserve">T11G6.1</t>
  </si>
  <si>
    <t xml:space="preserve">WBGene00002001</t>
  </si>
  <si>
    <t xml:space="preserve">hrs-1</t>
  </si>
  <si>
    <t xml:space="preserve">PAR2.3</t>
  </si>
  <si>
    <t xml:space="preserve">WBGene00019801</t>
  </si>
  <si>
    <t xml:space="preserve">aak-1</t>
  </si>
  <si>
    <t xml:space="preserve">F28H1.1</t>
  </si>
  <si>
    <t xml:space="preserve">WBGene00017908</t>
  </si>
  <si>
    <t xml:space="preserve">F58A4.7</t>
  </si>
  <si>
    <t xml:space="preserve">WBGene00001955</t>
  </si>
  <si>
    <t xml:space="preserve">hlh-11</t>
  </si>
  <si>
    <t xml:space="preserve">F56C9.11</t>
  </si>
  <si>
    <t xml:space="preserve">WBGene00018954</t>
  </si>
  <si>
    <t xml:space="preserve">K11G12.4</t>
  </si>
  <si>
    <t xml:space="preserve">WBGene00004876</t>
  </si>
  <si>
    <t xml:space="preserve">smf-1</t>
  </si>
  <si>
    <t xml:space="preserve">F07C4.2</t>
  </si>
  <si>
    <t xml:space="preserve">WBGene00017199</t>
  </si>
  <si>
    <t xml:space="preserve">clec-45</t>
  </si>
  <si>
    <t xml:space="preserve">C53B7.3</t>
  </si>
  <si>
    <t xml:space="preserve">WBGene00016894</t>
  </si>
  <si>
    <t xml:space="preserve">F54E7.5</t>
  </si>
  <si>
    <t xml:space="preserve">WBGene00018828</t>
  </si>
  <si>
    <t xml:space="preserve">sdz-21</t>
  </si>
  <si>
    <t xml:space="preserve">C06B8.8</t>
  </si>
  <si>
    <t xml:space="preserve">WBGene00004452</t>
  </si>
  <si>
    <t xml:space="preserve">rpl-38</t>
  </si>
  <si>
    <t xml:space="preserve">T28B4.3</t>
  </si>
  <si>
    <t xml:space="preserve">WBGene00020886</t>
  </si>
  <si>
    <t xml:space="preserve">ttr-6</t>
  </si>
  <si>
    <t xml:space="preserve">Y71G12B.7</t>
  </si>
  <si>
    <t xml:space="preserve">WBGene00022147</t>
  </si>
  <si>
    <t xml:space="preserve">C07G1.3</t>
  </si>
  <si>
    <t xml:space="preserve">WBGene00003961</t>
  </si>
  <si>
    <t xml:space="preserve">pct-1</t>
  </si>
  <si>
    <t xml:space="preserve">T20F5.6</t>
  </si>
  <si>
    <t xml:space="preserve">WBGene00020628</t>
  </si>
  <si>
    <t xml:space="preserve">ZK1055.3</t>
  </si>
  <si>
    <t xml:space="preserve">WBGene00022844</t>
  </si>
  <si>
    <t xml:space="preserve">Y66H1B.3</t>
  </si>
  <si>
    <t xml:space="preserve">WBGene00022049</t>
  </si>
  <si>
    <t xml:space="preserve">T01G1.3</t>
  </si>
  <si>
    <t xml:space="preserve">WBGene00011338</t>
  </si>
  <si>
    <t xml:space="preserve">C53C11.3</t>
  </si>
  <si>
    <t xml:space="preserve">WBGene00004220</t>
  </si>
  <si>
    <t xml:space="preserve">ptr-5</t>
  </si>
  <si>
    <t xml:space="preserve">R10D12.14</t>
  </si>
  <si>
    <t xml:space="preserve">WBGene00011195</t>
  </si>
  <si>
    <t xml:space="preserve">R74.5</t>
  </si>
  <si>
    <t xml:space="preserve">WBGene00011279</t>
  </si>
  <si>
    <t xml:space="preserve">asd-1</t>
  </si>
  <si>
    <t xml:space="preserve">F27E11.3</t>
  </si>
  <si>
    <t xml:space="preserve">WBGene00000478</t>
  </si>
  <si>
    <t xml:space="preserve">cfz-2</t>
  </si>
  <si>
    <t xml:space="preserve">F42A8.3</t>
  </si>
  <si>
    <t xml:space="preserve">WBGene00009627</t>
  </si>
  <si>
    <t xml:space="preserve">F37C4.5</t>
  </si>
  <si>
    <t xml:space="preserve">WBGene00018145</t>
  </si>
  <si>
    <t xml:space="preserve">T04H1.1</t>
  </si>
  <si>
    <t xml:space="preserve">WBGene00011448</t>
  </si>
  <si>
    <t xml:space="preserve">tag-348</t>
  </si>
  <si>
    <t xml:space="preserve">K09C6.6</t>
  </si>
  <si>
    <t xml:space="preserve">WBGene00019560</t>
  </si>
  <si>
    <t xml:space="preserve">F09B9.1</t>
  </si>
  <si>
    <t xml:space="preserve">WBGene00008602</t>
  </si>
  <si>
    <t xml:space="preserve">oac-14</t>
  </si>
  <si>
    <t xml:space="preserve">C15H11.7</t>
  </si>
  <si>
    <t xml:space="preserve">WBGene00003922</t>
  </si>
  <si>
    <t xml:space="preserve">pas-1</t>
  </si>
  <si>
    <t xml:space="preserve">Note: All gene names are according to Wormbase version WB195</t>
  </si>
  <si>
    <t xml:space="preserve">Note: Significance of differential expression was inferred with F tests using the R/MAANOVA package</t>
  </si>
  <si>
    <t xml:space="preserve">Note: A particular gene may be present more than once if different oligos on the microarray yielded signficant results during R/MAANOVA-based analysis</t>
  </si>
  <si>
    <t xml:space="preserve">Note: Data are sorted according to decreasing fold changes</t>
  </si>
  <si>
    <r>
      <rPr>
        <sz val="10"/>
        <rFont val="Arial"/>
        <family val="2"/>
      </rPr>
      <t xml:space="preserve">List of significantly differentially DOWN-regulated genes after exposure of </t>
    </r>
    <r>
      <rPr>
        <i val="true"/>
        <sz val="10"/>
        <rFont val="Arial"/>
        <family val="2"/>
      </rPr>
      <t xml:space="preserve">C.elegans</t>
    </r>
    <r>
      <rPr>
        <sz val="10"/>
        <rFont val="Arial"/>
        <family val="2"/>
      </rPr>
      <t xml:space="preserve"> strain MY15 to pathogenic </t>
    </r>
    <r>
      <rPr>
        <i val="true"/>
        <sz val="10"/>
        <rFont val="Arial"/>
        <family val="2"/>
      </rPr>
      <t xml:space="preserve">B. thuringiensis</t>
    </r>
    <r>
      <rPr>
        <sz val="10"/>
        <rFont val="Arial"/>
        <family val="2"/>
      </rPr>
      <t xml:space="preserve"> B-18247 (Wormbase WB195)</t>
    </r>
  </si>
  <si>
    <t xml:space="preserve">F15E11.1</t>
  </si>
  <si>
    <t xml:space="preserve">WBGene00017490</t>
  </si>
  <si>
    <t xml:space="preserve">DOWN</t>
  </si>
  <si>
    <t xml:space="preserve">F58B3.1</t>
  </si>
  <si>
    <t xml:space="preserve">WBGene00003093</t>
  </si>
  <si>
    <t xml:space="preserve">lys-4</t>
  </si>
  <si>
    <t xml:space="preserve">F17E9.11</t>
  </si>
  <si>
    <t xml:space="preserve">WBGene00003099</t>
  </si>
  <si>
    <t xml:space="preserve">lys-10</t>
  </si>
  <si>
    <t xml:space="preserve">F58B3.2</t>
  </si>
  <si>
    <t xml:space="preserve">WBGene00003094</t>
  </si>
  <si>
    <t xml:space="preserve">lys-5</t>
  </si>
  <si>
    <t xml:space="preserve">F15E11.14</t>
  </si>
  <si>
    <t xml:space="preserve">WBGene00017500</t>
  </si>
  <si>
    <t xml:space="preserve">F11G11.12</t>
  </si>
  <si>
    <t xml:space="preserve">WBGene00000649</t>
  </si>
  <si>
    <t xml:space="preserve">col-73</t>
  </si>
  <si>
    <t xml:space="preserve">Y116F11A.1</t>
  </si>
  <si>
    <t xml:space="preserve">WBGene00013816</t>
  </si>
  <si>
    <t xml:space="preserve">Y57A10A.11</t>
  </si>
  <si>
    <t xml:space="preserve">WBGene00004394</t>
  </si>
  <si>
    <t xml:space="preserve">rol-1</t>
  </si>
  <si>
    <t xml:space="preserve">T08A9.12</t>
  </si>
  <si>
    <t xml:space="preserve">WBGene00004987</t>
  </si>
  <si>
    <t xml:space="preserve">spp-2</t>
  </si>
  <si>
    <t xml:space="preserve">Y116F11B.3</t>
  </si>
  <si>
    <t xml:space="preserve">WBGene00003959</t>
  </si>
  <si>
    <t xml:space="preserve">pcp-4</t>
  </si>
  <si>
    <t xml:space="preserve">ZK909.3</t>
  </si>
  <si>
    <t xml:space="preserve">WBGene00014148</t>
  </si>
  <si>
    <t xml:space="preserve">ZC404.11</t>
  </si>
  <si>
    <t xml:space="preserve">WBGene00022605</t>
  </si>
  <si>
    <t xml:space="preserve">Y39B6A.1</t>
  </si>
  <si>
    <t xml:space="preserve">WBGene00012664</t>
  </si>
  <si>
    <t xml:space="preserve">F53A9.9</t>
  </si>
  <si>
    <t xml:space="preserve">WBGene00018732</t>
  </si>
  <si>
    <t xml:space="preserve">C35B8.1</t>
  </si>
  <si>
    <t xml:space="preserve">WBGene00000748</t>
  </si>
  <si>
    <t xml:space="preserve">col-175</t>
  </si>
  <si>
    <t xml:space="preserve">W07B8.5</t>
  </si>
  <si>
    <t xml:space="preserve">WBGene00000785</t>
  </si>
  <si>
    <t xml:space="preserve">cpr-5</t>
  </si>
  <si>
    <t xml:space="preserve">F59E12.12</t>
  </si>
  <si>
    <t xml:space="preserve">WBGene00000252</t>
  </si>
  <si>
    <t xml:space="preserve">bli-2</t>
  </si>
  <si>
    <t xml:space="preserve">C45G7.3</t>
  </si>
  <si>
    <t xml:space="preserve">WBGene00016670</t>
  </si>
  <si>
    <t xml:space="preserve">ilys-3</t>
  </si>
  <si>
    <t xml:space="preserve">C55B7.4</t>
  </si>
  <si>
    <t xml:space="preserve">WBGene00016943</t>
  </si>
  <si>
    <t xml:space="preserve">acdh-1</t>
  </si>
  <si>
    <t xml:space="preserve">K04E7.3</t>
  </si>
  <si>
    <t xml:space="preserve">WBGene00003551</t>
  </si>
  <si>
    <t xml:space="preserve">nas-33</t>
  </si>
  <si>
    <t xml:space="preserve">T25C12.2</t>
  </si>
  <si>
    <t xml:space="preserve">WBGene00004994</t>
  </si>
  <si>
    <t xml:space="preserve">spp-9</t>
  </si>
  <si>
    <t xml:space="preserve">Y65B4BR.6</t>
  </si>
  <si>
    <t xml:space="preserve">WBGene00001725</t>
  </si>
  <si>
    <t xml:space="preserve">grl-16</t>
  </si>
  <si>
    <t xml:space="preserve">ZK1321.2</t>
  </si>
  <si>
    <t xml:space="preserve">WBGene00014261</t>
  </si>
  <si>
    <t xml:space="preserve">F18E9.6</t>
  </si>
  <si>
    <t xml:space="preserve">WBGene00017572</t>
  </si>
  <si>
    <t xml:space="preserve">K08H10.7</t>
  </si>
  <si>
    <t xml:space="preserve">WBGene00004323</t>
  </si>
  <si>
    <t xml:space="preserve">rde-1</t>
  </si>
  <si>
    <t xml:space="preserve">W07A12.5</t>
  </si>
  <si>
    <t xml:space="preserve">WBGene00000654</t>
  </si>
  <si>
    <t xml:space="preserve">col-78</t>
  </si>
  <si>
    <t xml:space="preserve">F26B1.4</t>
  </si>
  <si>
    <t xml:space="preserve">WBGene00000634</t>
  </si>
  <si>
    <t xml:space="preserve">col-58</t>
  </si>
  <si>
    <t xml:space="preserve">C53D5.4</t>
  </si>
  <si>
    <t xml:space="preserve">WBGene00016905</t>
  </si>
  <si>
    <t xml:space="preserve">ztf-3</t>
  </si>
  <si>
    <t xml:space="preserve">C35B1.4</t>
  </si>
  <si>
    <t xml:space="preserve">WBGene00016434</t>
  </si>
  <si>
    <t xml:space="preserve">K09H9.3</t>
  </si>
  <si>
    <t xml:space="preserve">WBGene00000626</t>
  </si>
  <si>
    <t xml:space="preserve">col-49</t>
  </si>
  <si>
    <t xml:space="preserve">F22F4.2</t>
  </si>
  <si>
    <t xml:space="preserve">WBGene00002125</t>
  </si>
  <si>
    <t xml:space="preserve">inx-3</t>
  </si>
  <si>
    <t xml:space="preserve">F14D2.4</t>
  </si>
  <si>
    <t xml:space="preserve">WBGene00017452</t>
  </si>
  <si>
    <t xml:space="preserve">bath-29</t>
  </si>
  <si>
    <t xml:space="preserve">C52E4.1</t>
  </si>
  <si>
    <t xml:space="preserve">WBGene00000781</t>
  </si>
  <si>
    <t xml:space="preserve">cpr-1</t>
  </si>
  <si>
    <t xml:space="preserve">W03A5.3</t>
  </si>
  <si>
    <t xml:space="preserve">WBGene00001731</t>
  </si>
  <si>
    <t xml:space="preserve">grl-22</t>
  </si>
  <si>
    <t xml:space="preserve">ZK1307.3</t>
  </si>
  <si>
    <t xml:space="preserve">WBGene00014246</t>
  </si>
  <si>
    <t xml:space="preserve">R186.7</t>
  </si>
  <si>
    <t xml:space="preserve">WBGene00011308</t>
  </si>
  <si>
    <t xml:space="preserve">F47F6.4</t>
  </si>
  <si>
    <t xml:space="preserve">WBGene00018574</t>
  </si>
  <si>
    <t xml:space="preserve">C28H8.7</t>
  </si>
  <si>
    <t xml:space="preserve">WBGene00016198</t>
  </si>
  <si>
    <t xml:space="preserve">C36F7.1</t>
  </si>
  <si>
    <t xml:space="preserve">WBGene00007984</t>
  </si>
  <si>
    <t xml:space="preserve">irx-1</t>
  </si>
  <si>
    <t xml:space="preserve">T02G5.7</t>
  </si>
  <si>
    <t xml:space="preserve">WBGene00020166</t>
  </si>
  <si>
    <t xml:space="preserve">T17H7.4</t>
  </si>
  <si>
    <t xml:space="preserve">WBGene00001573</t>
  </si>
  <si>
    <t xml:space="preserve">gei-16</t>
  </si>
  <si>
    <t xml:space="preserve">F35E12.3</t>
  </si>
  <si>
    <t xml:space="preserve">WBGene00009427</t>
  </si>
  <si>
    <t xml:space="preserve">fbxa-181</t>
  </si>
  <si>
    <t xml:space="preserve">ZK488.10</t>
  </si>
  <si>
    <t xml:space="preserve">WBGene00004176</t>
  </si>
  <si>
    <t xml:space="preserve">pqn-97</t>
  </si>
  <si>
    <t xml:space="preserve">F58D5.2</t>
  </si>
  <si>
    <t xml:space="preserve">WBGene00010242</t>
  </si>
  <si>
    <t xml:space="preserve">F10D7.3</t>
  </si>
  <si>
    <t xml:space="preserve">WBGene00017340</t>
  </si>
  <si>
    <t xml:space="preserve">F18A1.3</t>
  </si>
  <si>
    <t xml:space="preserve">WBGene00003044</t>
  </si>
  <si>
    <t xml:space="preserve">lir-1</t>
  </si>
  <si>
    <t xml:space="preserve">C34F11.4</t>
  </si>
  <si>
    <t xml:space="preserve">WBGene00003443</t>
  </si>
  <si>
    <t xml:space="preserve">msp-50</t>
  </si>
  <si>
    <t xml:space="preserve">K11G9.6</t>
  </si>
  <si>
    <t xml:space="preserve">WBGene00003473</t>
  </si>
  <si>
    <t xml:space="preserve">mtl-1</t>
  </si>
  <si>
    <t xml:space="preserve">ZK666.2</t>
  </si>
  <si>
    <t xml:space="preserve">WBGene00014042</t>
  </si>
  <si>
    <t xml:space="preserve">K10G6.3</t>
  </si>
  <si>
    <t xml:space="preserve">WBGene00004751</t>
  </si>
  <si>
    <t xml:space="preserve">sea-2</t>
  </si>
  <si>
    <t xml:space="preserve">W04B5.5</t>
  </si>
  <si>
    <t xml:space="preserve">WBGene00021022</t>
  </si>
  <si>
    <t xml:space="preserve">K05F1.2</t>
  </si>
  <si>
    <t xml:space="preserve">WBGene00003469</t>
  </si>
  <si>
    <t xml:space="preserve">msp-142</t>
  </si>
  <si>
    <t xml:space="preserve">ZK742.3</t>
  </si>
  <si>
    <t xml:space="preserve">WBGene00022813</t>
  </si>
  <si>
    <t xml:space="preserve">K08B5.1</t>
  </si>
  <si>
    <t xml:space="preserve">WBGene00019518</t>
  </si>
  <si>
    <t xml:space="preserve">W03F11.3</t>
  </si>
  <si>
    <t xml:space="preserve">WBGene00021006</t>
  </si>
  <si>
    <t xml:space="preserve">dct-9</t>
  </si>
  <si>
    <t xml:space="preserve">Y54G11A.13</t>
  </si>
  <si>
    <t xml:space="preserve">WBGene00013220</t>
  </si>
  <si>
    <t xml:space="preserve">ctl-3</t>
  </si>
  <si>
    <t xml:space="preserve">Y43D4A.4</t>
  </si>
  <si>
    <t xml:space="preserve">WBGene00012790</t>
  </si>
  <si>
    <t xml:space="preserve">Y45F3A.9</t>
  </si>
  <si>
    <t xml:space="preserve">WBGene00012864</t>
  </si>
  <si>
    <t xml:space="preserve">F38B6.5</t>
  </si>
  <si>
    <t xml:space="preserve">WBGene00000745</t>
  </si>
  <si>
    <t xml:space="preserve">col-172</t>
  </si>
  <si>
    <t xml:space="preserve">K08F4.8</t>
  </si>
  <si>
    <t xml:space="preserve">WBGene00003434</t>
  </si>
  <si>
    <t xml:space="preserve">msp-38</t>
  </si>
  <si>
    <t xml:space="preserve">F47A4.1</t>
  </si>
  <si>
    <t xml:space="preserve">WBGene00009799</t>
  </si>
  <si>
    <t xml:space="preserve">lgc-47</t>
  </si>
  <si>
    <t xml:space="preserve">T14G10.2</t>
  </si>
  <si>
    <t xml:space="preserve">WBGene00004254</t>
  </si>
  <si>
    <t xml:space="preserve">pxf-1</t>
  </si>
  <si>
    <t xml:space="preserve">F55C9.11</t>
  </si>
  <si>
    <t xml:space="preserve">WBGene00010107</t>
  </si>
  <si>
    <t xml:space="preserve">C03D6.4</t>
  </si>
  <si>
    <t xml:space="preserve">WBGene00003800</t>
  </si>
  <si>
    <t xml:space="preserve">npp-14</t>
  </si>
  <si>
    <t xml:space="preserve">F22A3.6</t>
  </si>
  <si>
    <t xml:space="preserve">WBGene00017691</t>
  </si>
  <si>
    <t xml:space="preserve">ilys-5</t>
  </si>
  <si>
    <t xml:space="preserve">T08G5.10</t>
  </si>
  <si>
    <t xml:space="preserve">WBGene00003474</t>
  </si>
  <si>
    <t xml:space="preserve">mtl-2</t>
  </si>
  <si>
    <t xml:space="preserve">K07F5.2</t>
  </si>
  <si>
    <t xml:space="preserve">WBGene00003425</t>
  </si>
  <si>
    <t xml:space="preserve">msp-10</t>
  </si>
  <si>
    <t xml:space="preserve">F44C4.3</t>
  </si>
  <si>
    <t xml:space="preserve">WBGene00000784</t>
  </si>
  <si>
    <t xml:space="preserve">cpr-4</t>
  </si>
  <si>
    <t xml:space="preserve">F35E2.5</t>
  </si>
  <si>
    <t xml:space="preserve">WBGene00009412</t>
  </si>
  <si>
    <t xml:space="preserve">C02E7.7</t>
  </si>
  <si>
    <t xml:space="preserve">WBGene00015340</t>
  </si>
  <si>
    <t xml:space="preserve">C39E9.9</t>
  </si>
  <si>
    <t xml:space="preserve">WBGene00000706</t>
  </si>
  <si>
    <t xml:space="preserve">col-132</t>
  </si>
  <si>
    <t xml:space="preserve">F10A3.2</t>
  </si>
  <si>
    <t xml:space="preserve">WBGene00008632</t>
  </si>
  <si>
    <t xml:space="preserve">fbxa-88</t>
  </si>
  <si>
    <t xml:space="preserve">F15H10.3</t>
  </si>
  <si>
    <t xml:space="preserve">WBGene00000144</t>
  </si>
  <si>
    <t xml:space="preserve">apc-10</t>
  </si>
  <si>
    <t xml:space="preserve">T19B10.4</t>
  </si>
  <si>
    <t xml:space="preserve">WBGene00004152</t>
  </si>
  <si>
    <t xml:space="preserve">pqn-70</t>
  </si>
  <si>
    <t xml:space="preserve">T13F2.11</t>
  </si>
  <si>
    <t xml:space="preserve">WBGene00003465</t>
  </si>
  <si>
    <t xml:space="preserve">msp-78</t>
  </si>
  <si>
    <t xml:space="preserve">B0212.4</t>
  </si>
  <si>
    <t xml:space="preserve">WBGene00015038</t>
  </si>
  <si>
    <t xml:space="preserve">K09F5.3</t>
  </si>
  <si>
    <t xml:space="preserve">WBGene00004999</t>
  </si>
  <si>
    <t xml:space="preserve">spp-14</t>
  </si>
  <si>
    <t xml:space="preserve">C25B8.3</t>
  </si>
  <si>
    <t xml:space="preserve">WBGene00000786</t>
  </si>
  <si>
    <t xml:space="preserve">cpr-6</t>
  </si>
  <si>
    <t xml:space="preserve">K01A6.4</t>
  </si>
  <si>
    <t xml:space="preserve">WBGene00010446</t>
  </si>
  <si>
    <t xml:space="preserve">F28D1.5</t>
  </si>
  <si>
    <t xml:space="preserve">WBGene00009215</t>
  </si>
  <si>
    <t xml:space="preserve">thn-2</t>
  </si>
  <si>
    <t xml:space="preserve">C36B1.1</t>
  </si>
  <si>
    <t xml:space="preserve">WBGene00000527</t>
  </si>
  <si>
    <t xml:space="preserve">cle-1</t>
  </si>
  <si>
    <t xml:space="preserve">F41H10.8</t>
  </si>
  <si>
    <t xml:space="preserve">WBGene00001244</t>
  </si>
  <si>
    <t xml:space="preserve">elo-6</t>
  </si>
  <si>
    <t xml:space="preserve">F54D5.7</t>
  </si>
  <si>
    <t xml:space="preserve">WBGene00010052</t>
  </si>
  <si>
    <t xml:space="preserve">C27H6.4</t>
  </si>
  <si>
    <t xml:space="preserve">WBGene00007786</t>
  </si>
  <si>
    <t xml:space="preserve">rmd-2</t>
  </si>
  <si>
    <t xml:space="preserve">C02E7.6</t>
  </si>
  <si>
    <t xml:space="preserve">WBGene00015339</t>
  </si>
  <si>
    <t xml:space="preserve">F57F5.1</t>
  </si>
  <si>
    <t xml:space="preserve">WBGene00010204</t>
  </si>
  <si>
    <t xml:space="preserve">W03D2.1</t>
  </si>
  <si>
    <t xml:space="preserve">WBGene00004157</t>
  </si>
  <si>
    <t xml:space="preserve">pqn-75</t>
  </si>
  <si>
    <t xml:space="preserve">ZK354.11</t>
  </si>
  <si>
    <t xml:space="preserve">WBGene00003452</t>
  </si>
  <si>
    <t xml:space="preserve">msp-59</t>
  </si>
  <si>
    <t xml:space="preserve">C18B2.1</t>
  </si>
  <si>
    <t xml:space="preserve">WBGene00015952</t>
  </si>
  <si>
    <t xml:space="preserve">Y105C5B.19</t>
  </si>
  <si>
    <t xml:space="preserve">WBGene00013658</t>
  </si>
  <si>
    <t xml:space="preserve">C48D5.2</t>
  </si>
  <si>
    <t xml:space="preserve">WBGene00004213</t>
  </si>
  <si>
    <t xml:space="preserve">ptp-1</t>
  </si>
  <si>
    <t xml:space="preserve">F46E10.2</t>
  </si>
  <si>
    <t xml:space="preserve">WBGene00018489</t>
  </si>
  <si>
    <t xml:space="preserve">ZK354.5</t>
  </si>
  <si>
    <t xml:space="preserve">WBGene00003444</t>
  </si>
  <si>
    <t xml:space="preserve">msp-51</t>
  </si>
  <si>
    <t xml:space="preserve">F01G12.5</t>
  </si>
  <si>
    <t xml:space="preserve">WBGene00002280</t>
  </si>
  <si>
    <t xml:space="preserve">let-2</t>
  </si>
  <si>
    <t xml:space="preserve">F37B1.1</t>
  </si>
  <si>
    <t xml:space="preserve">WBGene00001772</t>
  </si>
  <si>
    <t xml:space="preserve">gst-24</t>
  </si>
  <si>
    <t xml:space="preserve">T22C1.8</t>
  </si>
  <si>
    <t xml:space="preserve">WBGene00011918</t>
  </si>
  <si>
    <t xml:space="preserve">C52E2.8</t>
  </si>
  <si>
    <t xml:space="preserve">WBGene00016887</t>
  </si>
  <si>
    <t xml:space="preserve">R02D5.7</t>
  </si>
  <si>
    <t xml:space="preserve">WBGene00010980</t>
  </si>
  <si>
    <t xml:space="preserve">C04F6.1</t>
  </si>
  <si>
    <t xml:space="preserve">WBGene00006929</t>
  </si>
  <si>
    <t xml:space="preserve">vit-5</t>
  </si>
  <si>
    <t xml:space="preserve">W09G10.1</t>
  </si>
  <si>
    <t xml:space="preserve">WBGene00000648</t>
  </si>
  <si>
    <t xml:space="preserve">col-72</t>
  </si>
  <si>
    <t xml:space="preserve">Y45F10A.3</t>
  </si>
  <si>
    <t xml:space="preserve">WBGene00012866</t>
  </si>
  <si>
    <t xml:space="preserve">F46F6.1</t>
  </si>
  <si>
    <t xml:space="preserve">WBGene00004375</t>
  </si>
  <si>
    <t xml:space="preserve">rme-4</t>
  </si>
  <si>
    <t xml:space="preserve">T22H2.5</t>
  </si>
  <si>
    <t xml:space="preserve">WBGene00011935</t>
  </si>
  <si>
    <t xml:space="preserve">scrm-1</t>
  </si>
  <si>
    <t xml:space="preserve">H35B03.2</t>
  </si>
  <si>
    <t xml:space="preserve">WBGene00019264</t>
  </si>
  <si>
    <t xml:space="preserve">K07F5.3</t>
  </si>
  <si>
    <t xml:space="preserve">WBGene00003449</t>
  </si>
  <si>
    <t xml:space="preserve">msp-56</t>
  </si>
  <si>
    <t xml:space="preserve">W02B3.6</t>
  </si>
  <si>
    <t xml:space="preserve">WBGene00020926</t>
  </si>
  <si>
    <t xml:space="preserve">H22K11.1</t>
  </si>
  <si>
    <t xml:space="preserve">WBGene00000216</t>
  </si>
  <si>
    <t xml:space="preserve">asp-3</t>
  </si>
  <si>
    <t xml:space="preserve">F28H7.3</t>
  </si>
  <si>
    <t xml:space="preserve">WBGene00009237</t>
  </si>
  <si>
    <t xml:space="preserve">ZK632.10</t>
  </si>
  <si>
    <t xml:space="preserve">WBGene00014017</t>
  </si>
  <si>
    <t xml:space="preserve">F46B6.10</t>
  </si>
  <si>
    <t xml:space="preserve">WBGene00009775</t>
  </si>
  <si>
    <t xml:space="preserve">F58A6.9</t>
  </si>
  <si>
    <t xml:space="preserve">WBGene00019026</t>
  </si>
  <si>
    <t xml:space="preserve">C01B12.1</t>
  </si>
  <si>
    <t xml:space="preserve">WBGene00005017</t>
  </si>
  <si>
    <t xml:space="preserve">sqt-2</t>
  </si>
  <si>
    <t xml:space="preserve">Y49F6B.10</t>
  </si>
  <si>
    <t xml:space="preserve">WBGene00000647</t>
  </si>
  <si>
    <t xml:space="preserve">col-71</t>
  </si>
  <si>
    <t xml:space="preserve">F41G4.7</t>
  </si>
  <si>
    <t xml:space="preserve">WBGene00018310</t>
  </si>
  <si>
    <t xml:space="preserve">C08E3.7</t>
  </si>
  <si>
    <t xml:space="preserve">WBGene00015599</t>
  </si>
  <si>
    <t xml:space="preserve">fbxa-164</t>
  </si>
  <si>
    <t xml:space="preserve">T20B6.1</t>
  </si>
  <si>
    <t xml:space="preserve">WBGene00020597</t>
  </si>
  <si>
    <t xml:space="preserve">K06B9.4</t>
  </si>
  <si>
    <t xml:space="preserve">WBGene00019441</t>
  </si>
  <si>
    <t xml:space="preserve">C32H11.6</t>
  </si>
  <si>
    <t xml:space="preserve">WBGene00007869</t>
  </si>
  <si>
    <t xml:space="preserve">W03D2.7</t>
  </si>
  <si>
    <t xml:space="preserve">WBGene00020982</t>
  </si>
  <si>
    <t xml:space="preserve">D1054.9</t>
  </si>
  <si>
    <t xml:space="preserve">WBGene00008376</t>
  </si>
  <si>
    <t xml:space="preserve">T07D4.4</t>
  </si>
  <si>
    <t xml:space="preserve">WBGene00011580</t>
  </si>
  <si>
    <t xml:space="preserve">ddx-19</t>
  </si>
  <si>
    <t xml:space="preserve">R05F9.3</t>
  </si>
  <si>
    <t xml:space="preserve">WBGene00003430</t>
  </si>
  <si>
    <t xml:space="preserve">msp-32</t>
  </si>
  <si>
    <t xml:space="preserve">R01B10.5</t>
  </si>
  <si>
    <t xml:space="preserve">WBGene00019807</t>
  </si>
  <si>
    <t xml:space="preserve">jamp-1</t>
  </si>
  <si>
    <t xml:space="preserve">F58E1.4</t>
  </si>
  <si>
    <t xml:space="preserve">WBGene00019036</t>
  </si>
  <si>
    <t xml:space="preserve">C17B7.5</t>
  </si>
  <si>
    <t xml:space="preserve">WBGene00015879</t>
  </si>
  <si>
    <t xml:space="preserve">T05G5.6</t>
  </si>
  <si>
    <t xml:space="preserve">WBGene00001155</t>
  </si>
  <si>
    <t xml:space="preserve">ech-6</t>
  </si>
  <si>
    <t xml:space="preserve">F42G4.6</t>
  </si>
  <si>
    <t xml:space="preserve">WBGene00009643</t>
  </si>
  <si>
    <t xml:space="preserve">ZK1290.3</t>
  </si>
  <si>
    <t xml:space="preserve">WBGene00004398</t>
  </si>
  <si>
    <t xml:space="preserve">rol-8</t>
  </si>
  <si>
    <t xml:space="preserve">F52H3.2</t>
  </si>
  <si>
    <t xml:space="preserve">WBGene00009944</t>
  </si>
  <si>
    <t xml:space="preserve">ZC84.1</t>
  </si>
  <si>
    <t xml:space="preserve">WBGene00013846</t>
  </si>
  <si>
    <t xml:space="preserve">F19B10.6</t>
  </si>
  <si>
    <t xml:space="preserve">WBGene00017588</t>
  </si>
  <si>
    <t xml:space="preserve">C25A8.1</t>
  </si>
  <si>
    <t xml:space="preserve">WBGene00016082</t>
  </si>
  <si>
    <t xml:space="preserve">F58G6.7</t>
  </si>
  <si>
    <t xml:space="preserve">WBGene00010277</t>
  </si>
  <si>
    <t xml:space="preserve">ZK6.7</t>
  </si>
  <si>
    <t xml:space="preserve">WBGene00022642</t>
  </si>
  <si>
    <t xml:space="preserve">C35A5.3</t>
  </si>
  <si>
    <t xml:space="preserve">WBGene00007947</t>
  </si>
  <si>
    <t xml:space="preserve">C49F5.6</t>
  </si>
  <si>
    <t xml:space="preserve">WBGene00008210</t>
  </si>
  <si>
    <t xml:space="preserve">W03F8.9</t>
  </si>
  <si>
    <t xml:space="preserve">WBGene00020997</t>
  </si>
  <si>
    <t xml:space="preserve">gpa-18</t>
  </si>
  <si>
    <t xml:space="preserve">C18H7.2</t>
  </si>
  <si>
    <t xml:space="preserve">WBGene00002140</t>
  </si>
  <si>
    <t xml:space="preserve">inx-18</t>
  </si>
  <si>
    <t xml:space="preserve">Y74E4A.1</t>
  </si>
  <si>
    <t xml:space="preserve">WBGene00022283</t>
  </si>
  <si>
    <t xml:space="preserve">lgc-27</t>
  </si>
  <si>
    <t xml:space="preserve">F11C7.3</t>
  </si>
  <si>
    <t xml:space="preserve">WBGene00006886</t>
  </si>
  <si>
    <t xml:space="preserve">vap-1</t>
  </si>
  <si>
    <t xml:space="preserve">F25B4.2</t>
  </si>
  <si>
    <t xml:space="preserve">WBGene00017766</t>
  </si>
  <si>
    <t xml:space="preserve">C04A2.7</t>
  </si>
  <si>
    <t xml:space="preserve">WBGene00001023</t>
  </si>
  <si>
    <t xml:space="preserve">dnj-5</t>
  </si>
  <si>
    <t xml:space="preserve">ZK1251.6</t>
  </si>
  <si>
    <t xml:space="preserve">WBGene00003463</t>
  </si>
  <si>
    <t xml:space="preserve">msp-76</t>
  </si>
  <si>
    <t xml:space="preserve">Y41D4A.2</t>
  </si>
  <si>
    <t xml:space="preserve">WBGene00000682</t>
  </si>
  <si>
    <t xml:space="preserve">col-108</t>
  </si>
  <si>
    <t xml:space="preserve">C36A4.6</t>
  </si>
  <si>
    <t xml:space="preserve">WBGene00007967</t>
  </si>
  <si>
    <t xml:space="preserve">cyp-25A4</t>
  </si>
  <si>
    <t xml:space="preserve">F46C8.8</t>
  </si>
  <si>
    <t xml:space="preserve">WBGene00018487</t>
  </si>
  <si>
    <t xml:space="preserve">T07A9.2</t>
  </si>
  <si>
    <t xml:space="preserve">WBGene00001338</t>
  </si>
  <si>
    <t xml:space="preserve">ers-3</t>
  </si>
  <si>
    <t xml:space="preserve">B0462.1</t>
  </si>
  <si>
    <t xml:space="preserve">WBGene00007181</t>
  </si>
  <si>
    <t xml:space="preserve">R01H10.3</t>
  </si>
  <si>
    <t xml:space="preserve">WBGene00000768</t>
  </si>
  <si>
    <t xml:space="preserve">cor-1</t>
  </si>
  <si>
    <t xml:space="preserve">C36E8.5</t>
  </si>
  <si>
    <t xml:space="preserve">WBGene00006537</t>
  </si>
  <si>
    <t xml:space="preserve">tbb-2</t>
  </si>
  <si>
    <t xml:space="preserve">F23H11.1</t>
  </si>
  <si>
    <t xml:space="preserve">WBGene00017757</t>
  </si>
  <si>
    <t xml:space="preserve">bra-2</t>
  </si>
  <si>
    <t xml:space="preserve">K05F1.7</t>
  </si>
  <si>
    <t xml:space="preserve">WBGene00003456</t>
  </si>
  <si>
    <t xml:space="preserve">msp-63</t>
  </si>
  <si>
    <t xml:space="preserve">B0457.1</t>
  </si>
  <si>
    <t xml:space="preserve">WBGene00002251</t>
  </si>
  <si>
    <t xml:space="preserve">lat-1</t>
  </si>
  <si>
    <t xml:space="preserve">T22H6.7</t>
  </si>
  <si>
    <t xml:space="preserve">WBGene00000017</t>
  </si>
  <si>
    <t xml:space="preserve">abf-6</t>
  </si>
  <si>
    <t xml:space="preserve">T22H6.5</t>
  </si>
  <si>
    <t xml:space="preserve">WBGene00000016</t>
  </si>
  <si>
    <t xml:space="preserve">abf-5</t>
  </si>
  <si>
    <t xml:space="preserve">F15H10.2</t>
  </si>
  <si>
    <t xml:space="preserve">WBGene00000602</t>
  </si>
  <si>
    <t xml:space="preserve">col-13</t>
  </si>
  <si>
    <t xml:space="preserve">B0507.10</t>
  </si>
  <si>
    <t xml:space="preserve">WBGene00015227</t>
  </si>
  <si>
    <t xml:space="preserve">B0041.8</t>
  </si>
  <si>
    <t xml:space="preserve">WBGene00015011</t>
  </si>
  <si>
    <t xml:space="preserve">F58D2.2</t>
  </si>
  <si>
    <t xml:space="preserve">WBGene00010241</t>
  </si>
  <si>
    <t xml:space="preserve">Y23H5A.8</t>
  </si>
  <si>
    <t xml:space="preserve">WBGene00023172</t>
  </si>
  <si>
    <t xml:space="preserve">F13B9.8</t>
  </si>
  <si>
    <t xml:space="preserve">WBGene00001425</t>
  </si>
  <si>
    <t xml:space="preserve">fis-2</t>
  </si>
  <si>
    <t xml:space="preserve">R07E3.6</t>
  </si>
  <si>
    <t xml:space="preserve">WBGene00011107</t>
  </si>
  <si>
    <t xml:space="preserve">Y45G12B.1</t>
  </si>
  <si>
    <t xml:space="preserve">WBGene00021562</t>
  </si>
  <si>
    <t xml:space="preserve">nuo-5</t>
  </si>
  <si>
    <t xml:space="preserve">W06B11.4</t>
  </si>
  <si>
    <t xml:space="preserve">WBGene00001984</t>
  </si>
  <si>
    <t xml:space="preserve">hog-1</t>
  </si>
  <si>
    <t xml:space="preserve">B0350.2</t>
  </si>
  <si>
    <t xml:space="preserve">WBGene00006780</t>
  </si>
  <si>
    <t xml:space="preserve">unc-44</t>
  </si>
  <si>
    <t xml:space="preserve">Y71G10AL.1</t>
  </si>
  <si>
    <t xml:space="preserve">WBGene00022134</t>
  </si>
  <si>
    <t xml:space="preserve">Y41D4A.5</t>
  </si>
  <si>
    <t xml:space="preserve">WBGene00021507</t>
  </si>
  <si>
    <t xml:space="preserve">C34F11.6</t>
  </si>
  <si>
    <t xml:space="preserve">WBGene00003442</t>
  </si>
  <si>
    <t xml:space="preserve">msp-49</t>
  </si>
  <si>
    <t xml:space="preserve">F22D6.10</t>
  </si>
  <si>
    <t xml:space="preserve">WBGene00000636</t>
  </si>
  <si>
    <t xml:space="preserve">col-60</t>
  </si>
  <si>
    <t xml:space="preserve">K12G11.3</t>
  </si>
  <si>
    <t xml:space="preserve">WBGene00010790</t>
  </si>
  <si>
    <t xml:space="preserve">sodh-1</t>
  </si>
  <si>
    <t xml:space="preserve">Y56A3A.29</t>
  </si>
  <si>
    <t xml:space="preserve">WBGene00013241</t>
  </si>
  <si>
    <t xml:space="preserve">ung-1</t>
  </si>
  <si>
    <t xml:space="preserve">Y54G2A.33</t>
  </si>
  <si>
    <t xml:space="preserve">WBGene00021895</t>
  </si>
  <si>
    <t xml:space="preserve">clec-84</t>
  </si>
  <si>
    <t xml:space="preserve">F55G1.6</t>
  </si>
  <si>
    <t xml:space="preserve">WBGene00018902</t>
  </si>
  <si>
    <t xml:space="preserve">B0041.1</t>
  </si>
  <si>
    <t xml:space="preserve">WBGene00015006</t>
  </si>
  <si>
    <t xml:space="preserve">F36F2.5</t>
  </si>
  <si>
    <t xml:space="preserve">WBGene00006525</t>
  </si>
  <si>
    <t xml:space="preserve">tax-2</t>
  </si>
  <si>
    <t xml:space="preserve">T22D1.11</t>
  </si>
  <si>
    <t xml:space="preserve">WBGene00020688</t>
  </si>
  <si>
    <t xml:space="preserve">D1065.5</t>
  </si>
  <si>
    <t xml:space="preserve">WBGene00005421</t>
  </si>
  <si>
    <t xml:space="preserve">srh-211</t>
  </si>
  <si>
    <t xml:space="preserve">C17D12.1</t>
  </si>
  <si>
    <t xml:space="preserve">WBGene00007637</t>
  </si>
  <si>
    <t xml:space="preserve">ZK1058.4</t>
  </si>
  <si>
    <t xml:space="preserve">WBGene00014204</t>
  </si>
  <si>
    <t xml:space="preserve">ccdc-47</t>
  </si>
  <si>
    <t xml:space="preserve">C18C4.2</t>
  </si>
  <si>
    <t xml:space="preserve">WBGene00000477</t>
  </si>
  <si>
    <t xml:space="preserve">cft-1</t>
  </si>
  <si>
    <t xml:space="preserve">E03G2.2</t>
  </si>
  <si>
    <t xml:space="preserve">WBGene00003409</t>
  </si>
  <si>
    <t xml:space="preserve">mrp-3</t>
  </si>
  <si>
    <t xml:space="preserve">F47C12.2</t>
  </si>
  <si>
    <t xml:space="preserve">WBGene00018547</t>
  </si>
  <si>
    <t xml:space="preserve">clec-78</t>
  </si>
  <si>
    <t xml:space="preserve">cTel55X.1</t>
  </si>
  <si>
    <t xml:space="preserve">WBGene00007068</t>
  </si>
  <si>
    <t xml:space="preserve">E01G4.6</t>
  </si>
  <si>
    <t xml:space="preserve">WBGene00008448</t>
  </si>
  <si>
    <t xml:space="preserve">Y105E8A.3</t>
  </si>
  <si>
    <t xml:space="preserve">WBGene00013668</t>
  </si>
  <si>
    <t xml:space="preserve">M03A1.3</t>
  </si>
  <si>
    <t xml:space="preserve">WBGene00019746</t>
  </si>
  <si>
    <t xml:space="preserve">Y9D1A.1</t>
  </si>
  <si>
    <t xml:space="preserve">WBGene00021186</t>
  </si>
  <si>
    <t xml:space="preserve">T10D4.5</t>
  </si>
  <si>
    <t xml:space="preserve">WBGene00005292</t>
  </si>
  <si>
    <t xml:space="preserve">srh-71</t>
  </si>
  <si>
    <t xml:space="preserve">ZC8.4</t>
  </si>
  <si>
    <t xml:space="preserve">WBGene00022500</t>
  </si>
  <si>
    <t xml:space="preserve">lfi-1</t>
  </si>
  <si>
    <t xml:space="preserve">K12H4.7</t>
  </si>
  <si>
    <t xml:space="preserve">WBGene00019682</t>
  </si>
  <si>
    <t xml:space="preserve">T27D12.3</t>
  </si>
  <si>
    <t xml:space="preserve">WBGene00012086</t>
  </si>
  <si>
    <t xml:space="preserve">clec-144</t>
  </si>
  <si>
    <t xml:space="preserve">T23E1.2</t>
  </si>
  <si>
    <t xml:space="preserve">WBGene00020729</t>
  </si>
  <si>
    <t xml:space="preserve">Y37A1B.11</t>
  </si>
  <si>
    <t xml:space="preserve">WBGene00001190</t>
  </si>
  <si>
    <t xml:space="preserve">egl-23</t>
  </si>
  <si>
    <t xml:space="preserve">C34G6.3</t>
  </si>
  <si>
    <t xml:space="preserve">WBGene00016420</t>
  </si>
  <si>
    <t xml:space="preserve">Y39E4A.2</t>
  </si>
  <si>
    <t xml:space="preserve">WBGene00012712</t>
  </si>
  <si>
    <t xml:space="preserve">ttm-1</t>
  </si>
  <si>
    <t xml:space="preserve">F40H6.2</t>
  </si>
  <si>
    <t xml:space="preserve">WBGene00018254</t>
  </si>
  <si>
    <t xml:space="preserve">K04C1.4</t>
  </si>
  <si>
    <t xml:space="preserve">WBGene00010554</t>
  </si>
  <si>
    <t xml:space="preserve">C42C1.12</t>
  </si>
  <si>
    <t xml:space="preserve">WBGene00016590</t>
  </si>
  <si>
    <t xml:space="preserve">VZK822L.1</t>
  </si>
  <si>
    <t xml:space="preserve">WBGene00001398</t>
  </si>
  <si>
    <t xml:space="preserve">fat-6</t>
  </si>
  <si>
    <t xml:space="preserve">K08D8.3</t>
  </si>
  <si>
    <t xml:space="preserve">WBGene00010657</t>
  </si>
  <si>
    <t xml:space="preserve">Y47D3A.10</t>
  </si>
  <si>
    <t xml:space="preserve">WBGene00006553</t>
  </si>
  <si>
    <t xml:space="preserve">tbx-34</t>
  </si>
  <si>
    <t xml:space="preserve">R09A8.4</t>
  </si>
  <si>
    <t xml:space="preserve">WBGene00000755</t>
  </si>
  <si>
    <t xml:space="preserve">col-182</t>
  </si>
  <si>
    <t xml:space="preserve">F59C12.2</t>
  </si>
  <si>
    <t xml:space="preserve">WBGene00004776</t>
  </si>
  <si>
    <t xml:space="preserve">ser-1</t>
  </si>
  <si>
    <t xml:space="preserve">F10E9.6</t>
  </si>
  <si>
    <t xml:space="preserve">WBGene00003243</t>
  </si>
  <si>
    <t xml:space="preserve">mig-10</t>
  </si>
  <si>
    <t xml:space="preserve">F26A1.4</t>
  </si>
  <si>
    <t xml:space="preserve">WBGene00017803</t>
  </si>
  <si>
    <t xml:space="preserve">F20A1.10</t>
  </si>
  <si>
    <t xml:space="preserve">WBGene00017621</t>
  </si>
  <si>
    <t xml:space="preserve">R07E3.2</t>
  </si>
  <si>
    <t xml:space="preserve">WBGene00011103</t>
  </si>
  <si>
    <t xml:space="preserve">F23H11.8</t>
  </si>
  <si>
    <t xml:space="preserve">WBGene00003969</t>
  </si>
  <si>
    <t xml:space="preserve">pef-1</t>
  </si>
  <si>
    <t xml:space="preserve">C07E3.4</t>
  </si>
  <si>
    <t xml:space="preserve">WBGene00007415</t>
  </si>
  <si>
    <t xml:space="preserve">F19F10.4</t>
  </si>
  <si>
    <t xml:space="preserve">WBGene00017600</t>
  </si>
  <si>
    <t xml:space="preserve">ttr-10</t>
  </si>
  <si>
    <t xml:space="preserve">F14B8.4</t>
  </si>
  <si>
    <t xml:space="preserve">WBGene00017446</t>
  </si>
  <si>
    <t xml:space="preserve">T02H6.6</t>
  </si>
  <si>
    <t xml:space="preserve">WBGene00020176</t>
  </si>
  <si>
    <t xml:space="preserve">ZK180.5</t>
  </si>
  <si>
    <t xml:space="preserve">WBGene00022679</t>
  </si>
  <si>
    <t xml:space="preserve">C23F12.2</t>
  </si>
  <si>
    <t xml:space="preserve">WBGene00016007</t>
  </si>
  <si>
    <t xml:space="preserve">flnb-1</t>
  </si>
  <si>
    <t xml:space="preserve">ZC477.1</t>
  </si>
  <si>
    <t xml:space="preserve">WBGene00006052</t>
  </si>
  <si>
    <t xml:space="preserve">ssq-3</t>
  </si>
  <si>
    <t xml:space="preserve">ZK228.7</t>
  </si>
  <si>
    <t xml:space="preserve">WBGene00005394</t>
  </si>
  <si>
    <t xml:space="preserve">srh-179</t>
  </si>
  <si>
    <t xml:space="preserve">W06D12.2</t>
  </si>
  <si>
    <t xml:space="preserve">WBGene00006692</t>
  </si>
  <si>
    <t xml:space="preserve">twk-42</t>
  </si>
  <si>
    <t xml:space="preserve">F23H12.4</t>
  </si>
  <si>
    <t xml:space="preserve">WBGene00005018</t>
  </si>
  <si>
    <t xml:space="preserve">sqt-3</t>
  </si>
  <si>
    <t xml:space="preserve">ZK993.1</t>
  </si>
  <si>
    <t xml:space="preserve">WBGene00022837</t>
  </si>
  <si>
    <t xml:space="preserve">ceh-45</t>
  </si>
  <si>
    <t xml:space="preserve">K09H11.1</t>
  </si>
  <si>
    <t xml:space="preserve">WBGene00019599</t>
  </si>
  <si>
    <t xml:space="preserve">H23N18.5</t>
  </si>
  <si>
    <t xml:space="preserve">WBGene00019236</t>
  </si>
  <si>
    <t xml:space="preserve">F32G8.5</t>
  </si>
  <si>
    <t xml:space="preserve">WBGene00000725</t>
  </si>
  <si>
    <t xml:space="preserve">col-152</t>
  </si>
  <si>
    <t xml:space="preserve">F58A6.8</t>
  </si>
  <si>
    <t xml:space="preserve">WBGene00003438</t>
  </si>
  <si>
    <t xml:space="preserve">msp-45</t>
  </si>
  <si>
    <t xml:space="preserve">F58F6.1</t>
  </si>
  <si>
    <t xml:space="preserve">WBGene00000678</t>
  </si>
  <si>
    <t xml:space="preserve">col-104</t>
  </si>
  <si>
    <t xml:space="preserve">W09D6.1</t>
  </si>
  <si>
    <t xml:space="preserve">WBGene00012356</t>
  </si>
  <si>
    <t xml:space="preserve">Y48G9A.7</t>
  </si>
  <si>
    <t xml:space="preserve">WBGene00021701</t>
  </si>
  <si>
    <t xml:space="preserve">Y23H5B.7</t>
  </si>
  <si>
    <t xml:space="preserve">WBGene00021278</t>
  </si>
  <si>
    <t xml:space="preserve">C05D10.1</t>
  </si>
  <si>
    <t xml:space="preserve">WBGene00015477</t>
  </si>
  <si>
    <t xml:space="preserve">F42A9.6</t>
  </si>
  <si>
    <t xml:space="preserve">WBGene00018335</t>
  </si>
  <si>
    <t xml:space="preserve">W09C3.1</t>
  </si>
  <si>
    <t xml:space="preserve">WBGene00021109</t>
  </si>
  <si>
    <t xml:space="preserve">ZC412.6</t>
  </si>
  <si>
    <t xml:space="preserve">WBGene00013887</t>
  </si>
  <si>
    <t xml:space="preserve">nspa-5</t>
  </si>
  <si>
    <t xml:space="preserve">F09B12.3</t>
  </si>
  <si>
    <t xml:space="preserve">WBGene00008607</t>
  </si>
  <si>
    <t xml:space="preserve">F54F3.3</t>
  </si>
  <si>
    <t xml:space="preserve">WBGene00010062</t>
  </si>
  <si>
    <t xml:space="preserve">F09G8.3</t>
  </si>
  <si>
    <t xml:space="preserve">WBGene00017319</t>
  </si>
  <si>
    <t xml:space="preserve">W04H10.4</t>
  </si>
  <si>
    <t xml:space="preserve">WBGene00021032</t>
  </si>
  <si>
    <t xml:space="preserve">clec-118</t>
  </si>
  <si>
    <t xml:space="preserve">Y23H5B.9</t>
  </si>
  <si>
    <t xml:space="preserve">WBGene00021280</t>
  </si>
  <si>
    <t xml:space="preserve">nspd-8</t>
  </si>
  <si>
    <t xml:space="preserve">T25B9.5</t>
  </si>
  <si>
    <t xml:space="preserve">WBGene00012011</t>
  </si>
  <si>
    <t xml:space="preserve">F53B7.3</t>
  </si>
  <si>
    <t xml:space="preserve">WBGene00009966</t>
  </si>
  <si>
    <t xml:space="preserve">C34H4.4</t>
  </si>
  <si>
    <t xml:space="preserve">WBGene00000681</t>
  </si>
  <si>
    <t xml:space="preserve">col-107</t>
  </si>
  <si>
    <t xml:space="preserve">C07B5.5</t>
  </si>
  <si>
    <t xml:space="preserve">WBGene00003828</t>
  </si>
  <si>
    <t xml:space="preserve">nuc-1</t>
  </si>
  <si>
    <t xml:space="preserve">F19G12.1</t>
  </si>
  <si>
    <t xml:space="preserve">WBGene00017609</t>
  </si>
  <si>
    <t xml:space="preserve">C06A5.4</t>
  </si>
  <si>
    <t xml:space="preserve">WBGene00015502</t>
  </si>
  <si>
    <t xml:space="preserve">T03E6.7</t>
  </si>
  <si>
    <t xml:space="preserve">WBGene00000776</t>
  </si>
  <si>
    <t xml:space="preserve">cpl-1</t>
  </si>
  <si>
    <t xml:space="preserve">R09F10.6</t>
  </si>
  <si>
    <t xml:space="preserve">WBGene00005237</t>
  </si>
  <si>
    <t xml:space="preserve">srh-11</t>
  </si>
  <si>
    <t xml:space="preserve">Y65B4BR.1</t>
  </si>
  <si>
    <t xml:space="preserve">WBGene00022040</t>
  </si>
  <si>
    <t xml:space="preserve">ZK6.3</t>
  </si>
  <si>
    <t xml:space="preserve">WBGene00022638</t>
  </si>
  <si>
    <t xml:space="preserve">scl-27</t>
  </si>
  <si>
    <t xml:space="preserve">R12E2.15</t>
  </si>
  <si>
    <t xml:space="preserve">WBGene00020040</t>
  </si>
  <si>
    <t xml:space="preserve">ZK287.6</t>
  </si>
  <si>
    <t xml:space="preserve">WBGene00013966</t>
  </si>
  <si>
    <t xml:space="preserve">ztf-9</t>
  </si>
  <si>
    <t xml:space="preserve">C05C10.4</t>
  </si>
  <si>
    <t xml:space="preserve">WBGene00007331</t>
  </si>
  <si>
    <t xml:space="preserve">C50E10.9</t>
  </si>
  <si>
    <t xml:space="preserve">WBGene00016832</t>
  </si>
  <si>
    <t xml:space="preserve">sre-49</t>
  </si>
  <si>
    <t xml:space="preserve">H27M09.4</t>
  </si>
  <si>
    <t xml:space="preserve">WBGene00001075</t>
  </si>
  <si>
    <t xml:space="preserve">dpy-14</t>
  </si>
  <si>
    <t xml:space="preserve">T01G9.6</t>
  </si>
  <si>
    <t xml:space="preserve">WBGene00002196</t>
  </si>
  <si>
    <t xml:space="preserve">kin-10</t>
  </si>
  <si>
    <t xml:space="preserve">Y41E3.4</t>
  </si>
  <si>
    <t xml:space="preserve">WBGene00001336</t>
  </si>
  <si>
    <t xml:space="preserve">ers-1</t>
  </si>
  <si>
    <t xml:space="preserve">C35D10.11</t>
  </si>
  <si>
    <t xml:space="preserve">WBGene00016447</t>
  </si>
  <si>
    <t xml:space="preserve">F49E11.9</t>
  </si>
  <si>
    <t xml:space="preserve">WBGene00004742</t>
  </si>
  <si>
    <t xml:space="preserve">scl-1</t>
  </si>
  <si>
    <t xml:space="preserve">JC8.3</t>
  </si>
  <si>
    <t xml:space="preserve">WBGene00004424</t>
  </si>
  <si>
    <t xml:space="preserve">rpl-12</t>
  </si>
  <si>
    <t xml:space="preserve">Y47D7A.13</t>
  </si>
  <si>
    <t xml:space="preserve">WBGene00021625</t>
  </si>
  <si>
    <t xml:space="preserve">F11D5.6</t>
  </si>
  <si>
    <t xml:space="preserve">WBGene00017383</t>
  </si>
  <si>
    <t xml:space="preserve">C27F2.2</t>
  </si>
  <si>
    <t xml:space="preserve">WBGene00003558</t>
  </si>
  <si>
    <t xml:space="preserve">nca-2</t>
  </si>
  <si>
    <t xml:space="preserve">F15B9.1</t>
  </si>
  <si>
    <t xml:space="preserve">WBGene00001387</t>
  </si>
  <si>
    <t xml:space="preserve">far-3</t>
  </si>
  <si>
    <t xml:space="preserve">T21H3.4</t>
  </si>
  <si>
    <t xml:space="preserve">WBGene00020663</t>
  </si>
  <si>
    <t xml:space="preserve">cutl-22</t>
  </si>
  <si>
    <t xml:space="preserve">B0464.9</t>
  </si>
  <si>
    <t xml:space="preserve">WBGene00007188</t>
  </si>
  <si>
    <t xml:space="preserve">C24D10.7</t>
  </si>
  <si>
    <t xml:space="preserve">WBGene00016058</t>
  </si>
  <si>
    <t xml:space="preserve">nspd-3</t>
  </si>
  <si>
    <t xml:space="preserve">F10G7.3</t>
  </si>
  <si>
    <t xml:space="preserve">WBGene00006817</t>
  </si>
  <si>
    <t xml:space="preserve">unc-85</t>
  </si>
  <si>
    <t xml:space="preserve">F07D3.2</t>
  </si>
  <si>
    <t xml:space="preserve">WBGene00001449</t>
  </si>
  <si>
    <t xml:space="preserve">flp-6</t>
  </si>
  <si>
    <t xml:space="preserve">B0213.5</t>
  </si>
  <si>
    <t xml:space="preserve">WBGene00003768</t>
  </si>
  <si>
    <t xml:space="preserve">nlp-30</t>
  </si>
  <si>
    <t xml:space="preserve">D1044.2</t>
  </si>
  <si>
    <t xml:space="preserve">WBGene00017028</t>
  </si>
  <si>
    <t xml:space="preserve">C46H11.4</t>
  </si>
  <si>
    <t xml:space="preserve">WBGene00002979</t>
  </si>
  <si>
    <t xml:space="preserve">lfe-2</t>
  </si>
  <si>
    <t xml:space="preserve">F44E2.7</t>
  </si>
  <si>
    <t xml:space="preserve">WBGene00018420</t>
  </si>
  <si>
    <t xml:space="preserve">C10B5.3</t>
  </si>
  <si>
    <t xml:space="preserve">WBGene00015671</t>
  </si>
  <si>
    <t xml:space="preserve">F44D12.4</t>
  </si>
  <si>
    <t xml:space="preserve">WBGene00009681</t>
  </si>
  <si>
    <t xml:space="preserve">C24H11.7</t>
  </si>
  <si>
    <t xml:space="preserve">WBGene00007703</t>
  </si>
  <si>
    <t xml:space="preserve">gbf-1</t>
  </si>
  <si>
    <t xml:space="preserve">Y69A2AR.26</t>
  </si>
  <si>
    <t xml:space="preserve">WBGene00022097</t>
  </si>
  <si>
    <t xml:space="preserve">nhr-242</t>
  </si>
  <si>
    <t xml:space="preserve">B0412.1</t>
  </si>
  <si>
    <t xml:space="preserve">WBGene00000895</t>
  </si>
  <si>
    <t xml:space="preserve">dac-1</t>
  </si>
  <si>
    <t xml:space="preserve">T27C10.7</t>
  </si>
  <si>
    <t xml:space="preserve">WBGene00020860</t>
  </si>
  <si>
    <t xml:space="preserve">nspd-10</t>
  </si>
  <si>
    <t xml:space="preserve">F40E12.1</t>
  </si>
  <si>
    <t xml:space="preserve">WBGene00018234</t>
  </si>
  <si>
    <t xml:space="preserve">F08A8.4</t>
  </si>
  <si>
    <t xml:space="preserve">WBGene00008567</t>
  </si>
  <si>
    <t xml:space="preserve">Y73C8B.1</t>
  </si>
  <si>
    <t xml:space="preserve">WBGene00022258</t>
  </si>
  <si>
    <t xml:space="preserve">B0491.2</t>
  </si>
  <si>
    <t xml:space="preserve">WBGene00005016</t>
  </si>
  <si>
    <t xml:space="preserve">sqt-1</t>
  </si>
  <si>
    <t xml:space="preserve">JC8.6</t>
  </si>
  <si>
    <t xml:space="preserve">WBGene00003037</t>
  </si>
  <si>
    <t xml:space="preserve">lin-54</t>
  </si>
  <si>
    <t xml:space="preserve">R01E6.5</t>
  </si>
  <si>
    <t xml:space="preserve">WBGene00010969</t>
  </si>
  <si>
    <t xml:space="preserve">K03B4.3</t>
  </si>
  <si>
    <t xml:space="preserve">WBGene00006392</t>
  </si>
  <si>
    <t xml:space="preserve">taf-10</t>
  </si>
  <si>
    <t xml:space="preserve">F58H7.7</t>
  </si>
  <si>
    <t xml:space="preserve">WBGene00019072</t>
  </si>
  <si>
    <t xml:space="preserve">fbxc-8</t>
  </si>
  <si>
    <t xml:space="preserve">C39E9.3</t>
  </si>
  <si>
    <t xml:space="preserve">WBGene00000705</t>
  </si>
  <si>
    <t xml:space="preserve">col-131</t>
  </si>
  <si>
    <t xml:space="preserve">F21F8.7</t>
  </si>
  <si>
    <t xml:space="preserve">WBGene00000219</t>
  </si>
  <si>
    <t xml:space="preserve">asp-6</t>
  </si>
  <si>
    <t xml:space="preserve">Y53G8AM.5</t>
  </si>
  <si>
    <t xml:space="preserve">WBGene00021805</t>
  </si>
  <si>
    <t xml:space="preserve">F48C11.1</t>
  </si>
  <si>
    <t xml:space="preserve">WBGene00001668</t>
  </si>
  <si>
    <t xml:space="preserve">gpa-6</t>
  </si>
  <si>
    <t xml:space="preserve">K12H4.6</t>
  </si>
  <si>
    <t xml:space="preserve">WBGene00019681</t>
  </si>
  <si>
    <t xml:space="preserve">F16B4.4</t>
  </si>
  <si>
    <t xml:space="preserve">WBGene00017506</t>
  </si>
  <si>
    <t xml:space="preserve">Y39A1C.3</t>
  </si>
  <si>
    <t xml:space="preserve">WBGene00000475</t>
  </si>
  <si>
    <t xml:space="preserve">cey-4</t>
  </si>
  <si>
    <t xml:space="preserve">ZK180.6</t>
  </si>
  <si>
    <t xml:space="preserve">WBGene00022680</t>
  </si>
  <si>
    <t xml:space="preserve">Y47D7A.5</t>
  </si>
  <si>
    <t xml:space="preserve">WBGene00001714</t>
  </si>
  <si>
    <t xml:space="preserve">grl-5</t>
  </si>
  <si>
    <t xml:space="preserve">C01C4.2</t>
  </si>
  <si>
    <t xml:space="preserve">WBGene00015292</t>
  </si>
  <si>
    <t xml:space="preserve">F28C12.2</t>
  </si>
  <si>
    <t xml:space="preserve">WBGene00005044</t>
  </si>
  <si>
    <t xml:space="preserve">sra-18</t>
  </si>
  <si>
    <t xml:space="preserve">B0213.14</t>
  </si>
  <si>
    <t xml:space="preserve">WBGene00015043</t>
  </si>
  <si>
    <t xml:space="preserve">cyp-34A8</t>
  </si>
  <si>
    <t xml:space="preserve">F09C8.1</t>
  </si>
  <si>
    <t xml:space="preserve">WBGene00008621</t>
  </si>
  <si>
    <t xml:space="preserve">R10E12.1</t>
  </si>
  <si>
    <t xml:space="preserve">WBGene00007010</t>
  </si>
  <si>
    <t xml:space="preserve">alx-1</t>
  </si>
  <si>
    <t xml:space="preserve">F09A5.4</t>
  </si>
  <si>
    <t xml:space="preserve">WBGene00008601</t>
  </si>
  <si>
    <t xml:space="preserve">Y48E1B.7</t>
  </si>
  <si>
    <t xml:space="preserve">WBGene00013006</t>
  </si>
  <si>
    <t xml:space="preserve">T01D3.5</t>
  </si>
  <si>
    <t xml:space="preserve">WBGene00011329</t>
  </si>
  <si>
    <t xml:space="preserve">Y106G6H.8</t>
  </si>
  <si>
    <t xml:space="preserve">WBGene00013720</t>
  </si>
  <si>
    <t xml:space="preserve">T08E11.2</t>
  </si>
  <si>
    <t xml:space="preserve">WBGene00020358</t>
  </si>
  <si>
    <t xml:space="preserve">math-39</t>
  </si>
  <si>
    <t xml:space="preserve">T08G3.2</t>
  </si>
  <si>
    <t xml:space="preserve">WBGene00006082</t>
  </si>
  <si>
    <t xml:space="preserve">str-14</t>
  </si>
  <si>
    <t xml:space="preserve">R06A10.1</t>
  </si>
  <si>
    <t xml:space="preserve">WBGene00019909</t>
  </si>
  <si>
    <t xml:space="preserve">F42A6.4</t>
  </si>
  <si>
    <t xml:space="preserve">WBGene00018326</t>
  </si>
  <si>
    <t xml:space="preserve">cyp-25A5</t>
  </si>
  <si>
    <t xml:space="preserve">Y24F12A.4</t>
  </si>
  <si>
    <t xml:space="preserve">WBGene00012499</t>
  </si>
  <si>
    <t xml:space="preserve">T22F7.4</t>
  </si>
  <si>
    <t xml:space="preserve">WBGene00020703</t>
  </si>
  <si>
    <t xml:space="preserve">F41F3.3</t>
  </si>
  <si>
    <t xml:space="preserve">WBGene00018297</t>
  </si>
  <si>
    <t xml:space="preserve">F55F8.8</t>
  </si>
  <si>
    <t xml:space="preserve">WBGene00018896</t>
  </si>
  <si>
    <t xml:space="preserve">K09F6.9</t>
  </si>
  <si>
    <t xml:space="preserve">WBGene00019592</t>
  </si>
  <si>
    <t xml:space="preserve">C07B5.4</t>
  </si>
  <si>
    <t xml:space="preserve">WBGene00007409</t>
  </si>
  <si>
    <t xml:space="preserve">F58E6.1</t>
  </si>
  <si>
    <t xml:space="preserve">WBGene00010251</t>
  </si>
  <si>
    <t xml:space="preserve">F08A8.3</t>
  </si>
  <si>
    <t xml:space="preserve">WBGene00008566</t>
  </si>
  <si>
    <t xml:space="preserve">ZK973.9</t>
  </si>
  <si>
    <t xml:space="preserve">WBGene00022835</t>
  </si>
  <si>
    <t xml:space="preserve">M01B12.4</t>
  </si>
  <si>
    <t xml:space="preserve">WBGene00019697</t>
  </si>
  <si>
    <t xml:space="preserve">C17C3.12</t>
  </si>
  <si>
    <t xml:space="preserve">WBGene00015894</t>
  </si>
  <si>
    <t xml:space="preserve">acdh-2</t>
  </si>
  <si>
    <t xml:space="preserve">B0218.8</t>
  </si>
  <si>
    <t xml:space="preserve">WBGene00015052</t>
  </si>
  <si>
    <t xml:space="preserve">clec-52</t>
  </si>
  <si>
    <t xml:space="preserve">ZK265.2</t>
  </si>
  <si>
    <t xml:space="preserve">WBGene00000639</t>
  </si>
  <si>
    <t xml:space="preserve">col-63</t>
  </si>
  <si>
    <t xml:space="preserve">R01E6.2</t>
  </si>
  <si>
    <t xml:space="preserve">WBGene00010968</t>
  </si>
  <si>
    <t xml:space="preserve">C39E9.14</t>
  </si>
  <si>
    <t xml:space="preserve">WBGene00001007</t>
  </si>
  <si>
    <t xml:space="preserve">dli-1</t>
  </si>
  <si>
    <t xml:space="preserve">D2096.10</t>
  </si>
  <si>
    <t xml:space="preserve">WBGene00017077</t>
  </si>
  <si>
    <t xml:space="preserve">F59B1.4</t>
  </si>
  <si>
    <t xml:space="preserve">WBGene00019098</t>
  </si>
  <si>
    <t xml:space="preserve">C14F11.3</t>
  </si>
  <si>
    <t xml:space="preserve">WBGene00001803</t>
  </si>
  <si>
    <t xml:space="preserve">lite-1</t>
  </si>
  <si>
    <t xml:space="preserve">Y47D7A.15</t>
  </si>
  <si>
    <t xml:space="preserve">WBGene00021627</t>
  </si>
  <si>
    <t xml:space="preserve">EGAP1.3</t>
  </si>
  <si>
    <t xml:space="preserve">WBGene00006987</t>
  </si>
  <si>
    <t xml:space="preserve">zmp-1</t>
  </si>
  <si>
    <t xml:space="preserve">C25A1.11</t>
  </si>
  <si>
    <t xml:space="preserve">WBGene00000095</t>
  </si>
  <si>
    <t xml:space="preserve">aha-1</t>
  </si>
  <si>
    <t xml:space="preserve">C49C3.12</t>
  </si>
  <si>
    <t xml:space="preserve">WBGene00008202</t>
  </si>
  <si>
    <t xml:space="preserve">clec-197</t>
  </si>
  <si>
    <t xml:space="preserve">Y73B6BL.34</t>
  </si>
  <si>
    <t xml:space="preserve">WBGene00000686</t>
  </si>
  <si>
    <t xml:space="preserve">col-112</t>
  </si>
  <si>
    <t xml:space="preserve">Y51H7C.1</t>
  </si>
  <si>
    <t xml:space="preserve">WBGene00021779</t>
  </si>
  <si>
    <t xml:space="preserve">F32B6.5</t>
  </si>
  <si>
    <t xml:space="preserve">WBGene00006056</t>
  </si>
  <si>
    <t xml:space="preserve">sss-1</t>
  </si>
  <si>
    <t xml:space="preserve">W09G12.7</t>
  </si>
  <si>
    <t xml:space="preserve">WBGene00021121</t>
  </si>
  <si>
    <t xml:space="preserve">F09C3.5</t>
  </si>
  <si>
    <t xml:space="preserve">WBGene00008613</t>
  </si>
  <si>
    <t xml:space="preserve">fbxb-69</t>
  </si>
  <si>
    <t xml:space="preserve">F55G1.10</t>
  </si>
  <si>
    <t xml:space="preserve">WBGene00001935</t>
  </si>
  <si>
    <t xml:space="preserve">his-61</t>
  </si>
  <si>
    <t xml:space="preserve">K06B9.2</t>
  </si>
  <si>
    <t xml:space="preserve">WBGene00019439</t>
  </si>
  <si>
    <t xml:space="preserve">F30B5.1</t>
  </si>
  <si>
    <t xml:space="preserve">WBGene00001074</t>
  </si>
  <si>
    <t xml:space="preserve">dpy-13</t>
  </si>
  <si>
    <t xml:space="preserve">F53F1.4</t>
  </si>
  <si>
    <t xml:space="preserve">WBGene00009982</t>
  </si>
  <si>
    <t xml:space="preserve">T08A9.7</t>
  </si>
  <si>
    <t xml:space="preserve">WBGene00004988</t>
  </si>
  <si>
    <t xml:space="preserve">spp-3</t>
  </si>
  <si>
    <t xml:space="preserve">M195.1</t>
  </si>
  <si>
    <t xml:space="preserve">WBGene00000653</t>
  </si>
  <si>
    <t xml:space="preserve">col-77</t>
  </si>
  <si>
    <t xml:space="preserve">F20E11.5</t>
  </si>
  <si>
    <t xml:space="preserve">WBGene00008983</t>
  </si>
  <si>
    <t xml:space="preserve">T09E8.1</t>
  </si>
  <si>
    <t xml:space="preserve">WBGene00011647</t>
  </si>
  <si>
    <t xml:space="preserve">T01B11.4</t>
  </si>
  <si>
    <t xml:space="preserve">WBGene00020140</t>
  </si>
  <si>
    <t xml:space="preserve">ant-1.44</t>
  </si>
  <si>
    <t xml:space="preserve">F36D3.9</t>
  </si>
  <si>
    <t xml:space="preserve">WBGene00000782</t>
  </si>
  <si>
    <t xml:space="preserve">cpr-2</t>
  </si>
  <si>
    <t xml:space="preserve">F47H4.9</t>
  </si>
  <si>
    <t xml:space="preserve">WBGene00009840</t>
  </si>
  <si>
    <t xml:space="preserve">fbxa-189</t>
  </si>
  <si>
    <t xml:space="preserve">D1086.6</t>
  </si>
  <si>
    <t xml:space="preserve">WBGene00008393</t>
  </si>
  <si>
    <t xml:space="preserve">W06H8.1</t>
  </si>
  <si>
    <t xml:space="preserve">WBGene00004373</t>
  </si>
  <si>
    <t xml:space="preserve">rme-1</t>
  </si>
  <si>
    <t xml:space="preserve">F31B9.2</t>
  </si>
  <si>
    <t xml:space="preserve">WBGene00009279</t>
  </si>
  <si>
    <t xml:space="preserve">C25G4.10</t>
  </si>
  <si>
    <t xml:space="preserve">WBGene00007736</t>
  </si>
  <si>
    <t xml:space="preserve">T06E6.7</t>
  </si>
  <si>
    <t xml:space="preserve">WBGene00005464</t>
  </si>
  <si>
    <t xml:space="preserve">srh-258</t>
  </si>
  <si>
    <t xml:space="preserve">C01G6.2</t>
  </si>
  <si>
    <t xml:space="preserve">WBGene00007224</t>
  </si>
  <si>
    <t xml:space="preserve">Y81G3A.5</t>
  </si>
  <si>
    <t xml:space="preserve">WBGene00000661</t>
  </si>
  <si>
    <t xml:space="preserve">col-86</t>
  </si>
  <si>
    <t xml:space="preserve">C40H1.2</t>
  </si>
  <si>
    <t xml:space="preserve">WBGene00008038</t>
  </si>
  <si>
    <t xml:space="preserve">T23B7.1</t>
  </si>
  <si>
    <t xml:space="preserve">WBGene00020715</t>
  </si>
  <si>
    <t xml:space="preserve">nspd-4</t>
  </si>
  <si>
    <t xml:space="preserve">C45G7.2</t>
  </si>
  <si>
    <t xml:space="preserve">WBGene00016669</t>
  </si>
  <si>
    <t xml:space="preserve">ilys-2</t>
  </si>
  <si>
    <t xml:space="preserve">F10C1.2</t>
  </si>
  <si>
    <t xml:space="preserve">WBGene00002053</t>
  </si>
  <si>
    <t xml:space="preserve">ifb-1</t>
  </si>
  <si>
    <t xml:space="preserve">T04D3.5</t>
  </si>
  <si>
    <t xml:space="preserve">WBGene00011434</t>
  </si>
  <si>
    <t xml:space="preserve">F43G6.7</t>
  </si>
  <si>
    <t xml:space="preserve">WBGene00009659</t>
  </si>
  <si>
    <t xml:space="preserve">C34C12.1</t>
  </si>
  <si>
    <t xml:space="preserve">WBGene00007920</t>
  </si>
  <si>
    <t xml:space="preserve">F54D5.3</t>
  </si>
  <si>
    <t xml:space="preserve">WBGene00010049</t>
  </si>
  <si>
    <t xml:space="preserve">Y54E10A.9</t>
  </si>
  <si>
    <t xml:space="preserve">WBGene00006888</t>
  </si>
  <si>
    <t xml:space="preserve">vbh-1</t>
  </si>
  <si>
    <t xml:space="preserve">F46B6.8</t>
  </si>
  <si>
    <t xml:space="preserve">WBGene00009773</t>
  </si>
  <si>
    <t xml:space="preserve">C16A11.8</t>
  </si>
  <si>
    <t xml:space="preserve">WBGene00015821</t>
  </si>
  <si>
    <t xml:space="preserve">clec-135</t>
  </si>
  <si>
    <t xml:space="preserve">Y53C12B.3</t>
  </si>
  <si>
    <t xml:space="preserve">WBGene00003785</t>
  </si>
  <si>
    <t xml:space="preserve">nos-3</t>
  </si>
  <si>
    <t xml:space="preserve">W06H8.7</t>
  </si>
  <si>
    <t xml:space="preserve">WBGene00006239</t>
  </si>
  <si>
    <t xml:space="preserve">str-206</t>
  </si>
  <si>
    <t xml:space="preserve">C18E9.9</t>
  </si>
  <si>
    <t xml:space="preserve">WBGene00007689</t>
  </si>
  <si>
    <t xml:space="preserve">C51E3.5</t>
  </si>
  <si>
    <t xml:space="preserve">WBGene00008251</t>
  </si>
  <si>
    <t xml:space="preserve">srsx-30</t>
  </si>
  <si>
    <t xml:space="preserve">R02F2.2</t>
  </si>
  <si>
    <t xml:space="preserve">WBGene00019832</t>
  </si>
  <si>
    <t xml:space="preserve">C45H4.14</t>
  </si>
  <si>
    <t xml:space="preserve">WBGene00016695</t>
  </si>
  <si>
    <t xml:space="preserve">F58B3.9</t>
  </si>
  <si>
    <t xml:space="preserve">WBGene00010234</t>
  </si>
  <si>
    <t xml:space="preserve">ttr-50</t>
  </si>
  <si>
    <t xml:space="preserve">R12E2.14</t>
  </si>
  <si>
    <t xml:space="preserve">WBGene00020039</t>
  </si>
  <si>
    <t xml:space="preserve">T23G5.3</t>
  </si>
  <si>
    <t xml:space="preserve">WBGene00011963</t>
  </si>
  <si>
    <t xml:space="preserve">C18H2.1</t>
  </si>
  <si>
    <t xml:space="preserve">WBGene00015988</t>
  </si>
  <si>
    <t xml:space="preserve">F40E3.5</t>
  </si>
  <si>
    <t xml:space="preserve">WBGene00018232</t>
  </si>
  <si>
    <t xml:space="preserve">Y39E4B.11</t>
  </si>
  <si>
    <t xml:space="preserve">WBGene00012720</t>
  </si>
  <si>
    <t xml:space="preserve">T19A6.2</t>
  </si>
  <si>
    <t xml:space="preserve">WBGene00003596</t>
  </si>
  <si>
    <t xml:space="preserve">ngp-1</t>
  </si>
  <si>
    <t xml:space="preserve">F08F8.9</t>
  </si>
  <si>
    <t xml:space="preserve">WBGene00017274</t>
  </si>
  <si>
    <t xml:space="preserve">F33H12.2</t>
  </si>
  <si>
    <t xml:space="preserve">WBGene00005551</t>
  </si>
  <si>
    <t xml:space="preserve">sri-39</t>
  </si>
  <si>
    <t xml:space="preserve">F59C6.6</t>
  </si>
  <si>
    <t xml:space="preserve">WBGene00003742</t>
  </si>
  <si>
    <t xml:space="preserve">nlp-4</t>
  </si>
  <si>
    <t xml:space="preserve">R05H5.3</t>
  </si>
  <si>
    <t xml:space="preserve">WBGene00011038</t>
  </si>
  <si>
    <t xml:space="preserve">Y71G12B.4</t>
  </si>
  <si>
    <t xml:space="preserve">WBGene00022144</t>
  </si>
  <si>
    <t xml:space="preserve">Y4C6B.4</t>
  </si>
  <si>
    <t xml:space="preserve">WBGene00021158</t>
  </si>
  <si>
    <t xml:space="preserve">ZK637.2</t>
  </si>
  <si>
    <t xml:space="preserve">WBGene00014022</t>
  </si>
  <si>
    <t xml:space="preserve">K07F5.5</t>
  </si>
  <si>
    <t xml:space="preserve">WBGene00010633</t>
  </si>
  <si>
    <t xml:space="preserve">nspd-2</t>
  </si>
  <si>
    <t xml:space="preserve">Y52B11A.5</t>
  </si>
  <si>
    <t xml:space="preserve">WBGene00013125</t>
  </si>
  <si>
    <t xml:space="preserve">clec-92</t>
  </si>
  <si>
    <t xml:space="preserve">ZK1248.2</t>
  </si>
  <si>
    <t xml:space="preserve">WBGene00000650</t>
  </si>
  <si>
    <t xml:space="preserve">col-74</t>
  </si>
  <si>
    <t xml:space="preserve">T05G11.4</t>
  </si>
  <si>
    <t xml:space="preserve">WBGene00005774</t>
  </si>
  <si>
    <t xml:space="preserve">srw-27</t>
  </si>
  <si>
    <t xml:space="preserve">T25E12.7</t>
  </si>
  <si>
    <t xml:space="preserve">WBGene00012022</t>
  </si>
  <si>
    <t xml:space="preserve">clec-39</t>
  </si>
  <si>
    <t xml:space="preserve">T21C9.9</t>
  </si>
  <si>
    <t xml:space="preserve">WBGene00011895</t>
  </si>
  <si>
    <t xml:space="preserve">Y71H2AM.5</t>
  </si>
  <si>
    <t xml:space="preserve">WBGene00022170</t>
  </si>
  <si>
    <t xml:space="preserve">ZC410.1</t>
  </si>
  <si>
    <t xml:space="preserve">WBGene00003610</t>
  </si>
  <si>
    <t xml:space="preserve">nhr-11</t>
  </si>
  <si>
    <t xml:space="preserve">T05C12.10</t>
  </si>
  <si>
    <t xml:space="preserve">WBGene00004264</t>
  </si>
  <si>
    <t xml:space="preserve">qua-1</t>
  </si>
  <si>
    <t xml:space="preserve">ZK662.4</t>
  </si>
  <si>
    <t xml:space="preserve">WBGene00023497</t>
  </si>
  <si>
    <t xml:space="preserve">lin-15B</t>
  </si>
  <si>
    <t xml:space="preserve">K01D12.9</t>
  </si>
  <si>
    <t xml:space="preserve">WBGene00010468</t>
  </si>
  <si>
    <t xml:space="preserve">ZC434.6</t>
  </si>
  <si>
    <t xml:space="preserve">WBGene00000148</t>
  </si>
  <si>
    <t xml:space="preserve">aph-2</t>
  </si>
  <si>
    <t xml:space="preserve">Y54E5A.8</t>
  </si>
  <si>
    <t xml:space="preserve">WBGene00013203</t>
  </si>
  <si>
    <t xml:space="preserve">D1005.3</t>
  </si>
  <si>
    <t xml:space="preserve">WBGene00016997</t>
  </si>
  <si>
    <t xml:space="preserve">Y17G7B.12</t>
  </si>
  <si>
    <t xml:space="preserve">WBGene00012465</t>
  </si>
  <si>
    <t xml:space="preserve">Y71F9AL.1</t>
  </si>
  <si>
    <t xml:space="preserve">WBGene00022107</t>
  </si>
  <si>
    <t xml:space="preserve">C47A10.3</t>
  </si>
  <si>
    <t xml:space="preserve">WBGene00005489</t>
  </si>
  <si>
    <t xml:space="preserve">srh-284</t>
  </si>
  <si>
    <t xml:space="preserve">Y57A10A.23</t>
  </si>
  <si>
    <t xml:space="preserve">WBGene00013263</t>
  </si>
  <si>
    <t xml:space="preserve">Y48C3A.11</t>
  </si>
  <si>
    <t xml:space="preserve">WBGene00012993</t>
  </si>
  <si>
    <t xml:space="preserve">ZC518.3</t>
  </si>
  <si>
    <t xml:space="preserve">WBGene00000376</t>
  </si>
  <si>
    <t xml:space="preserve">ccr-4</t>
  </si>
  <si>
    <t xml:space="preserve">F58D5.4</t>
  </si>
  <si>
    <t xml:space="preserve">WBGene00002240</t>
  </si>
  <si>
    <t xml:space="preserve">ksr-2</t>
  </si>
  <si>
    <t xml:space="preserve">F02C9.1</t>
  </si>
  <si>
    <t xml:space="preserve">WBGene00017172</t>
  </si>
  <si>
    <t xml:space="preserve">F11G11.10</t>
  </si>
  <si>
    <t xml:space="preserve">WBGene00000606</t>
  </si>
  <si>
    <t xml:space="preserve">col-17</t>
  </si>
  <si>
    <t xml:space="preserve">T02E9.2</t>
  </si>
  <si>
    <t xml:space="preserve">WBGene00001716</t>
  </si>
  <si>
    <t xml:space="preserve">grl-7</t>
  </si>
  <si>
    <t xml:space="preserve">F15H9.2</t>
  </si>
  <si>
    <t xml:space="preserve">WBGene00005527</t>
  </si>
  <si>
    <t xml:space="preserve">sri-15</t>
  </si>
  <si>
    <t xml:space="preserve">ZK593.1</t>
  </si>
  <si>
    <t xml:space="preserve">WBGene00014001</t>
  </si>
  <si>
    <t xml:space="preserve">R04F11.2</t>
  </si>
  <si>
    <t xml:space="preserve">WBGene00011015</t>
  </si>
  <si>
    <t xml:space="preserve">ZK596.1</t>
  </si>
  <si>
    <t xml:space="preserve">WBGene00014006</t>
  </si>
  <si>
    <t xml:space="preserve">T14B4.7</t>
  </si>
  <si>
    <t xml:space="preserve">WBGene00001072</t>
  </si>
  <si>
    <t xml:space="preserve">dpy-10</t>
  </si>
  <si>
    <t xml:space="preserve">F41D3.8</t>
  </si>
  <si>
    <t xml:space="preserve">WBGene00009613</t>
  </si>
  <si>
    <t xml:space="preserve">F21F8.4</t>
  </si>
  <si>
    <t xml:space="preserve">WBGene00017678</t>
  </si>
  <si>
    <t xml:space="preserve">F40F11.2</t>
  </si>
  <si>
    <t xml:space="preserve">WBGene00009587</t>
  </si>
  <si>
    <t xml:space="preserve">F10D11.6</t>
  </si>
  <si>
    <t xml:space="preserve">WBGene00008652</t>
  </si>
  <si>
    <t xml:space="preserve">F56B3.8</t>
  </si>
  <si>
    <t xml:space="preserve">WBGene00018932</t>
  </si>
  <si>
    <t xml:space="preserve">F15E6.2</t>
  </si>
  <si>
    <t xml:space="preserve">WBGene00017483</t>
  </si>
  <si>
    <t xml:space="preserve">lgc-22</t>
  </si>
  <si>
    <t xml:space="preserve">H10E21.5</t>
  </si>
  <si>
    <t xml:space="preserve">WBGene00019185</t>
  </si>
  <si>
    <t xml:space="preserve">VC5.3</t>
  </si>
  <si>
    <t xml:space="preserve">WBGene00003786</t>
  </si>
  <si>
    <t xml:space="preserve">npa-1</t>
  </si>
  <si>
    <t xml:space="preserve">ZK1225.5</t>
  </si>
  <si>
    <t xml:space="preserve">WBGene00014239</t>
  </si>
  <si>
    <t xml:space="preserve">F54D8.3</t>
  </si>
  <si>
    <t xml:space="preserve">WBGene00000107</t>
  </si>
  <si>
    <t xml:space="preserve">alh-1</t>
  </si>
  <si>
    <t xml:space="preserve">Y75B8A.14</t>
  </si>
  <si>
    <t xml:space="preserve">WBGene00013550</t>
  </si>
  <si>
    <t xml:space="preserve">T24A6.16</t>
  </si>
  <si>
    <t xml:space="preserve">WBGene00020753</t>
  </si>
  <si>
    <t xml:space="preserve">H28G03.3</t>
  </si>
  <si>
    <t xml:space="preserve">WBGene00019251</t>
  </si>
  <si>
    <t xml:space="preserve">F20H11.6</t>
  </si>
  <si>
    <t xml:space="preserve">WBGene00017649</t>
  </si>
  <si>
    <t xml:space="preserve">F23H12.6</t>
  </si>
  <si>
    <t xml:space="preserve">WBGene00001539</t>
  </si>
  <si>
    <t xml:space="preserve">gcy-13</t>
  </si>
  <si>
    <t xml:space="preserve">T16G1.9</t>
  </si>
  <si>
    <t xml:space="preserve">WBGene00011802</t>
  </si>
  <si>
    <t xml:space="preserve">T20H4.5</t>
  </si>
  <si>
    <t xml:space="preserve">WBGene00020636</t>
  </si>
  <si>
    <t xml:space="preserve">C25A11.2</t>
  </si>
  <si>
    <t xml:space="preserve">WBGene00016087</t>
  </si>
  <si>
    <t xml:space="preserve">C15C6.2</t>
  </si>
  <si>
    <t xml:space="preserve">WBGene00007601</t>
  </si>
  <si>
    <t xml:space="preserve">M04G12.4</t>
  </si>
  <si>
    <t xml:space="preserve">WBGene00010868</t>
  </si>
  <si>
    <t xml:space="preserve">somi-1</t>
  </si>
  <si>
    <t xml:space="preserve">Y51A2D.1</t>
  </si>
  <si>
    <t xml:space="preserve">WBGene00013072</t>
  </si>
  <si>
    <t xml:space="preserve">F26D11.4</t>
  </si>
  <si>
    <t xml:space="preserve">WBGene00017821</t>
  </si>
  <si>
    <t xml:space="preserve">F47G4.3</t>
  </si>
  <si>
    <t xml:space="preserve">WBGene00009824</t>
  </si>
  <si>
    <t xml:space="preserve">gpdh-1</t>
  </si>
  <si>
    <t xml:space="preserve">R09B5.5</t>
  </si>
  <si>
    <t xml:space="preserve">WBGene00004139</t>
  </si>
  <si>
    <t xml:space="preserve">pqn-54</t>
  </si>
  <si>
    <t xml:space="preserve">Y37E11AM.3</t>
  </si>
  <si>
    <t xml:space="preserve">WBGene00021367</t>
  </si>
  <si>
    <t xml:space="preserve">F28B12.1</t>
  </si>
  <si>
    <t xml:space="preserve">WBGene00017894</t>
  </si>
  <si>
    <t xml:space="preserve">D2096.3</t>
  </si>
  <si>
    <t xml:space="preserve">WBGene00017071</t>
  </si>
  <si>
    <t xml:space="preserve">F10D11.4</t>
  </si>
  <si>
    <t xml:space="preserve">WBGene00008650</t>
  </si>
  <si>
    <t xml:space="preserve">M01D1.3</t>
  </si>
  <si>
    <t xml:space="preserve">WBGene00019700</t>
  </si>
  <si>
    <t xml:space="preserve">btb-11</t>
  </si>
  <si>
    <t xml:space="preserve">Y51F10.2</t>
  </si>
  <si>
    <t xml:space="preserve">WBGene00021763</t>
  </si>
  <si>
    <t xml:space="preserve">F18C12.2</t>
  </si>
  <si>
    <t xml:space="preserve">WBGene00004378</t>
  </si>
  <si>
    <t xml:space="preserve">rme-8</t>
  </si>
  <si>
    <t xml:space="preserve">C09F9.4</t>
  </si>
  <si>
    <t xml:space="preserve">WBGene00007481</t>
  </si>
  <si>
    <t xml:space="preserve">T21B6.3</t>
  </si>
  <si>
    <t xml:space="preserve">WBGene00011880</t>
  </si>
  <si>
    <t xml:space="preserve">T14G12.4</t>
  </si>
  <si>
    <t xml:space="preserve">WBGene00001434</t>
  </si>
  <si>
    <t xml:space="preserve">fkh-2</t>
  </si>
  <si>
    <t xml:space="preserve">F47B10.1</t>
  </si>
  <si>
    <t xml:space="preserve">WBGene00009812</t>
  </si>
  <si>
    <t xml:space="preserve">F53C11.3</t>
  </si>
  <si>
    <t xml:space="preserve">WBGene00009973</t>
  </si>
  <si>
    <t xml:space="preserve">C30D11.1</t>
  </si>
  <si>
    <t xml:space="preserve">WBGene00006830</t>
  </si>
  <si>
    <t xml:space="preserve">unc-103</t>
  </si>
  <si>
    <t xml:space="preserve">C18B10.1</t>
  </si>
  <si>
    <t xml:space="preserve">WBGene00015958</t>
  </si>
  <si>
    <t xml:space="preserve">srbc-11</t>
  </si>
  <si>
    <t xml:space="preserve">C10F3.1</t>
  </si>
  <si>
    <t xml:space="preserve">WBGene00015677</t>
  </si>
  <si>
    <t xml:space="preserve">cpg-4</t>
  </si>
  <si>
    <t xml:space="preserve">F37A4.7</t>
  </si>
  <si>
    <t xml:space="preserve">WBGene00004316</t>
  </si>
  <si>
    <t xml:space="preserve">rbf-1</t>
  </si>
  <si>
    <t xml:space="preserve">F59D8.1</t>
  </si>
  <si>
    <t xml:space="preserve">WBGene00006927</t>
  </si>
  <si>
    <t xml:space="preserve">vit-3</t>
  </si>
  <si>
    <t xml:space="preserve">H02I12.1</t>
  </si>
  <si>
    <t xml:space="preserve">WBGene00010351</t>
  </si>
  <si>
    <t xml:space="preserve">cbd-1</t>
  </si>
  <si>
    <t xml:space="preserve">Y16B4A.2</t>
  </si>
  <si>
    <t xml:space="preserve">WBGene00012445</t>
  </si>
  <si>
    <t xml:space="preserve">T08H10.1</t>
  </si>
  <si>
    <t xml:space="preserve">WBGene00020369</t>
  </si>
  <si>
    <t xml:space="preserve">R10H10.3</t>
  </si>
  <si>
    <t xml:space="preserve">WBGene00011222</t>
  </si>
  <si>
    <t xml:space="preserve">Y39G10AR.12</t>
  </si>
  <si>
    <t xml:space="preserve">WBGene00021470</t>
  </si>
  <si>
    <t xml:space="preserve">tpxl-1</t>
  </si>
  <si>
    <t xml:space="preserve">F25B4.8</t>
  </si>
  <si>
    <t xml:space="preserve">WBGene00017771</t>
  </si>
  <si>
    <r>
      <rPr>
        <sz val="10"/>
        <rFont val="Arial"/>
        <family val="2"/>
      </rPr>
      <t xml:space="preserve">List of significantly differentially UP-regulated genes after exposure of </t>
    </r>
    <r>
      <rPr>
        <i val="true"/>
        <sz val="10"/>
        <rFont val="Arial"/>
        <family val="2"/>
      </rPr>
      <t xml:space="preserve">C.elegans</t>
    </r>
    <r>
      <rPr>
        <sz val="10"/>
        <rFont val="Arial"/>
        <family val="2"/>
      </rPr>
      <t xml:space="preserve"> strain MY18 to pathogenic </t>
    </r>
    <r>
      <rPr>
        <i val="true"/>
        <sz val="10"/>
        <rFont val="Arial"/>
        <family val="2"/>
      </rPr>
      <t xml:space="preserve">B. thuringiensis</t>
    </r>
    <r>
      <rPr>
        <sz val="10"/>
        <rFont val="Arial"/>
        <family val="2"/>
      </rPr>
      <t xml:space="preserve"> B-18247 (Wormbase WB195)</t>
    </r>
  </si>
  <si>
    <t xml:space="preserve">R06A4.8</t>
  </si>
  <si>
    <t xml:space="preserve">WBGene00011050</t>
  </si>
  <si>
    <t xml:space="preserve">D2092.3</t>
  </si>
  <si>
    <t xml:space="preserve">WBGene00000050</t>
  </si>
  <si>
    <t xml:space="preserve">acr-11</t>
  </si>
  <si>
    <t xml:space="preserve">R06A4.7</t>
  </si>
  <si>
    <t xml:space="preserve">WBGene00003220</t>
  </si>
  <si>
    <t xml:space="preserve">mes-2</t>
  </si>
  <si>
    <t xml:space="preserve">F57B1.3</t>
  </si>
  <si>
    <t xml:space="preserve">WBGene00000732</t>
  </si>
  <si>
    <t xml:space="preserve">col-159</t>
  </si>
  <si>
    <t xml:space="preserve">ZK6.10</t>
  </si>
  <si>
    <t xml:space="preserve">WBGene00022644</t>
  </si>
  <si>
    <t xml:space="preserve">dod-19</t>
  </si>
  <si>
    <t xml:space="preserve">F55C9.6</t>
  </si>
  <si>
    <t xml:space="preserve">WBGene00010103</t>
  </si>
  <si>
    <t xml:space="preserve">F54H12.6</t>
  </si>
  <si>
    <t xml:space="preserve">WBGene00018846</t>
  </si>
  <si>
    <t xml:space="preserve">W06H8.4</t>
  </si>
  <si>
    <t xml:space="preserve">WBGene00021067</t>
  </si>
  <si>
    <t xml:space="preserve">F55C7.2</t>
  </si>
  <si>
    <t xml:space="preserve">WBGene00018868</t>
  </si>
  <si>
    <t xml:space="preserve">C15C8.2</t>
  </si>
  <si>
    <t xml:space="preserve">WBGene00000521</t>
  </si>
  <si>
    <t xml:space="preserve">cky-1</t>
  </si>
  <si>
    <t xml:space="preserve">T06E6.12</t>
  </si>
  <si>
    <t xml:space="preserve">WBGene00005469</t>
  </si>
  <si>
    <t xml:space="preserve">srh-263</t>
  </si>
  <si>
    <t xml:space="preserve">T20F5.4</t>
  </si>
  <si>
    <t xml:space="preserve">WBGene00020626</t>
  </si>
  <si>
    <t xml:space="preserve">Y37E3.15</t>
  </si>
  <si>
    <t xml:space="preserve">WBGene00003799</t>
  </si>
  <si>
    <t xml:space="preserve">npp-13</t>
  </si>
  <si>
    <t xml:space="preserve">Y69A2AR.29</t>
  </si>
  <si>
    <t xml:space="preserve">WBGene00003595</t>
  </si>
  <si>
    <t xml:space="preserve">ngn-1</t>
  </si>
  <si>
    <t xml:space="preserve">F11C1.6</t>
  </si>
  <si>
    <t xml:space="preserve">WBGene00003623</t>
  </si>
  <si>
    <t xml:space="preserve">nhr-25</t>
  </si>
  <si>
    <t xml:space="preserve">F01D5.7</t>
  </si>
  <si>
    <t xml:space="preserve">WBGene00008497</t>
  </si>
  <si>
    <t xml:space="preserve">Y44A6D.3</t>
  </si>
  <si>
    <t xml:space="preserve">WBGene00012854</t>
  </si>
  <si>
    <t xml:space="preserve">T01D1.2</t>
  </si>
  <si>
    <t xml:space="preserve">WBGene00001340</t>
  </si>
  <si>
    <t xml:space="preserve">etr-1</t>
  </si>
  <si>
    <t xml:space="preserve">Y41E3.8</t>
  </si>
  <si>
    <t xml:space="preserve">WBGene00012766</t>
  </si>
  <si>
    <t xml:space="preserve">Y71F9AL.13</t>
  </si>
  <si>
    <t xml:space="preserve">WBGene00004412</t>
  </si>
  <si>
    <t xml:space="preserve">rpl-1</t>
  </si>
  <si>
    <t xml:space="preserve">C34G6.7</t>
  </si>
  <si>
    <t xml:space="preserve">WBGene00004109</t>
  </si>
  <si>
    <t xml:space="preserve">stam-1</t>
  </si>
  <si>
    <t xml:space="preserve">Y41D4B.17</t>
  </si>
  <si>
    <t xml:space="preserve">WBGene00021519</t>
  </si>
  <si>
    <t xml:space="preserve">F45H7.2</t>
  </si>
  <si>
    <t xml:space="preserve">WBGene00001559</t>
  </si>
  <si>
    <t xml:space="preserve">gei-1</t>
  </si>
  <si>
    <t xml:space="preserve">W05B2.5</t>
  </si>
  <si>
    <t xml:space="preserve">WBGene00000668</t>
  </si>
  <si>
    <t xml:space="preserve">col-93</t>
  </si>
  <si>
    <t xml:space="preserve">F12F6.2</t>
  </si>
  <si>
    <t xml:space="preserve">WBGene00008721</t>
  </si>
  <si>
    <t xml:space="preserve">Y41D4B.16</t>
  </si>
  <si>
    <t xml:space="preserve">WBGene00021518</t>
  </si>
  <si>
    <t xml:space="preserve">Y42H9AR.2</t>
  </si>
  <si>
    <t xml:space="preserve">WBGene00021537</t>
  </si>
  <si>
    <t xml:space="preserve">Y67D8C.1</t>
  </si>
  <si>
    <t xml:space="preserve">WBGene00022065</t>
  </si>
  <si>
    <t xml:space="preserve">C32A9.1</t>
  </si>
  <si>
    <t xml:space="preserve">WBGene00007861</t>
  </si>
  <si>
    <t xml:space="preserve">F47A4.5</t>
  </si>
  <si>
    <t xml:space="preserve">WBGene00009801</t>
  </si>
  <si>
    <t xml:space="preserve">C33D3.3</t>
  </si>
  <si>
    <t xml:space="preserve">WBGene00007894</t>
  </si>
  <si>
    <t xml:space="preserve">F43E2.1</t>
  </si>
  <si>
    <t xml:space="preserve">WBGene00018390</t>
  </si>
  <si>
    <t xml:space="preserve">Y48G8AL.8</t>
  </si>
  <si>
    <t xml:space="preserve">WBGene00004429</t>
  </si>
  <si>
    <t xml:space="preserve">rpl-17</t>
  </si>
  <si>
    <t xml:space="preserve">C02B8.4</t>
  </si>
  <si>
    <t xml:space="preserve">WBGene00001953</t>
  </si>
  <si>
    <t xml:space="preserve">hlh-8</t>
  </si>
  <si>
    <t xml:space="preserve">Y73B3A.18</t>
  </si>
  <si>
    <t xml:space="preserve">WBGene00022219</t>
  </si>
  <si>
    <t xml:space="preserve">T10B10.7</t>
  </si>
  <si>
    <t xml:space="preserve">WBGene00003840</t>
  </si>
  <si>
    <t xml:space="preserve">ocr-3</t>
  </si>
  <si>
    <t xml:space="preserve">K08D12.6</t>
  </si>
  <si>
    <t xml:space="preserve">WBGene00019540</t>
  </si>
  <si>
    <t xml:space="preserve">F08H9.4</t>
  </si>
  <si>
    <t xml:space="preserve">WBGene00008592</t>
  </si>
  <si>
    <t xml:space="preserve">T28F2.3</t>
  </si>
  <si>
    <t xml:space="preserve">WBGene00000284</t>
  </si>
  <si>
    <t xml:space="preserve">cah-6</t>
  </si>
  <si>
    <t xml:space="preserve">C27A12.2</t>
  </si>
  <si>
    <t xml:space="preserve">WBGene00016154</t>
  </si>
  <si>
    <t xml:space="preserve">C25A8.5</t>
  </si>
  <si>
    <t xml:space="preserve">WBGene00016085</t>
  </si>
  <si>
    <t xml:space="preserve">C45H4.2</t>
  </si>
  <si>
    <t xml:space="preserve">WBGene00016686</t>
  </si>
  <si>
    <t xml:space="preserve">cyp-33C1</t>
  </si>
  <si>
    <t xml:space="preserve">R08H2.2</t>
  </si>
  <si>
    <t xml:space="preserve">WBGene00006147</t>
  </si>
  <si>
    <t xml:space="preserve">str-88</t>
  </si>
  <si>
    <t xml:space="preserve">C55A1.3</t>
  </si>
  <si>
    <t xml:space="preserve">WBGene00006275</t>
  </si>
  <si>
    <t xml:space="preserve">str-248</t>
  </si>
  <si>
    <t xml:space="preserve">Y39B6A.5</t>
  </si>
  <si>
    <t xml:space="preserve">WBGene00012668</t>
  </si>
  <si>
    <t xml:space="preserve">F25H2.10</t>
  </si>
  <si>
    <t xml:space="preserve">WBGene00004408</t>
  </si>
  <si>
    <t xml:space="preserve">rpa-0</t>
  </si>
  <si>
    <t xml:space="preserve">Y48G8AL.5</t>
  </si>
  <si>
    <t xml:space="preserve">WBGene00021686</t>
  </si>
  <si>
    <t xml:space="preserve">F07C4.4</t>
  </si>
  <si>
    <t xml:space="preserve">WBGene00005103</t>
  </si>
  <si>
    <t xml:space="preserve">srd-25</t>
  </si>
  <si>
    <t xml:space="preserve">T05F1.6</t>
  </si>
  <si>
    <t xml:space="preserve">WBGene00002027</t>
  </si>
  <si>
    <t xml:space="preserve">hsr-9</t>
  </si>
  <si>
    <t xml:space="preserve">R12B2.5</t>
  </si>
  <si>
    <t xml:space="preserve">WBGene00007016</t>
  </si>
  <si>
    <t xml:space="preserve">mdt-15</t>
  </si>
  <si>
    <t xml:space="preserve">W05B2.6</t>
  </si>
  <si>
    <t xml:space="preserve">WBGene00000667</t>
  </si>
  <si>
    <t xml:space="preserve">col-92</t>
  </si>
  <si>
    <t xml:space="preserve">F54D10.4</t>
  </si>
  <si>
    <t xml:space="preserve">WBGene00018805</t>
  </si>
  <si>
    <t xml:space="preserve">E01G4.4</t>
  </si>
  <si>
    <t xml:space="preserve">WBGene00004116</t>
  </si>
  <si>
    <t xml:space="preserve">pqn-27</t>
  </si>
  <si>
    <t xml:space="preserve">R05D3.3</t>
  </si>
  <si>
    <t xml:space="preserve">WBGene00019878</t>
  </si>
  <si>
    <t xml:space="preserve">F07H5.6</t>
  </si>
  <si>
    <t xml:space="preserve">WBGene00008557</t>
  </si>
  <si>
    <t xml:space="preserve">F14D2.2</t>
  </si>
  <si>
    <t xml:space="preserve">WBGene00017451</t>
  </si>
  <si>
    <t xml:space="preserve">F40F8.8</t>
  </si>
  <si>
    <t xml:space="preserve">WBGene00009579</t>
  </si>
  <si>
    <t xml:space="preserve">F22B5.3</t>
  </si>
  <si>
    <t xml:space="preserve">WBGene00009041</t>
  </si>
  <si>
    <t xml:space="preserve">cut-3</t>
  </si>
  <si>
    <t xml:space="preserve">F22H10.2</t>
  </si>
  <si>
    <t xml:space="preserve">WBGene00017726</t>
  </si>
  <si>
    <t xml:space="preserve">F49E2.5</t>
  </si>
  <si>
    <t xml:space="preserve">WBGene00009888</t>
  </si>
  <si>
    <t xml:space="preserve">W07G1.3</t>
  </si>
  <si>
    <t xml:space="preserve">WBGene00012330</t>
  </si>
  <si>
    <t xml:space="preserve">zip-3</t>
  </si>
  <si>
    <t xml:space="preserve">H20E11.1</t>
  </si>
  <si>
    <t xml:space="preserve">WBGene00019213</t>
  </si>
  <si>
    <t xml:space="preserve">C50E10.11</t>
  </si>
  <si>
    <t xml:space="preserve">WBGene00016834</t>
  </si>
  <si>
    <t xml:space="preserve">sre-50</t>
  </si>
  <si>
    <t xml:space="preserve">F35H8.5</t>
  </si>
  <si>
    <t xml:space="preserve">WBGene00001368</t>
  </si>
  <si>
    <t xml:space="preserve">exc-7</t>
  </si>
  <si>
    <t xml:space="preserve">C37C3.2</t>
  </si>
  <si>
    <t xml:space="preserve">WBGene00016496</t>
  </si>
  <si>
    <t xml:space="preserve">F14H12.1</t>
  </si>
  <si>
    <t xml:space="preserve">WBGene00000738</t>
  </si>
  <si>
    <t xml:space="preserve">col-165</t>
  </si>
  <si>
    <t xml:space="preserve">T19E7.2</t>
  </si>
  <si>
    <t xml:space="preserve">WBGene00004804</t>
  </si>
  <si>
    <t xml:space="preserve">skn-1</t>
  </si>
  <si>
    <t xml:space="preserve">F13E9.2</t>
  </si>
  <si>
    <t xml:space="preserve">WBGene00008751</t>
  </si>
  <si>
    <t xml:space="preserve">fipr-14</t>
  </si>
  <si>
    <t xml:space="preserve">T05A10.1</t>
  </si>
  <si>
    <t xml:space="preserve">WBGene00004862</t>
  </si>
  <si>
    <t xml:space="preserve">sma-9</t>
  </si>
  <si>
    <t xml:space="preserve">K07A9.4</t>
  </si>
  <si>
    <t xml:space="preserve">WBGene00019463</t>
  </si>
  <si>
    <t xml:space="preserve">C01H6.7</t>
  </si>
  <si>
    <t xml:space="preserve">WBGene00007256</t>
  </si>
  <si>
    <t xml:space="preserve">tag-298</t>
  </si>
  <si>
    <t xml:space="preserve">Y42H9AR.1</t>
  </si>
  <si>
    <t xml:space="preserve">WBGene00021536</t>
  </si>
  <si>
    <t xml:space="preserve">Y54E10A.4</t>
  </si>
  <si>
    <t xml:space="preserve">WBGene00001481</t>
  </si>
  <si>
    <t xml:space="preserve">fog-1</t>
  </si>
  <si>
    <t xml:space="preserve">C25H3.8</t>
  </si>
  <si>
    <t xml:space="preserve">WBGene00016117</t>
  </si>
  <si>
    <t xml:space="preserve">M02G9.1</t>
  </si>
  <si>
    <t xml:space="preserve">WBGene00010830</t>
  </si>
  <si>
    <t xml:space="preserve">K07C11.1</t>
  </si>
  <si>
    <t xml:space="preserve">WBGene00003937</t>
  </si>
  <si>
    <t xml:space="preserve">pax-1</t>
  </si>
  <si>
    <t xml:space="preserve">ZK1236.6</t>
  </si>
  <si>
    <t xml:space="preserve">WBGene00004175</t>
  </si>
  <si>
    <t xml:space="preserve">pqn-96</t>
  </si>
  <si>
    <t xml:space="preserve">T12E12.1</t>
  </si>
  <si>
    <t xml:space="preserve">WBGene00020462</t>
  </si>
  <si>
    <t xml:space="preserve">ZK177.9</t>
  </si>
  <si>
    <t xml:space="preserve">WBGene00022674</t>
  </si>
  <si>
    <t xml:space="preserve">F26H11.2</t>
  </si>
  <si>
    <t xml:space="preserve">WBGene00009180</t>
  </si>
  <si>
    <t xml:space="preserve">nurf-1</t>
  </si>
  <si>
    <t xml:space="preserve">C09G4.2</t>
  </si>
  <si>
    <t xml:space="preserve">WBGene00015650</t>
  </si>
  <si>
    <t xml:space="preserve">Y43B11AL.3</t>
  </si>
  <si>
    <t xml:space="preserve">WBGene00005811</t>
  </si>
  <si>
    <t xml:space="preserve">srw-64</t>
  </si>
  <si>
    <t xml:space="preserve">T23B3.4</t>
  </si>
  <si>
    <t xml:space="preserve">WBGene00020712</t>
  </si>
  <si>
    <t xml:space="preserve">ckr-1</t>
  </si>
  <si>
    <t xml:space="preserve">Y75B8A.31</t>
  </si>
  <si>
    <t xml:space="preserve">WBGene00013561</t>
  </si>
  <si>
    <t xml:space="preserve">F48E3.1</t>
  </si>
  <si>
    <t xml:space="preserve">WBGene00001637</t>
  </si>
  <si>
    <t xml:space="preserve">gly-12</t>
  </si>
  <si>
    <t xml:space="preserve">K10D6.2</t>
  </si>
  <si>
    <t xml:space="preserve">WBGene00010742</t>
  </si>
  <si>
    <t xml:space="preserve">C29E6.1</t>
  </si>
  <si>
    <t xml:space="preserve">WBGene00002827</t>
  </si>
  <si>
    <t xml:space="preserve">let-653</t>
  </si>
  <si>
    <t xml:space="preserve">Y58A7A.4</t>
  </si>
  <si>
    <t xml:space="preserve">WBGene00021978</t>
  </si>
  <si>
    <t xml:space="preserve">T10B9.8</t>
  </si>
  <si>
    <t xml:space="preserve">WBGene00011677</t>
  </si>
  <si>
    <t xml:space="preserve">cyp-13A1</t>
  </si>
  <si>
    <t xml:space="preserve">F31D5.3</t>
  </si>
  <si>
    <t xml:space="preserve">WBGene00006495</t>
  </si>
  <si>
    <t xml:space="preserve">tag-149</t>
  </si>
  <si>
    <t xml:space="preserve">F39H11.3</t>
  </si>
  <si>
    <t xml:space="preserve">WBGene00000409</t>
  </si>
  <si>
    <t xml:space="preserve">cdk-8</t>
  </si>
  <si>
    <t xml:space="preserve">Y51A2D.11</t>
  </si>
  <si>
    <t xml:space="preserve">WBGene00013079</t>
  </si>
  <si>
    <t xml:space="preserve">ttr-26</t>
  </si>
  <si>
    <t xml:space="preserve">F48C1.5</t>
  </si>
  <si>
    <t xml:space="preserve">WBGene00018598</t>
  </si>
  <si>
    <t xml:space="preserve">Y111B2A.4</t>
  </si>
  <si>
    <t xml:space="preserve">WBGene00013730</t>
  </si>
  <si>
    <t xml:space="preserve">T03G6.2</t>
  </si>
  <si>
    <t xml:space="preserve">WBGene00003630</t>
  </si>
  <si>
    <t xml:space="preserve">nhr-40</t>
  </si>
  <si>
    <t xml:space="preserve">F43G9.4</t>
  </si>
  <si>
    <t xml:space="preserve">WBGene00009667</t>
  </si>
  <si>
    <t xml:space="preserve">F07C4.8</t>
  </si>
  <si>
    <t xml:space="preserve">WBGene00005109</t>
  </si>
  <si>
    <t xml:space="preserve">srd-31</t>
  </si>
  <si>
    <t xml:space="preserve">F09E8.2</t>
  </si>
  <si>
    <t xml:space="preserve">WBGene00008624</t>
  </si>
  <si>
    <t xml:space="preserve">F47G3.2</t>
  </si>
  <si>
    <t xml:space="preserve">WBGene00018577</t>
  </si>
  <si>
    <t xml:space="preserve">asna-2</t>
  </si>
  <si>
    <t xml:space="preserve">B0414.7</t>
  </si>
  <si>
    <t xml:space="preserve">WBGene00003472</t>
  </si>
  <si>
    <t xml:space="preserve">mtk-1</t>
  </si>
  <si>
    <r>
      <rPr>
        <sz val="10"/>
        <rFont val="Arial"/>
        <family val="2"/>
      </rPr>
      <t xml:space="preserve">List of significantly differentially DOWN-regulated genes after exposure of </t>
    </r>
    <r>
      <rPr>
        <i val="true"/>
        <sz val="10"/>
        <rFont val="Arial"/>
        <family val="2"/>
      </rPr>
      <t xml:space="preserve">C.elegans</t>
    </r>
    <r>
      <rPr>
        <sz val="10"/>
        <rFont val="Arial"/>
        <family val="2"/>
      </rPr>
      <t xml:space="preserve"> strain MY18 to pathogenic </t>
    </r>
    <r>
      <rPr>
        <i val="true"/>
        <sz val="10"/>
        <rFont val="Arial"/>
        <family val="2"/>
      </rPr>
      <t xml:space="preserve">B. thuringiensis</t>
    </r>
    <r>
      <rPr>
        <sz val="10"/>
        <rFont val="Arial"/>
        <family val="2"/>
      </rPr>
      <t xml:space="preserve"> B-18247 (Wormbase WB195)</t>
    </r>
  </si>
  <si>
    <t xml:space="preserve">F15E11.12</t>
  </si>
  <si>
    <t xml:space="preserve">WBGene00017498</t>
  </si>
  <si>
    <t xml:space="preserve">T08A9.9</t>
  </si>
  <si>
    <t xml:space="preserve">WBGene00004990</t>
  </si>
  <si>
    <t xml:space="preserve">spp-5</t>
  </si>
  <si>
    <t xml:space="preserve">F59D8.2</t>
  </si>
  <si>
    <t xml:space="preserve">WBGene00006928</t>
  </si>
  <si>
    <t xml:space="preserve">vit-4</t>
  </si>
  <si>
    <t xml:space="preserve">T21H3.1</t>
  </si>
  <si>
    <t xml:space="preserve">WBGene00020662</t>
  </si>
  <si>
    <t xml:space="preserve">F56D3.1</t>
  </si>
  <si>
    <t xml:space="preserve">WBGene00018969</t>
  </si>
  <si>
    <t xml:space="preserve">C36C5.12</t>
  </si>
  <si>
    <t xml:space="preserve">WBGene00016481</t>
  </si>
  <si>
    <t xml:space="preserve">F18A12.3</t>
  </si>
  <si>
    <t xml:space="preserve">WBGene00017552</t>
  </si>
  <si>
    <t xml:space="preserve">K11D2.2</t>
  </si>
  <si>
    <t xml:space="preserve">WBGene00010769</t>
  </si>
  <si>
    <t xml:space="preserve">asah-1</t>
  </si>
  <si>
    <t xml:space="preserve">T25C12.3</t>
  </si>
  <si>
    <t xml:space="preserve">WBGene00012018</t>
  </si>
  <si>
    <t xml:space="preserve">F32B5.8</t>
  </si>
  <si>
    <t xml:space="preserve">WBGene00000788</t>
  </si>
  <si>
    <t xml:space="preserve">cpz-1</t>
  </si>
  <si>
    <t xml:space="preserve">D1037.3</t>
  </si>
  <si>
    <t xml:space="preserve">WBGene00001501</t>
  </si>
  <si>
    <t xml:space="preserve">ftn-2</t>
  </si>
  <si>
    <t xml:space="preserve">F23C8.5</t>
  </si>
  <si>
    <t xml:space="preserve">WBGene00017734</t>
  </si>
  <si>
    <t xml:space="preserve">F28A12.4</t>
  </si>
  <si>
    <t xml:space="preserve">WBGene00017881</t>
  </si>
  <si>
    <t xml:space="preserve">K07H8.6</t>
  </si>
  <si>
    <t xml:space="preserve">WBGene00006930</t>
  </si>
  <si>
    <t xml:space="preserve">vit-6</t>
  </si>
  <si>
    <t xml:space="preserve">R02F2.4</t>
  </si>
  <si>
    <t xml:space="preserve">WBGene00019833</t>
  </si>
  <si>
    <t xml:space="preserve">F41C3.5</t>
  </si>
  <si>
    <t xml:space="preserve">WBGene00018271</t>
  </si>
  <si>
    <t xml:space="preserve">Y67D8C.8</t>
  </si>
  <si>
    <t xml:space="preserve">WBGene00022072</t>
  </si>
  <si>
    <t xml:space="preserve">cpg-9</t>
  </si>
  <si>
    <t xml:space="preserve">C39E9.11</t>
  </si>
  <si>
    <t xml:space="preserve">WBGene00008034</t>
  </si>
  <si>
    <t xml:space="preserve">F57F4.4</t>
  </si>
  <si>
    <t xml:space="preserve">WBGene00019017</t>
  </si>
  <si>
    <t xml:space="preserve">F31C3.1</t>
  </si>
  <si>
    <t xml:space="preserve">WBGene00000881</t>
  </si>
  <si>
    <t xml:space="preserve">cyn-5</t>
  </si>
  <si>
    <t xml:space="preserve">F52F10.2</t>
  </si>
  <si>
    <t xml:space="preserve">WBGene00018706</t>
  </si>
  <si>
    <t xml:space="preserve">Y67H2A.5</t>
  </si>
  <si>
    <t xml:space="preserve">WBGene00013463</t>
  </si>
  <si>
    <t xml:space="preserve">F53F1.5</t>
  </si>
  <si>
    <t xml:space="preserve">WBGene00009983</t>
  </si>
  <si>
    <t xml:space="preserve">ZK1010.7</t>
  </si>
  <si>
    <t xml:space="preserve">WBGene00000672</t>
  </si>
  <si>
    <t xml:space="preserve">col-97</t>
  </si>
  <si>
    <t xml:space="preserve">F15H10.1</t>
  </si>
  <si>
    <t xml:space="preserve">WBGene00000601</t>
  </si>
  <si>
    <t xml:space="preserve">col-12</t>
  </si>
  <si>
    <t xml:space="preserve">Y39B6A.20</t>
  </si>
  <si>
    <t xml:space="preserve">WBGene00000214</t>
  </si>
  <si>
    <t xml:space="preserve">asp-1</t>
  </si>
  <si>
    <t xml:space="preserve">F25B3.1</t>
  </si>
  <si>
    <t xml:space="preserve">WBGene00009098</t>
  </si>
  <si>
    <t xml:space="preserve">ehbp-1</t>
  </si>
  <si>
    <t xml:space="preserve">F58F6.2</t>
  </si>
  <si>
    <t xml:space="preserve">WBGene00000679</t>
  </si>
  <si>
    <t xml:space="preserve">col-105</t>
  </si>
  <si>
    <t xml:space="preserve">R05G6.7</t>
  </si>
  <si>
    <t xml:space="preserve">WBGene00019900</t>
  </si>
  <si>
    <t xml:space="preserve">B0546.1</t>
  </si>
  <si>
    <t xml:space="preserve">WBGene00015248</t>
  </si>
  <si>
    <t xml:space="preserve">F14F4.3</t>
  </si>
  <si>
    <t xml:space="preserve">WBGene00003411</t>
  </si>
  <si>
    <t xml:space="preserve">mrp-5</t>
  </si>
  <si>
    <t xml:space="preserve">T14B4.4</t>
  </si>
  <si>
    <t xml:space="preserve">WBGene00006636</t>
  </si>
  <si>
    <t xml:space="preserve">tsp-10</t>
  </si>
  <si>
    <t xml:space="preserve">W02D3.5</t>
  </si>
  <si>
    <t xml:space="preserve">WBGene00002258</t>
  </si>
  <si>
    <t xml:space="preserve">lbp-6</t>
  </si>
  <si>
    <t xml:space="preserve">C36A4.9</t>
  </si>
  <si>
    <t xml:space="preserve">WBGene00007969</t>
  </si>
  <si>
    <t xml:space="preserve">M01B2.4</t>
  </si>
  <si>
    <t xml:space="preserve">WBGene00010798</t>
  </si>
  <si>
    <t xml:space="preserve">srbc-76</t>
  </si>
  <si>
    <t xml:space="preserve">C53B7.4</t>
  </si>
  <si>
    <t xml:space="preserve">WBGene00000210</t>
  </si>
  <si>
    <t xml:space="preserve">asg-2</t>
  </si>
  <si>
    <t xml:space="preserve">F55C10.3</t>
  </si>
  <si>
    <t xml:space="preserve">WBGene00000728</t>
  </si>
  <si>
    <t xml:space="preserve">col-155</t>
  </si>
  <si>
    <t xml:space="preserve">F59A1.6</t>
  </si>
  <si>
    <t xml:space="preserve">WBGene00010292</t>
  </si>
  <si>
    <t xml:space="preserve">R09H10.5</t>
  </si>
  <si>
    <t xml:space="preserve">WBGene00011182</t>
  </si>
  <si>
    <t xml:space="preserve">Y46G5A.22</t>
  </si>
  <si>
    <t xml:space="preserve">WBGene00012912</t>
  </si>
  <si>
    <t xml:space="preserve">C28H8.2</t>
  </si>
  <si>
    <t xml:space="preserve">WBGene00016193</t>
  </si>
  <si>
    <t xml:space="preserve">C29E4.1</t>
  </si>
  <si>
    <t xml:space="preserve">WBGene00000665</t>
  </si>
  <si>
    <t xml:space="preserve">col-90</t>
  </si>
  <si>
    <t xml:space="preserve">H36L18.2</t>
  </si>
  <si>
    <t xml:space="preserve">WBGene00010424</t>
  </si>
  <si>
    <t xml:space="preserve">C33G8.4</t>
  </si>
  <si>
    <t xml:space="preserve">WBGene00016362</t>
  </si>
  <si>
    <t xml:space="preserve">C25F6.3</t>
  </si>
  <si>
    <t xml:space="preserve">WBGene00016103</t>
  </si>
  <si>
    <t xml:space="preserve">dpyd-1</t>
  </si>
  <si>
    <t xml:space="preserve">B0554.5</t>
  </si>
  <si>
    <t xml:space="preserve">WBGene00015258</t>
  </si>
  <si>
    <t xml:space="preserve">Y4C6B.6</t>
  </si>
  <si>
    <t xml:space="preserve">WBGene00021160</t>
  </si>
  <si>
    <t xml:space="preserve">F21F8.3</t>
  </si>
  <si>
    <t xml:space="preserve">WBGene00000218</t>
  </si>
  <si>
    <t xml:space="preserve">asp-5</t>
  </si>
  <si>
    <t xml:space="preserve">F32D1.2</t>
  </si>
  <si>
    <t xml:space="preserve">WBGene00017982</t>
  </si>
  <si>
    <t xml:space="preserve">T11F9.9</t>
  </si>
  <si>
    <t xml:space="preserve">WBGene00000730</t>
  </si>
  <si>
    <t xml:space="preserve">col-157</t>
  </si>
  <si>
    <t xml:space="preserve">Y54G9A.4</t>
  </si>
  <si>
    <t xml:space="preserve">WBGene00013207</t>
  </si>
  <si>
    <t xml:space="preserve">K07H8.1</t>
  </si>
  <si>
    <t xml:space="preserve">WBGene00019503</t>
  </si>
  <si>
    <t xml:space="preserve">C17F4.7</t>
  </si>
  <si>
    <t xml:space="preserve">WBGene00015913</t>
  </si>
  <si>
    <t xml:space="preserve">F13D12.6</t>
  </si>
  <si>
    <t xml:space="preserve">WBGene00008741</t>
  </si>
  <si>
    <t xml:space="preserve">F46F11.2</t>
  </si>
  <si>
    <t xml:space="preserve">WBGene00000473</t>
  </si>
  <si>
    <t xml:space="preserve">cey-2</t>
  </si>
  <si>
    <t xml:space="preserve">F43C9.1</t>
  </si>
  <si>
    <t xml:space="preserve">WBGene00018375</t>
  </si>
  <si>
    <t xml:space="preserve">Y51H7C.13</t>
  </si>
  <si>
    <t xml:space="preserve">WBGene00021791</t>
  </si>
  <si>
    <t xml:space="preserve">Y57G11C.25</t>
  </si>
  <si>
    <t xml:space="preserve">WBGene00013319</t>
  </si>
  <si>
    <t xml:space="preserve">ccch-5</t>
  </si>
  <si>
    <t xml:space="preserve">C29F7.3</t>
  </si>
  <si>
    <t xml:space="preserve">WBGene00007812</t>
  </si>
  <si>
    <t xml:space="preserve">K12C11.2</t>
  </si>
  <si>
    <t xml:space="preserve">WBGene00004888</t>
  </si>
  <si>
    <t xml:space="preserve">smo-1</t>
  </si>
  <si>
    <t xml:space="preserve">C02A12.4</t>
  </si>
  <si>
    <t xml:space="preserve">WBGene00003096</t>
  </si>
  <si>
    <t xml:space="preserve">lys-7</t>
  </si>
  <si>
    <t xml:space="preserve">B0213.17</t>
  </si>
  <si>
    <t xml:space="preserve">WBGene00015046</t>
  </si>
  <si>
    <t xml:space="preserve">nlp-34</t>
  </si>
  <si>
    <t xml:space="preserve">T05E12.6</t>
  </si>
  <si>
    <t xml:space="preserve">WBGene00011487</t>
  </si>
  <si>
    <t xml:space="preserve">F48D6.4</t>
  </si>
  <si>
    <t xml:space="preserve">WBGene00018602</t>
  </si>
  <si>
    <t xml:space="preserve">Y56A3A.21</t>
  </si>
  <si>
    <t xml:space="preserve">WBGene00013238</t>
  </si>
  <si>
    <t xml:space="preserve">trap-4</t>
  </si>
  <si>
    <t xml:space="preserve">ZK617.2</t>
  </si>
  <si>
    <t xml:space="preserve">WBGene00014009</t>
  </si>
  <si>
    <t xml:space="preserve">lips-6</t>
  </si>
  <si>
    <t xml:space="preserve">F58G1.4</t>
  </si>
  <si>
    <t xml:space="preserve">WBGene00010266</t>
  </si>
  <si>
    <t xml:space="preserve">dct-18</t>
  </si>
  <si>
    <t xml:space="preserve">F13H6.3</t>
  </si>
  <si>
    <t xml:space="preserve">WBGene00017431</t>
  </si>
  <si>
    <t xml:space="preserve">T02H6.11</t>
  </si>
  <si>
    <t xml:space="preserve">WBGene00020181</t>
  </si>
  <si>
    <t xml:space="preserve">T08A9.8</t>
  </si>
  <si>
    <t xml:space="preserve">WBGene00004989</t>
  </si>
  <si>
    <t xml:space="preserve">spp-4</t>
  </si>
  <si>
    <t xml:space="preserve">W04G3.2</t>
  </si>
  <si>
    <t xml:space="preserve">WBGene00012256</t>
  </si>
  <si>
    <t xml:space="preserve">Y48G8AL.12</t>
  </si>
  <si>
    <t xml:space="preserve">WBGene00021690</t>
  </si>
  <si>
    <t xml:space="preserve">C33F10.1</t>
  </si>
  <si>
    <t xml:space="preserve">WBGene00016351</t>
  </si>
  <si>
    <t xml:space="preserve">W06D4.1</t>
  </si>
  <si>
    <t xml:space="preserve">WBGene00001843</t>
  </si>
  <si>
    <t xml:space="preserve">hgo-1</t>
  </si>
  <si>
    <t xml:space="preserve">Y110A2AL.8</t>
  </si>
  <si>
    <t xml:space="preserve">WBGene00004210</t>
  </si>
  <si>
    <t xml:space="preserve">ptc-3</t>
  </si>
  <si>
    <t xml:space="preserve">C17G10.4</t>
  </si>
  <si>
    <t xml:space="preserve">WBGene00000383</t>
  </si>
  <si>
    <t xml:space="preserve">cdc-14</t>
  </si>
  <si>
    <t xml:space="preserve">W02A2.1</t>
  </si>
  <si>
    <t xml:space="preserve">WBGene00001394</t>
  </si>
  <si>
    <t xml:space="preserve">fat-2</t>
  </si>
  <si>
    <t xml:space="preserve">F32A5.3</t>
  </si>
  <si>
    <t xml:space="preserve">WBGene00017969</t>
  </si>
  <si>
    <t xml:space="preserve">H06H21.3</t>
  </si>
  <si>
    <t xml:space="preserve">WBGene00019162</t>
  </si>
  <si>
    <t xml:space="preserve">T18H9.2</t>
  </si>
  <si>
    <t xml:space="preserve">WBGene00000215</t>
  </si>
  <si>
    <t xml:space="preserve">asp-2</t>
  </si>
  <si>
    <t xml:space="preserve">B0035.13</t>
  </si>
  <si>
    <t xml:space="preserve">WBGene00007112</t>
  </si>
  <si>
    <t xml:space="preserve">C42D8.2</t>
  </si>
  <si>
    <t xml:space="preserve">WBGene00006926</t>
  </si>
  <si>
    <t xml:space="preserve">vit-2</t>
  </si>
  <si>
    <t xml:space="preserve">ZK632.9</t>
  </si>
  <si>
    <t xml:space="preserve">WBGene00014016</t>
  </si>
  <si>
    <t xml:space="preserve">C41G7.3</t>
  </si>
  <si>
    <t xml:space="preserve">WBGene00008061</t>
  </si>
  <si>
    <t xml:space="preserve">D1022.2</t>
  </si>
  <si>
    <t xml:space="preserve">WBGene00017021</t>
  </si>
  <si>
    <t xml:space="preserve">ZC395.10</t>
  </si>
  <si>
    <t xml:space="preserve">WBGene00022599</t>
  </si>
  <si>
    <t xml:space="preserve">W08E3.1</t>
  </si>
  <si>
    <t xml:space="preserve">WBGene00004915</t>
  </si>
  <si>
    <t xml:space="preserve">snr-2</t>
  </si>
  <si>
    <t xml:space="preserve">F54A5.3</t>
  </si>
  <si>
    <t xml:space="preserve">WBGene00018788</t>
  </si>
  <si>
    <t xml:space="preserve">shc-1</t>
  </si>
  <si>
    <t xml:space="preserve">F58F12.1</t>
  </si>
  <si>
    <t xml:space="preserve">WBGene00019061</t>
  </si>
  <si>
    <t xml:space="preserve">F21C10.10</t>
  </si>
  <si>
    <t xml:space="preserve">WBGene00017659</t>
  </si>
  <si>
    <t xml:space="preserve">M60.2</t>
  </si>
  <si>
    <t xml:space="preserve">WBGene00019779</t>
  </si>
  <si>
    <t xml:space="preserve">W05G11.6</t>
  </si>
  <si>
    <t xml:space="preserve">WBGene00021043</t>
  </si>
  <si>
    <r>
      <rPr>
        <sz val="10"/>
        <rFont val="Arial"/>
        <family val="2"/>
      </rPr>
      <t xml:space="preserve">List of significantly differentially UP-regulated genes after exposure of </t>
    </r>
    <r>
      <rPr>
        <i val="true"/>
        <sz val="10"/>
        <rFont val="Arial"/>
        <family val="2"/>
      </rPr>
      <t xml:space="preserve">C.elegans</t>
    </r>
    <r>
      <rPr>
        <sz val="10"/>
        <rFont val="Arial"/>
        <family val="2"/>
      </rPr>
      <t xml:space="preserve"> strain N2 to pathogenic </t>
    </r>
    <r>
      <rPr>
        <i val="true"/>
        <sz val="10"/>
        <rFont val="Arial"/>
        <family val="2"/>
      </rPr>
      <t xml:space="preserve">B. thuringiensis</t>
    </r>
    <r>
      <rPr>
        <sz val="10"/>
        <rFont val="Arial"/>
        <family val="2"/>
      </rPr>
      <t xml:space="preserve"> B-18247 (Wormbase WB195)</t>
    </r>
  </si>
  <si>
    <t xml:space="preserve">T26C12.3</t>
  </si>
  <si>
    <t xml:space="preserve">WBGene00020833</t>
  </si>
  <si>
    <t xml:space="preserve">DY3.4</t>
  </si>
  <si>
    <t xml:space="preserve">WBGene00006618</t>
  </si>
  <si>
    <t xml:space="preserve">trt-1</t>
  </si>
  <si>
    <t xml:space="preserve">H32C10.3</t>
  </si>
  <si>
    <t xml:space="preserve">WBGene00019257</t>
  </si>
  <si>
    <t xml:space="preserve">C16C8.13</t>
  </si>
  <si>
    <t xml:space="preserve">WBGene00015851</t>
  </si>
  <si>
    <t xml:space="preserve">C30E1.2</t>
  </si>
  <si>
    <t xml:space="preserve">WBGene00016251</t>
  </si>
  <si>
    <t xml:space="preserve">ZK256.1</t>
  </si>
  <si>
    <t xml:space="preserve">WBGene00004063</t>
  </si>
  <si>
    <t xml:space="preserve">pmr-1</t>
  </si>
  <si>
    <t xml:space="preserve">T15D6.3</t>
  </si>
  <si>
    <t xml:space="preserve">WBGene00001642</t>
  </si>
  <si>
    <t xml:space="preserve">gly-17</t>
  </si>
  <si>
    <t xml:space="preserve">C45H4.13</t>
  </si>
  <si>
    <t xml:space="preserve">WBGene00016694</t>
  </si>
  <si>
    <t xml:space="preserve">E02D9.1</t>
  </si>
  <si>
    <t xml:space="preserve">WBGene00017098</t>
  </si>
  <si>
    <t xml:space="preserve">F44B9.1</t>
  </si>
  <si>
    <t xml:space="preserve">WBGene00001059</t>
  </si>
  <si>
    <t xml:space="preserve">dpf-6</t>
  </si>
  <si>
    <t xml:space="preserve">K07A1.3</t>
  </si>
  <si>
    <t xml:space="preserve">WBGene00010610</t>
  </si>
  <si>
    <t xml:space="preserve">C49F5.3</t>
  </si>
  <si>
    <t xml:space="preserve">WBGene00008207</t>
  </si>
  <si>
    <t xml:space="preserve">T10H4.9</t>
  </si>
  <si>
    <t xml:space="preserve">WBGene00005942</t>
  </si>
  <si>
    <t xml:space="preserve">srx-51</t>
  </si>
  <si>
    <t xml:space="preserve">T25E4.1</t>
  </si>
  <si>
    <t xml:space="preserve">WBGene00020803</t>
  </si>
  <si>
    <t xml:space="preserve">K10G4.4</t>
  </si>
  <si>
    <t xml:space="preserve">WBGene00010753</t>
  </si>
  <si>
    <t xml:space="preserve">Y94H6A.8</t>
  </si>
  <si>
    <t xml:space="preserve">WBGene00022380</t>
  </si>
  <si>
    <t xml:space="preserve">M162.5</t>
  </si>
  <si>
    <t xml:space="preserve">WBGene00010931</t>
  </si>
  <si>
    <t xml:space="preserve">Y94A7B.1</t>
  </si>
  <si>
    <t xml:space="preserve">WBGene00005496</t>
  </si>
  <si>
    <t xml:space="preserve">srh-292</t>
  </si>
  <si>
    <t xml:space="preserve">Y46H3A.6</t>
  </si>
  <si>
    <t xml:space="preserve">WBGene00001632</t>
  </si>
  <si>
    <t xml:space="preserve">gly-7</t>
  </si>
  <si>
    <t xml:space="preserve">Y39C12A.9</t>
  </si>
  <si>
    <t xml:space="preserve">WBGene00012710</t>
  </si>
  <si>
    <t xml:space="preserve">Y73B3A.16</t>
  </si>
  <si>
    <t xml:space="preserve">WBGene00022218</t>
  </si>
  <si>
    <t xml:space="preserve">C13G3.3</t>
  </si>
  <si>
    <t xml:space="preserve">WBGene00007554</t>
  </si>
  <si>
    <t xml:space="preserve">pptr-2</t>
  </si>
  <si>
    <t xml:space="preserve">ZK1128.4</t>
  </si>
  <si>
    <t xml:space="preserve">WBGene00014230</t>
  </si>
  <si>
    <t xml:space="preserve">F27D4.5</t>
  </si>
  <si>
    <t xml:space="preserve">WBGene00006518</t>
  </si>
  <si>
    <t xml:space="preserve">tag-173</t>
  </si>
  <si>
    <t xml:space="preserve">F48F5.1</t>
  </si>
  <si>
    <t xml:space="preserve">WBGene00009845</t>
  </si>
  <si>
    <t xml:space="preserve">C01G10.11</t>
  </si>
  <si>
    <t xml:space="preserve">WBGene00006808</t>
  </si>
  <si>
    <t xml:space="preserve">unc-76</t>
  </si>
  <si>
    <t xml:space="preserve">H10D18.6</t>
  </si>
  <si>
    <t xml:space="preserve">WBGene00019181</t>
  </si>
  <si>
    <t xml:space="preserve">C27B7.4</t>
  </si>
  <si>
    <t xml:space="preserve">WBGene00007761</t>
  </si>
  <si>
    <t xml:space="preserve">rad-26</t>
  </si>
  <si>
    <t xml:space="preserve">C54F6.5</t>
  </si>
  <si>
    <t xml:space="preserve">WBGene00016923</t>
  </si>
  <si>
    <t xml:space="preserve">F08B6.2</t>
  </si>
  <si>
    <t xml:space="preserve">WBGene00001682</t>
  </si>
  <si>
    <t xml:space="preserve">gpc-2</t>
  </si>
  <si>
    <t xml:space="preserve">K01H12.1</t>
  </si>
  <si>
    <t xml:space="preserve">WBGene00010484</t>
  </si>
  <si>
    <t xml:space="preserve">F35B3.5</t>
  </si>
  <si>
    <t xml:space="preserve">WBGene00004121</t>
  </si>
  <si>
    <t xml:space="preserve">pqn-34</t>
  </si>
  <si>
    <t xml:space="preserve">F28F8.4</t>
  </si>
  <si>
    <t xml:space="preserve">WBGene00009222</t>
  </si>
  <si>
    <t xml:space="preserve">fbxa-95</t>
  </si>
  <si>
    <t xml:space="preserve">C01F6.6</t>
  </si>
  <si>
    <t xml:space="preserve">WBGene00006438</t>
  </si>
  <si>
    <t xml:space="preserve">tag-60</t>
  </si>
  <si>
    <t xml:space="preserve">C09F12.1</t>
  </si>
  <si>
    <t xml:space="preserve">WBGene00000522</t>
  </si>
  <si>
    <t xml:space="preserve">clc-1</t>
  </si>
  <si>
    <t xml:space="preserve">C07G2.3</t>
  </si>
  <si>
    <t xml:space="preserve">WBGene00000380</t>
  </si>
  <si>
    <t xml:space="preserve">cct-5</t>
  </si>
  <si>
    <t xml:space="preserve">W08E12.8</t>
  </si>
  <si>
    <t xml:space="preserve">WBGene00021089</t>
  </si>
  <si>
    <t xml:space="preserve">F08B4.5</t>
  </si>
  <si>
    <t xml:space="preserve">WBGene00017237</t>
  </si>
  <si>
    <t xml:space="preserve">C44C3.2</t>
  </si>
  <si>
    <t xml:space="preserve">WBGene00005876</t>
  </si>
  <si>
    <t xml:space="preserve">srw-129</t>
  </si>
  <si>
    <t xml:space="preserve">Y20F4.4</t>
  </si>
  <si>
    <t xml:space="preserve">WBGene00021239</t>
  </si>
  <si>
    <t xml:space="preserve">F10D7.5</t>
  </si>
  <si>
    <t xml:space="preserve">WBGene00017342</t>
  </si>
  <si>
    <t xml:space="preserve">F37A4.6</t>
  </si>
  <si>
    <t xml:space="preserve">WBGene00018136</t>
  </si>
  <si>
    <t xml:space="preserve">C35E7.2</t>
  </si>
  <si>
    <t xml:space="preserve">WBGene00016454</t>
  </si>
  <si>
    <t xml:space="preserve">C08A9.6</t>
  </si>
  <si>
    <t xml:space="preserve">WBGene00015586</t>
  </si>
  <si>
    <t xml:space="preserve">F36H12.1</t>
  </si>
  <si>
    <t xml:space="preserve">WBGene00018117</t>
  </si>
  <si>
    <t xml:space="preserve">nlp-47</t>
  </si>
  <si>
    <t xml:space="preserve">M02B7.3</t>
  </si>
  <si>
    <t xml:space="preserve">WBGene00003884</t>
  </si>
  <si>
    <t xml:space="preserve">osm-3</t>
  </si>
  <si>
    <t xml:space="preserve">C16H3.2</t>
  </si>
  <si>
    <t xml:space="preserve">WBGene00002272</t>
  </si>
  <si>
    <t xml:space="preserve">lec-9</t>
  </si>
  <si>
    <t xml:space="preserve">K03D7.2</t>
  </si>
  <si>
    <t xml:space="preserve">WBGene00005778</t>
  </si>
  <si>
    <t xml:space="preserve">srw-31</t>
  </si>
  <si>
    <t xml:space="preserve">R07B1.10</t>
  </si>
  <si>
    <t xml:space="preserve">WBGene00002271</t>
  </si>
  <si>
    <t xml:space="preserve">lec-8</t>
  </si>
  <si>
    <t xml:space="preserve">F49E12.6</t>
  </si>
  <si>
    <t xml:space="preserve">WBGene00009899</t>
  </si>
  <si>
    <t xml:space="preserve">F42A9.7</t>
  </si>
  <si>
    <t xml:space="preserve">WBGene00018336</t>
  </si>
  <si>
    <t xml:space="preserve">C41D11.8</t>
  </si>
  <si>
    <t xml:space="preserve">WBGene00000787</t>
  </si>
  <si>
    <t xml:space="preserve">cps-6</t>
  </si>
  <si>
    <t xml:space="preserve">ZK354.2</t>
  </si>
  <si>
    <t xml:space="preserve">WBGene00022705</t>
  </si>
  <si>
    <t xml:space="preserve">ZK849.1</t>
  </si>
  <si>
    <t xml:space="preserve">WBGene00014100</t>
  </si>
  <si>
    <t xml:space="preserve">C33F10.4</t>
  </si>
  <si>
    <t xml:space="preserve">WBGene00016353</t>
  </si>
  <si>
    <t xml:space="preserve">F38B6.3</t>
  </si>
  <si>
    <t xml:space="preserve">WBGene00018173</t>
  </si>
  <si>
    <t xml:space="preserve">K06G5.1</t>
  </si>
  <si>
    <t xml:space="preserve">WBGene00010605</t>
  </si>
  <si>
    <t xml:space="preserve">K06A4.6</t>
  </si>
  <si>
    <t xml:space="preserve">WBGene00010596</t>
  </si>
  <si>
    <t xml:space="preserve">C41C4.5</t>
  </si>
  <si>
    <t xml:space="preserve">WBGene00006832</t>
  </si>
  <si>
    <t xml:space="preserve">unc-105</t>
  </si>
  <si>
    <t xml:space="preserve">C09H10.9</t>
  </si>
  <si>
    <t xml:space="preserve">WBGene00007503</t>
  </si>
  <si>
    <t xml:space="preserve">K10C8.1</t>
  </si>
  <si>
    <t xml:space="preserve">WBGene00010734</t>
  </si>
  <si>
    <t xml:space="preserve">T05B4.3</t>
  </si>
  <si>
    <t xml:space="preserve">WBGene00020237</t>
  </si>
  <si>
    <t xml:space="preserve">phat-4</t>
  </si>
  <si>
    <t xml:space="preserve">C24B9.10</t>
  </si>
  <si>
    <t xml:space="preserve">WBGene00005213</t>
  </si>
  <si>
    <t xml:space="preserve">srg-56</t>
  </si>
  <si>
    <t xml:space="preserve">T27A1.2</t>
  </si>
  <si>
    <t xml:space="preserve">WBGene00020834</t>
  </si>
  <si>
    <t xml:space="preserve">T03F7.1</t>
  </si>
  <si>
    <t xml:space="preserve">WBGene00004910</t>
  </si>
  <si>
    <t xml:space="preserve">snf-11</t>
  </si>
  <si>
    <t xml:space="preserve">F19H6.4</t>
  </si>
  <si>
    <t xml:space="preserve">WBGene00008959</t>
  </si>
  <si>
    <t xml:space="preserve">W02D7.8</t>
  </si>
  <si>
    <t xml:space="preserve">WBGene00020943</t>
  </si>
  <si>
    <t xml:space="preserve">ZK1128.1</t>
  </si>
  <si>
    <t xml:space="preserve">WBGene00014227</t>
  </si>
  <si>
    <t xml:space="preserve">Y113G7A.10</t>
  </si>
  <si>
    <t xml:space="preserve">WBGene00013747</t>
  </si>
  <si>
    <t xml:space="preserve">spe-19</t>
  </si>
  <si>
    <t xml:space="preserve">C02B10.5</t>
  </si>
  <si>
    <t xml:space="preserve">WBGene00015330</t>
  </si>
  <si>
    <t xml:space="preserve">T04G9.3</t>
  </si>
  <si>
    <t xml:space="preserve">WBGene00002071</t>
  </si>
  <si>
    <t xml:space="preserve">ile-2</t>
  </si>
  <si>
    <t xml:space="preserve">Y50E8A.5</t>
  </si>
  <si>
    <t xml:space="preserve">WBGene00013048</t>
  </si>
  <si>
    <t xml:space="preserve">K09C4.6</t>
  </si>
  <si>
    <t xml:space="preserve">WBGene00019551</t>
  </si>
  <si>
    <t xml:space="preserve">C36E6.1</t>
  </si>
  <si>
    <t xml:space="preserve">WBGene00016489</t>
  </si>
  <si>
    <t xml:space="preserve">C18C4.10</t>
  </si>
  <si>
    <t xml:space="preserve">WBGene00002215</t>
  </si>
  <si>
    <t xml:space="preserve">klc-2</t>
  </si>
  <si>
    <t xml:space="preserve">F55A12.9</t>
  </si>
  <si>
    <t xml:space="preserve">WBGene00004131</t>
  </si>
  <si>
    <t xml:space="preserve">pqn-44</t>
  </si>
  <si>
    <t xml:space="preserve">K08D8.6</t>
  </si>
  <si>
    <t xml:space="preserve">WBGene00010660</t>
  </si>
  <si>
    <t xml:space="preserve">W08A12.3</t>
  </si>
  <si>
    <t xml:space="preserve">WBGene00021080</t>
  </si>
  <si>
    <t xml:space="preserve">F28H7.9</t>
  </si>
  <si>
    <t xml:space="preserve">WBGene00009242</t>
  </si>
  <si>
    <t xml:space="preserve">sre-6</t>
  </si>
  <si>
    <t xml:space="preserve">Y71H2B.6</t>
  </si>
  <si>
    <t xml:space="preserve">WBGene00007019</t>
  </si>
  <si>
    <t xml:space="preserve">mdt-19</t>
  </si>
  <si>
    <t xml:space="preserve">C27A2.2</t>
  </si>
  <si>
    <t xml:space="preserve">WBGene00004434</t>
  </si>
  <si>
    <t xml:space="preserve">rpl-22</t>
  </si>
  <si>
    <t xml:space="preserve">C56E6.3</t>
  </si>
  <si>
    <t xml:space="preserve">WBGene00016971</t>
  </si>
  <si>
    <t xml:space="preserve">Y40H7A.5</t>
  </si>
  <si>
    <t xml:space="preserve">WBGene00005101</t>
  </si>
  <si>
    <t xml:space="preserve">srd-23</t>
  </si>
  <si>
    <r>
      <rPr>
        <sz val="10"/>
        <rFont val="Arial"/>
        <family val="2"/>
      </rPr>
      <t xml:space="preserve">List of significantly differentially DOWN-regulated genes after exposure of </t>
    </r>
    <r>
      <rPr>
        <i val="true"/>
        <sz val="10"/>
        <rFont val="Arial"/>
        <family val="2"/>
      </rPr>
      <t xml:space="preserve">C.elegans</t>
    </r>
    <r>
      <rPr>
        <sz val="10"/>
        <rFont val="Arial"/>
        <family val="2"/>
      </rPr>
      <t xml:space="preserve"> strain N2 to pathogenic </t>
    </r>
    <r>
      <rPr>
        <i val="true"/>
        <sz val="10"/>
        <rFont val="Arial"/>
        <family val="2"/>
      </rPr>
      <t xml:space="preserve">B. thuringiensis</t>
    </r>
    <r>
      <rPr>
        <sz val="10"/>
        <rFont val="Arial"/>
        <family val="2"/>
      </rPr>
      <t xml:space="preserve"> B-18247 (Wormbase WB195)</t>
    </r>
  </si>
  <si>
    <t xml:space="preserve">F22G12.2</t>
  </si>
  <si>
    <t xml:space="preserve">WBGene00009062</t>
  </si>
  <si>
    <t xml:space="preserve">C50B6.3</t>
  </si>
  <si>
    <t xml:space="preserve">WBGene00008219</t>
  </si>
  <si>
    <t xml:space="preserve">C02F12.9</t>
  </si>
  <si>
    <t xml:space="preserve">WBGene00015358</t>
  </si>
  <si>
    <t xml:space="preserve">K09F5.2</t>
  </si>
  <si>
    <t xml:space="preserve">WBGene00006925</t>
  </si>
  <si>
    <t xml:space="preserve">vit-1</t>
  </si>
  <si>
    <t xml:space="preserve">F20D12.1</t>
  </si>
  <si>
    <t xml:space="preserve">WBGene00017641</t>
  </si>
  <si>
    <t xml:space="preserve">csr-1</t>
  </si>
  <si>
    <t xml:space="preserve">Y17G7B.10</t>
  </si>
  <si>
    <t xml:space="preserve">WBGene00012463</t>
  </si>
  <si>
    <t xml:space="preserve">ZK757.4</t>
  </si>
  <si>
    <t xml:space="preserve">WBGene00014075</t>
  </si>
  <si>
    <t xml:space="preserve">F17C11.9</t>
  </si>
  <si>
    <t xml:space="preserve">WBGene00008920</t>
  </si>
  <si>
    <t xml:space="preserve">C10H11.7</t>
  </si>
  <si>
    <t xml:space="preserve">WBGene00015696</t>
  </si>
  <si>
    <t xml:space="preserve">C33F10.12</t>
  </si>
  <si>
    <t xml:space="preserve">WBGene00016358</t>
  </si>
  <si>
    <t xml:space="preserve">C54F6.14</t>
  </si>
  <si>
    <t xml:space="preserve">WBGene00001500</t>
  </si>
  <si>
    <t xml:space="preserve">ftn-1</t>
  </si>
  <si>
    <t xml:space="preserve">Y102A5C.14</t>
  </si>
  <si>
    <t xml:space="preserve">WBGene00013620</t>
  </si>
  <si>
    <t xml:space="preserve">fbxa-111</t>
  </si>
  <si>
    <t xml:space="preserve">B0212.3</t>
  </si>
  <si>
    <t xml:space="preserve">WBGene00015037</t>
  </si>
  <si>
    <t xml:space="preserve">K04F1.13</t>
  </si>
  <si>
    <t xml:space="preserve">WBGene00019392</t>
  </si>
  <si>
    <t xml:space="preserve">C17E7.4</t>
  </si>
  <si>
    <t xml:space="preserve">WBGene00015899</t>
  </si>
  <si>
    <t xml:space="preserve">F19G12.3</t>
  </si>
  <si>
    <t xml:space="preserve">WBGene00017611</t>
  </si>
  <si>
    <t xml:space="preserve">C48B4.7</t>
  </si>
  <si>
    <t xml:space="preserve">WBGene00008170</t>
  </si>
  <si>
    <t xml:space="preserve">AH9.1</t>
  </si>
  <si>
    <t xml:space="preserve">WBGene00014998</t>
  </si>
  <si>
    <t xml:space="preserve">F41B4.3</t>
  </si>
  <si>
    <t xml:space="preserve">WBGene00018259</t>
  </si>
  <si>
    <t xml:space="preserve">F22B8.3</t>
  </si>
  <si>
    <t xml:space="preserve">WBGene00009046</t>
  </si>
  <si>
    <t xml:space="preserve">B0464.3</t>
  </si>
  <si>
    <t xml:space="preserve">WBGene00007185</t>
  </si>
  <si>
    <t xml:space="preserve">nlp-36</t>
  </si>
  <si>
    <t xml:space="preserve">Y38F1A.10</t>
  </si>
  <si>
    <t xml:space="preserve">WBGene00003144</t>
  </si>
  <si>
    <t xml:space="preserve">max-2</t>
  </si>
  <si>
    <t xml:space="preserve">ZK721.4</t>
  </si>
  <si>
    <t xml:space="preserve">WBGene00022811</t>
  </si>
  <si>
    <t xml:space="preserve">K08B5.2</t>
  </si>
  <si>
    <t xml:space="preserve">WBGene00019519</t>
  </si>
  <si>
    <t xml:space="preserve">Y48B6A.1</t>
  </si>
  <si>
    <t xml:space="preserve">WBGene00012978</t>
  </si>
  <si>
    <t xml:space="preserve">Y54G2A.28</t>
  </si>
  <si>
    <t xml:space="preserve">WBGene00021892</t>
  </si>
  <si>
    <t xml:space="preserve">K04G7.4</t>
  </si>
  <si>
    <t xml:space="preserve">WBGene00019401</t>
  </si>
  <si>
    <t xml:space="preserve">nuo-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FF333399"/>
        </patternFill>
      </fill>
    </dxf>
    <dxf>
      <fill>
        <patternFill patternType="solid">
          <fgColor rgb="00FFFFFF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8.85"/>
    <col collapsed="false" customWidth="true" hidden="false" outlineLevel="0" max="3" min="3" style="0" width="11.99"/>
    <col collapsed="false" customWidth="true" hidden="false" outlineLevel="0" max="4" min="4" style="0" width="10.13"/>
    <col collapsed="false" customWidth="true" hidden="false" outlineLevel="0" max="6" min="5" style="1" width="10.13"/>
  </cols>
  <sheetData>
    <row r="1" customFormat="false" ht="12.75" hidden="false" customHeight="false" outlineLevel="0" collapsed="false">
      <c r="A1" s="2" t="s">
        <v>0</v>
      </c>
    </row>
    <row r="3" customFormat="false" ht="38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2.75" hidden="false" customHeight="false" outlineLevel="0" collapsed="false">
      <c r="A4" s="4" t="s">
        <v>7</v>
      </c>
      <c r="B4" s="4" t="s">
        <v>8</v>
      </c>
      <c r="C4" s="4" t="s">
        <v>7</v>
      </c>
      <c r="D4" s="4" t="n">
        <v>0</v>
      </c>
      <c r="E4" s="5" t="n">
        <v>2.8698753300109</v>
      </c>
      <c r="F4" s="5" t="s">
        <v>9</v>
      </c>
    </row>
    <row r="5" customFormat="false" ht="12.75" hidden="false" customHeight="false" outlineLevel="0" collapsed="false">
      <c r="A5" s="4" t="s">
        <v>10</v>
      </c>
      <c r="B5" s="4" t="s">
        <v>11</v>
      </c>
      <c r="C5" s="4" t="s">
        <v>10</v>
      </c>
      <c r="D5" s="4" t="n">
        <v>0</v>
      </c>
      <c r="E5" s="5" t="n">
        <v>2.3859911763619</v>
      </c>
      <c r="F5" s="5" t="s">
        <v>9</v>
      </c>
    </row>
    <row r="6" customFormat="false" ht="12.75" hidden="false" customHeight="false" outlineLevel="0" collapsed="false">
      <c r="A6" s="4" t="s">
        <v>12</v>
      </c>
      <c r="B6" s="4" t="s">
        <v>13</v>
      </c>
      <c r="C6" s="4" t="s">
        <v>14</v>
      </c>
      <c r="D6" s="4" t="n">
        <v>0</v>
      </c>
      <c r="E6" s="5" t="n">
        <v>2.35796544831229</v>
      </c>
      <c r="F6" s="5" t="s">
        <v>9</v>
      </c>
    </row>
    <row r="7" customFormat="false" ht="12.75" hidden="false" customHeight="false" outlineLevel="0" collapsed="false">
      <c r="A7" s="4" t="s">
        <v>15</v>
      </c>
      <c r="B7" s="4" t="s">
        <v>16</v>
      </c>
      <c r="C7" s="4" t="s">
        <v>15</v>
      </c>
      <c r="D7" s="4" t="n">
        <v>0</v>
      </c>
      <c r="E7" s="5" t="n">
        <v>2.09343799193932</v>
      </c>
      <c r="F7" s="5" t="s">
        <v>9</v>
      </c>
    </row>
    <row r="8" customFormat="false" ht="12.75" hidden="false" customHeight="false" outlineLevel="0" collapsed="false">
      <c r="A8" s="4" t="s">
        <v>17</v>
      </c>
      <c r="B8" s="4" t="s">
        <v>18</v>
      </c>
      <c r="C8" s="4" t="s">
        <v>17</v>
      </c>
      <c r="D8" s="4" t="n">
        <v>0</v>
      </c>
      <c r="E8" s="5" t="n">
        <v>2.05349304434625</v>
      </c>
      <c r="F8" s="5" t="s">
        <v>9</v>
      </c>
    </row>
    <row r="9" customFormat="false" ht="12.75" hidden="false" customHeight="false" outlineLevel="0" collapsed="false">
      <c r="A9" s="4" t="s">
        <v>19</v>
      </c>
      <c r="B9" s="4" t="s">
        <v>20</v>
      </c>
      <c r="C9" s="4" t="s">
        <v>19</v>
      </c>
      <c r="D9" s="4" t="n">
        <v>0</v>
      </c>
      <c r="E9" s="5" t="n">
        <v>1.94511857040332</v>
      </c>
      <c r="F9" s="5" t="s">
        <v>9</v>
      </c>
    </row>
    <row r="10" customFormat="false" ht="12.75" hidden="false" customHeight="false" outlineLevel="0" collapsed="false">
      <c r="A10" s="4" t="s">
        <v>21</v>
      </c>
      <c r="B10" s="4" t="s">
        <v>22</v>
      </c>
      <c r="C10" s="4" t="s">
        <v>23</v>
      </c>
      <c r="D10" s="4" t="n">
        <v>0</v>
      </c>
      <c r="E10" s="5" t="n">
        <v>1.94490147502212</v>
      </c>
      <c r="F10" s="5" t="s">
        <v>9</v>
      </c>
    </row>
    <row r="11" customFormat="false" ht="12.75" hidden="false" customHeight="false" outlineLevel="0" collapsed="false">
      <c r="A11" s="4" t="s">
        <v>24</v>
      </c>
      <c r="B11" s="4" t="s">
        <v>25</v>
      </c>
      <c r="C11" s="4" t="s">
        <v>24</v>
      </c>
      <c r="D11" s="4" t="n">
        <v>0</v>
      </c>
      <c r="E11" s="5" t="n">
        <v>1.86913115835164</v>
      </c>
      <c r="F11" s="5" t="s">
        <v>9</v>
      </c>
    </row>
    <row r="12" customFormat="false" ht="12.75" hidden="false" customHeight="false" outlineLevel="0" collapsed="false">
      <c r="A12" s="4" t="s">
        <v>26</v>
      </c>
      <c r="B12" s="4" t="s">
        <v>27</v>
      </c>
      <c r="C12" s="4" t="s">
        <v>26</v>
      </c>
      <c r="D12" s="4" t="n">
        <v>0</v>
      </c>
      <c r="E12" s="5" t="n">
        <v>1.83732728666157</v>
      </c>
      <c r="F12" s="5" t="s">
        <v>9</v>
      </c>
    </row>
    <row r="13" customFormat="false" ht="12.75" hidden="false" customHeight="false" outlineLevel="0" collapsed="false">
      <c r="A13" s="4" t="s">
        <v>28</v>
      </c>
      <c r="B13" s="4" t="s">
        <v>29</v>
      </c>
      <c r="C13" s="4" t="s">
        <v>28</v>
      </c>
      <c r="D13" s="6" t="n">
        <v>2.99760216648792E-015</v>
      </c>
      <c r="E13" s="5" t="n">
        <v>1.7280566267246</v>
      </c>
      <c r="F13" s="5" t="s">
        <v>9</v>
      </c>
    </row>
    <row r="14" customFormat="false" ht="12.75" hidden="false" customHeight="false" outlineLevel="0" collapsed="false">
      <c r="A14" s="4" t="s">
        <v>30</v>
      </c>
      <c r="B14" s="4" t="s">
        <v>31</v>
      </c>
      <c r="C14" s="4" t="s">
        <v>30</v>
      </c>
      <c r="D14" s="6" t="n">
        <v>1.55431223447522E-014</v>
      </c>
      <c r="E14" s="5" t="n">
        <v>1.6822564081173</v>
      </c>
      <c r="F14" s="5" t="s">
        <v>9</v>
      </c>
    </row>
    <row r="15" customFormat="false" ht="12.75" hidden="false" customHeight="false" outlineLevel="0" collapsed="false">
      <c r="A15" s="4" t="s">
        <v>32</v>
      </c>
      <c r="B15" s="4" t="s">
        <v>33</v>
      </c>
      <c r="C15" s="4" t="s">
        <v>34</v>
      </c>
      <c r="D15" s="6" t="n">
        <v>1.62092561595273E-014</v>
      </c>
      <c r="E15" s="5" t="n">
        <v>1.68120802384394</v>
      </c>
      <c r="F15" s="5" t="s">
        <v>9</v>
      </c>
    </row>
    <row r="16" customFormat="false" ht="12.75" hidden="false" customHeight="false" outlineLevel="0" collapsed="false">
      <c r="A16" s="4" t="s">
        <v>10</v>
      </c>
      <c r="B16" s="4" t="s">
        <v>11</v>
      </c>
      <c r="C16" s="4" t="s">
        <v>10</v>
      </c>
      <c r="D16" s="6" t="n">
        <v>8.03801469828613E-014</v>
      </c>
      <c r="E16" s="5" t="n">
        <v>1.63570763727719</v>
      </c>
      <c r="F16" s="5" t="s">
        <v>9</v>
      </c>
    </row>
    <row r="17" customFormat="false" ht="12.75" hidden="false" customHeight="false" outlineLevel="0" collapsed="false">
      <c r="A17" s="4" t="s">
        <v>35</v>
      </c>
      <c r="B17" s="4" t="s">
        <v>36</v>
      </c>
      <c r="C17" s="4" t="s">
        <v>35</v>
      </c>
      <c r="D17" s="6" t="n">
        <v>5.27355936696949E-013</v>
      </c>
      <c r="E17" s="5" t="n">
        <v>1.5807617994736</v>
      </c>
      <c r="F17" s="5" t="s">
        <v>9</v>
      </c>
    </row>
    <row r="18" customFormat="false" ht="12.75" hidden="false" customHeight="false" outlineLevel="0" collapsed="false">
      <c r="A18" s="4" t="s">
        <v>37</v>
      </c>
      <c r="B18" s="4" t="s">
        <v>38</v>
      </c>
      <c r="C18" s="4" t="s">
        <v>39</v>
      </c>
      <c r="D18" s="6" t="n">
        <v>5.88085136143945E-013</v>
      </c>
      <c r="E18" s="5" t="n">
        <v>1.57751979387118</v>
      </c>
      <c r="F18" s="5" t="s">
        <v>9</v>
      </c>
    </row>
    <row r="19" customFormat="false" ht="12.75" hidden="false" customHeight="false" outlineLevel="0" collapsed="false">
      <c r="A19" s="4" t="s">
        <v>40</v>
      </c>
      <c r="B19" s="4" t="s">
        <v>41</v>
      </c>
      <c r="C19" s="4" t="s">
        <v>40</v>
      </c>
      <c r="D19" s="6" t="n">
        <v>1.08479891736124E-012</v>
      </c>
      <c r="E19" s="5" t="n">
        <v>1.55919038911711</v>
      </c>
      <c r="F19" s="5" t="s">
        <v>9</v>
      </c>
    </row>
    <row r="20" customFormat="false" ht="12.75" hidden="false" customHeight="false" outlineLevel="0" collapsed="false">
      <c r="A20" s="4" t="s">
        <v>42</v>
      </c>
      <c r="B20" s="4" t="s">
        <v>43</v>
      </c>
      <c r="C20" s="4" t="s">
        <v>42</v>
      </c>
      <c r="D20" s="6" t="n">
        <v>4.95481433659961E-012</v>
      </c>
      <c r="E20" s="5" t="n">
        <v>1.51279404553343</v>
      </c>
      <c r="F20" s="5" t="s">
        <v>9</v>
      </c>
    </row>
    <row r="21" customFormat="false" ht="12.75" hidden="false" customHeight="false" outlineLevel="0" collapsed="false">
      <c r="A21" s="4" t="s">
        <v>44</v>
      </c>
      <c r="B21" s="4" t="s">
        <v>45</v>
      </c>
      <c r="C21" s="4" t="s">
        <v>46</v>
      </c>
      <c r="D21" s="6" t="n">
        <v>5.68489699759311E-012</v>
      </c>
      <c r="E21" s="5" t="n">
        <v>1.5085273257013</v>
      </c>
      <c r="F21" s="5" t="s">
        <v>9</v>
      </c>
    </row>
    <row r="22" customFormat="false" ht="12.75" hidden="false" customHeight="false" outlineLevel="0" collapsed="false">
      <c r="A22" s="4" t="s">
        <v>47</v>
      </c>
      <c r="B22" s="4" t="s">
        <v>48</v>
      </c>
      <c r="C22" s="4" t="s">
        <v>49</v>
      </c>
      <c r="D22" s="6" t="n">
        <v>6.66400268301004E-012</v>
      </c>
      <c r="E22" s="5" t="n">
        <v>1.50358049367102</v>
      </c>
      <c r="F22" s="5" t="s">
        <v>9</v>
      </c>
    </row>
    <row r="23" customFormat="false" ht="12.75" hidden="false" customHeight="false" outlineLevel="0" collapsed="false">
      <c r="A23" s="4" t="s">
        <v>50</v>
      </c>
      <c r="B23" s="4" t="s">
        <v>51</v>
      </c>
      <c r="C23" s="4" t="s">
        <v>52</v>
      </c>
      <c r="D23" s="6" t="n">
        <v>1.05008224338121E-011</v>
      </c>
      <c r="E23" s="5" t="n">
        <v>1.48933700419719</v>
      </c>
      <c r="F23" s="5" t="s">
        <v>9</v>
      </c>
    </row>
    <row r="24" customFormat="false" ht="12.75" hidden="false" customHeight="false" outlineLevel="0" collapsed="false">
      <c r="A24" s="4" t="s">
        <v>53</v>
      </c>
      <c r="B24" s="4" t="s">
        <v>54</v>
      </c>
      <c r="C24" s="4" t="s">
        <v>53</v>
      </c>
      <c r="D24" s="6" t="n">
        <v>6.61636301302337E-011</v>
      </c>
      <c r="E24" s="5" t="n">
        <v>1.43028837972628</v>
      </c>
      <c r="F24" s="5" t="s">
        <v>9</v>
      </c>
    </row>
    <row r="25" customFormat="false" ht="12.75" hidden="false" customHeight="false" outlineLevel="0" collapsed="false">
      <c r="A25" s="4" t="s">
        <v>55</v>
      </c>
      <c r="B25" s="4" t="s">
        <v>56</v>
      </c>
      <c r="C25" s="4" t="s">
        <v>57</v>
      </c>
      <c r="D25" s="6" t="n">
        <v>8.79254447028188E-011</v>
      </c>
      <c r="E25" s="5" t="n">
        <v>1.42095593056245</v>
      </c>
      <c r="F25" s="5" t="s">
        <v>9</v>
      </c>
    </row>
    <row r="26" customFormat="false" ht="12.75" hidden="false" customHeight="false" outlineLevel="0" collapsed="false">
      <c r="A26" s="4" t="s">
        <v>58</v>
      </c>
      <c r="B26" s="4" t="s">
        <v>59</v>
      </c>
      <c r="C26" s="4" t="s">
        <v>58</v>
      </c>
      <c r="D26" s="6" t="n">
        <v>2.33361996393455E-010</v>
      </c>
      <c r="E26" s="5" t="n">
        <v>1.38846343442997</v>
      </c>
      <c r="F26" s="5" t="s">
        <v>9</v>
      </c>
    </row>
    <row r="27" customFormat="false" ht="12.75" hidden="false" customHeight="false" outlineLevel="0" collapsed="false">
      <c r="A27" s="4" t="s">
        <v>60</v>
      </c>
      <c r="B27" s="4" t="s">
        <v>61</v>
      </c>
      <c r="C27" s="4" t="s">
        <v>60</v>
      </c>
      <c r="D27" s="6" t="n">
        <v>2.64814392636481E-010</v>
      </c>
      <c r="E27" s="5" t="n">
        <v>1.38420105828799</v>
      </c>
      <c r="F27" s="5" t="s">
        <v>9</v>
      </c>
    </row>
    <row r="28" customFormat="false" ht="12.75" hidden="false" customHeight="false" outlineLevel="0" collapsed="false">
      <c r="A28" s="4" t="s">
        <v>62</v>
      </c>
      <c r="B28" s="4" t="s">
        <v>63</v>
      </c>
      <c r="C28" s="4" t="s">
        <v>62</v>
      </c>
      <c r="D28" s="6" t="n">
        <v>2.64843147412819E-010</v>
      </c>
      <c r="E28" s="5" t="n">
        <v>1.38419739232514</v>
      </c>
      <c r="F28" s="5" t="s">
        <v>9</v>
      </c>
    </row>
    <row r="29" customFormat="false" ht="12.75" hidden="false" customHeight="false" outlineLevel="0" collapsed="false">
      <c r="A29" s="4" t="s">
        <v>64</v>
      </c>
      <c r="B29" s="4" t="s">
        <v>65</v>
      </c>
      <c r="C29" s="4" t="s">
        <v>66</v>
      </c>
      <c r="D29" s="6" t="n">
        <v>2.7227320398282E-009</v>
      </c>
      <c r="E29" s="5" t="n">
        <v>1.30326049123634</v>
      </c>
      <c r="F29" s="5" t="s">
        <v>9</v>
      </c>
    </row>
    <row r="30" customFormat="false" ht="12.75" hidden="false" customHeight="false" outlineLevel="0" collapsed="false">
      <c r="A30" s="4" t="s">
        <v>67</v>
      </c>
      <c r="B30" s="4" t="s">
        <v>68</v>
      </c>
      <c r="C30" s="4" t="s">
        <v>69</v>
      </c>
      <c r="D30" s="6" t="n">
        <v>2.78853251600708E-009</v>
      </c>
      <c r="E30" s="5" t="n">
        <v>1.3024062373944</v>
      </c>
      <c r="F30" s="5" t="s">
        <v>9</v>
      </c>
    </row>
    <row r="31" customFormat="false" ht="12.75" hidden="false" customHeight="false" outlineLevel="0" collapsed="false">
      <c r="A31" s="4" t="s">
        <v>70</v>
      </c>
      <c r="B31" s="4" t="s">
        <v>71</v>
      </c>
      <c r="C31" s="4" t="s">
        <v>70</v>
      </c>
      <c r="D31" s="6" t="n">
        <v>3.78035935888477E-009</v>
      </c>
      <c r="E31" s="5" t="n">
        <v>1.29147316595428</v>
      </c>
      <c r="F31" s="5" t="s">
        <v>9</v>
      </c>
    </row>
    <row r="32" customFormat="false" ht="12.75" hidden="false" customHeight="false" outlineLevel="0" collapsed="false">
      <c r="A32" s="4" t="s">
        <v>72</v>
      </c>
      <c r="B32" s="4" t="s">
        <v>73</v>
      </c>
      <c r="C32" s="4" t="s">
        <v>74</v>
      </c>
      <c r="D32" s="6" t="n">
        <v>4.75606876104706E-009</v>
      </c>
      <c r="E32" s="5" t="n">
        <v>1.28316526220036</v>
      </c>
      <c r="F32" s="5" t="s">
        <v>9</v>
      </c>
    </row>
    <row r="33" customFormat="false" ht="12.75" hidden="false" customHeight="false" outlineLevel="0" collapsed="false">
      <c r="A33" s="4" t="s">
        <v>75</v>
      </c>
      <c r="B33" s="4" t="s">
        <v>76</v>
      </c>
      <c r="C33" s="4" t="s">
        <v>75</v>
      </c>
      <c r="D33" s="6" t="n">
        <v>6.57078580434955E-009</v>
      </c>
      <c r="E33" s="5" t="n">
        <v>1.27138266969551</v>
      </c>
      <c r="F33" s="5" t="s">
        <v>9</v>
      </c>
    </row>
    <row r="34" customFormat="false" ht="12.75" hidden="false" customHeight="false" outlineLevel="0" collapsed="false">
      <c r="A34" s="4" t="s">
        <v>77</v>
      </c>
      <c r="B34" s="4" t="s">
        <v>78</v>
      </c>
      <c r="C34" s="4" t="s">
        <v>77</v>
      </c>
      <c r="D34" s="6" t="n">
        <v>1.22128624990836E-008</v>
      </c>
      <c r="E34" s="5" t="n">
        <v>1.24849044312322</v>
      </c>
      <c r="F34" s="5" t="s">
        <v>9</v>
      </c>
    </row>
    <row r="35" customFormat="false" ht="12.75" hidden="false" customHeight="false" outlineLevel="0" collapsed="false">
      <c r="A35" s="4" t="s">
        <v>79</v>
      </c>
      <c r="B35" s="4" t="s">
        <v>80</v>
      </c>
      <c r="C35" s="4" t="s">
        <v>81</v>
      </c>
      <c r="D35" s="6" t="n">
        <v>1.88115114596599E-008</v>
      </c>
      <c r="E35" s="5" t="n">
        <v>1.23229821909463</v>
      </c>
      <c r="F35" s="5" t="s">
        <v>9</v>
      </c>
    </row>
    <row r="36" customFormat="false" ht="12.75" hidden="false" customHeight="false" outlineLevel="0" collapsed="false">
      <c r="A36" s="4" t="s">
        <v>82</v>
      </c>
      <c r="B36" s="4" t="s">
        <v>83</v>
      </c>
      <c r="C36" s="4" t="s">
        <v>82</v>
      </c>
      <c r="D36" s="6" t="n">
        <v>2.01132547283933E-008</v>
      </c>
      <c r="E36" s="5" t="n">
        <v>1.229772094075</v>
      </c>
      <c r="F36" s="5" t="s">
        <v>9</v>
      </c>
    </row>
    <row r="37" customFormat="false" ht="12.75" hidden="false" customHeight="false" outlineLevel="0" collapsed="false">
      <c r="A37" s="4" t="s">
        <v>84</v>
      </c>
      <c r="B37" s="4" t="s">
        <v>85</v>
      </c>
      <c r="C37" s="4" t="s">
        <v>84</v>
      </c>
      <c r="D37" s="6" t="n">
        <v>6.68568946871062E-008</v>
      </c>
      <c r="E37" s="5" t="n">
        <v>1.18355591379765</v>
      </c>
      <c r="F37" s="5" t="s">
        <v>9</v>
      </c>
    </row>
    <row r="38" customFormat="false" ht="12.75" hidden="false" customHeight="false" outlineLevel="0" collapsed="false">
      <c r="A38" s="4" t="s">
        <v>86</v>
      </c>
      <c r="B38" s="4" t="s">
        <v>87</v>
      </c>
      <c r="C38" s="4" t="s">
        <v>86</v>
      </c>
      <c r="D38" s="6" t="n">
        <v>7.22687665266619E-008</v>
      </c>
      <c r="E38" s="5" t="n">
        <v>1.18050207886785</v>
      </c>
      <c r="F38" s="5" t="s">
        <v>9</v>
      </c>
    </row>
    <row r="39" customFormat="false" ht="12.75" hidden="false" customHeight="false" outlineLevel="0" collapsed="false">
      <c r="A39" s="4" t="s">
        <v>88</v>
      </c>
      <c r="B39" s="4" t="s">
        <v>89</v>
      </c>
      <c r="C39" s="4" t="s">
        <v>88</v>
      </c>
      <c r="D39" s="6" t="n">
        <v>9.89111285099042E-008</v>
      </c>
      <c r="E39" s="5" t="n">
        <v>1.16811307140484</v>
      </c>
      <c r="F39" s="5" t="s">
        <v>9</v>
      </c>
    </row>
    <row r="40" customFormat="false" ht="12.75" hidden="false" customHeight="false" outlineLevel="0" collapsed="false">
      <c r="A40" s="4" t="s">
        <v>90</v>
      </c>
      <c r="B40" s="4" t="s">
        <v>91</v>
      </c>
      <c r="C40" s="4" t="s">
        <v>92</v>
      </c>
      <c r="D40" s="6" t="n">
        <v>1.13411068203284E-007</v>
      </c>
      <c r="E40" s="5" t="n">
        <v>1.16267379766777</v>
      </c>
      <c r="F40" s="5" t="s">
        <v>9</v>
      </c>
    </row>
    <row r="41" customFormat="false" ht="12.75" hidden="false" customHeight="false" outlineLevel="0" collapsed="false">
      <c r="A41" s="4" t="s">
        <v>93</v>
      </c>
      <c r="B41" s="4" t="s">
        <v>94</v>
      </c>
      <c r="C41" s="4" t="s">
        <v>93</v>
      </c>
      <c r="D41" s="6" t="n">
        <v>1.52126775065931E-007</v>
      </c>
      <c r="E41" s="5" t="n">
        <v>1.1509142252079</v>
      </c>
      <c r="F41" s="5" t="s">
        <v>9</v>
      </c>
    </row>
    <row r="42" customFormat="false" ht="12.75" hidden="false" customHeight="false" outlineLevel="0" collapsed="false">
      <c r="A42" s="4" t="s">
        <v>95</v>
      </c>
      <c r="B42" s="4" t="s">
        <v>96</v>
      </c>
      <c r="C42" s="4" t="s">
        <v>95</v>
      </c>
      <c r="D42" s="6" t="n">
        <v>3.19352983280119E-007</v>
      </c>
      <c r="E42" s="5" t="n">
        <v>1.1207053049306</v>
      </c>
      <c r="F42" s="5" t="s">
        <v>9</v>
      </c>
    </row>
    <row r="43" customFormat="false" ht="12.75" hidden="false" customHeight="false" outlineLevel="0" collapsed="false">
      <c r="A43" s="4" t="s">
        <v>97</v>
      </c>
      <c r="B43" s="4" t="s">
        <v>98</v>
      </c>
      <c r="C43" s="4" t="s">
        <v>97</v>
      </c>
      <c r="D43" s="6" t="n">
        <v>3.99894779512522E-007</v>
      </c>
      <c r="E43" s="5" t="n">
        <v>1.11139138367278</v>
      </c>
      <c r="F43" s="5" t="s">
        <v>9</v>
      </c>
    </row>
    <row r="44" customFormat="false" ht="12.75" hidden="false" customHeight="false" outlineLevel="0" collapsed="false">
      <c r="A44" s="4" t="s">
        <v>99</v>
      </c>
      <c r="B44" s="4" t="s">
        <v>100</v>
      </c>
      <c r="C44" s="4" t="s">
        <v>99</v>
      </c>
      <c r="D44" s="6" t="n">
        <v>5.6307444751269E-007</v>
      </c>
      <c r="E44" s="5" t="n">
        <v>1.09707738995259</v>
      </c>
      <c r="F44" s="5" t="s">
        <v>9</v>
      </c>
    </row>
    <row r="45" customFormat="false" ht="12.75" hidden="false" customHeight="false" outlineLevel="0" collapsed="false">
      <c r="A45" s="4" t="s">
        <v>101</v>
      </c>
      <c r="B45" s="4" t="s">
        <v>102</v>
      </c>
      <c r="C45" s="4" t="s">
        <v>101</v>
      </c>
      <c r="D45" s="6" t="n">
        <v>6.30820785829656E-007</v>
      </c>
      <c r="E45" s="5" t="n">
        <v>1.09228648191477</v>
      </c>
      <c r="F45" s="5" t="s">
        <v>9</v>
      </c>
    </row>
    <row r="46" customFormat="false" ht="12.75" hidden="false" customHeight="false" outlineLevel="0" collapsed="false">
      <c r="A46" s="4" t="s">
        <v>103</v>
      </c>
      <c r="B46" s="4" t="s">
        <v>104</v>
      </c>
      <c r="C46" s="4" t="s">
        <v>103</v>
      </c>
      <c r="D46" s="6" t="n">
        <v>6.44227289625654E-007</v>
      </c>
      <c r="E46" s="5" t="n">
        <v>1.09139750139239</v>
      </c>
      <c r="F46" s="5" t="s">
        <v>9</v>
      </c>
    </row>
    <row r="47" customFormat="false" ht="12.75" hidden="false" customHeight="false" outlineLevel="0" collapsed="false">
      <c r="A47" s="4" t="s">
        <v>105</v>
      </c>
      <c r="B47" s="4" t="s">
        <v>106</v>
      </c>
      <c r="C47" s="4" t="s">
        <v>105</v>
      </c>
      <c r="D47" s="6" t="n">
        <v>6.97883601019633E-007</v>
      </c>
      <c r="E47" s="5" t="n">
        <v>1.08800946681337</v>
      </c>
      <c r="F47" s="5" t="s">
        <v>9</v>
      </c>
    </row>
    <row r="48" customFormat="false" ht="12.75" hidden="false" customHeight="false" outlineLevel="0" collapsed="false">
      <c r="A48" s="4" t="s">
        <v>107</v>
      </c>
      <c r="B48" s="4" t="s">
        <v>108</v>
      </c>
      <c r="C48" s="4" t="s">
        <v>107</v>
      </c>
      <c r="D48" s="6" t="n">
        <v>7.58161719849326E-007</v>
      </c>
      <c r="E48" s="5" t="n">
        <v>1.08449057164484</v>
      </c>
      <c r="F48" s="5" t="s">
        <v>9</v>
      </c>
    </row>
    <row r="49" customFormat="false" ht="12.75" hidden="false" customHeight="false" outlineLevel="0" collapsed="false">
      <c r="A49" s="4" t="s">
        <v>109</v>
      </c>
      <c r="B49" s="4" t="s">
        <v>110</v>
      </c>
      <c r="C49" s="4" t="s">
        <v>109</v>
      </c>
      <c r="D49" s="6" t="n">
        <v>2.05666346975164E-006</v>
      </c>
      <c r="E49" s="5" t="n">
        <v>1.04123163800992</v>
      </c>
      <c r="F49" s="5" t="s">
        <v>9</v>
      </c>
    </row>
    <row r="50" customFormat="false" ht="12.75" hidden="false" customHeight="false" outlineLevel="0" collapsed="false">
      <c r="A50" s="4" t="s">
        <v>111</v>
      </c>
      <c r="B50" s="4" t="s">
        <v>112</v>
      </c>
      <c r="C50" s="4" t="s">
        <v>111</v>
      </c>
      <c r="D50" s="6" t="n">
        <v>2.25587522784121E-006</v>
      </c>
      <c r="E50" s="5" t="n">
        <v>1.03713899629075</v>
      </c>
      <c r="F50" s="5" t="s">
        <v>9</v>
      </c>
    </row>
    <row r="51" customFormat="false" ht="12.75" hidden="false" customHeight="false" outlineLevel="0" collapsed="false">
      <c r="A51" s="4" t="s">
        <v>113</v>
      </c>
      <c r="B51" s="4" t="s">
        <v>114</v>
      </c>
      <c r="C51" s="4" t="s">
        <v>113</v>
      </c>
      <c r="D51" s="6" t="n">
        <v>2.38049165979248E-006</v>
      </c>
      <c r="E51" s="5" t="n">
        <v>1.03475186920686</v>
      </c>
      <c r="F51" s="5" t="s">
        <v>9</v>
      </c>
    </row>
    <row r="52" customFormat="false" ht="12.75" hidden="false" customHeight="false" outlineLevel="0" collapsed="false">
      <c r="A52" s="4" t="s">
        <v>115</v>
      </c>
      <c r="B52" s="4" t="s">
        <v>116</v>
      </c>
      <c r="C52" s="4" t="s">
        <v>115</v>
      </c>
      <c r="D52" s="6" t="n">
        <v>3.3007782567207E-006</v>
      </c>
      <c r="E52" s="5" t="n">
        <v>1.02012944427212</v>
      </c>
      <c r="F52" s="5" t="s">
        <v>9</v>
      </c>
    </row>
    <row r="53" customFormat="false" ht="12.75" hidden="false" customHeight="false" outlineLevel="0" collapsed="false">
      <c r="A53" s="4" t="s">
        <v>117</v>
      </c>
      <c r="B53" s="4" t="s">
        <v>118</v>
      </c>
      <c r="C53" s="4" t="s">
        <v>117</v>
      </c>
      <c r="D53" s="6" t="n">
        <v>3.42473433356805E-006</v>
      </c>
      <c r="E53" s="5" t="n">
        <v>1.01846795434683</v>
      </c>
      <c r="F53" s="5" t="s">
        <v>9</v>
      </c>
    </row>
    <row r="54" customFormat="false" ht="12.75" hidden="false" customHeight="false" outlineLevel="0" collapsed="false">
      <c r="A54" s="4" t="s">
        <v>119</v>
      </c>
      <c r="B54" s="4" t="s">
        <v>120</v>
      </c>
      <c r="C54" s="4" t="s">
        <v>119</v>
      </c>
      <c r="D54" s="6" t="n">
        <v>3.4617320714414E-006</v>
      </c>
      <c r="E54" s="5" t="n">
        <v>1.01798320938332</v>
      </c>
      <c r="F54" s="5" t="s">
        <v>9</v>
      </c>
    </row>
    <row r="55" customFormat="false" ht="12.75" hidden="false" customHeight="false" outlineLevel="0" collapsed="false">
      <c r="A55" s="4" t="s">
        <v>121</v>
      </c>
      <c r="B55" s="4" t="s">
        <v>122</v>
      </c>
      <c r="C55" s="4" t="s">
        <v>121</v>
      </c>
      <c r="D55" s="6" t="n">
        <v>3.62517206187185E-006</v>
      </c>
      <c r="E55" s="5" t="n">
        <v>1.0158995946796</v>
      </c>
      <c r="F55" s="5" t="s">
        <v>9</v>
      </c>
    </row>
    <row r="56" customFormat="false" ht="12.75" hidden="false" customHeight="false" outlineLevel="0" collapsed="false">
      <c r="A56" s="4" t="s">
        <v>123</v>
      </c>
      <c r="B56" s="4" t="s">
        <v>124</v>
      </c>
      <c r="C56" s="4" t="s">
        <v>125</v>
      </c>
      <c r="D56" s="6" t="n">
        <v>3.69082563311807E-006</v>
      </c>
      <c r="E56" s="5" t="n">
        <v>1.01508787008429</v>
      </c>
      <c r="F56" s="5" t="s">
        <v>9</v>
      </c>
    </row>
    <row r="57" customFormat="false" ht="12.75" hidden="false" customHeight="false" outlineLevel="0" collapsed="false">
      <c r="A57" s="4" t="s">
        <v>126</v>
      </c>
      <c r="B57" s="4" t="s">
        <v>127</v>
      </c>
      <c r="C57" s="4" t="s">
        <v>128</v>
      </c>
      <c r="D57" s="6" t="n">
        <v>4.18534019530625E-006</v>
      </c>
      <c r="E57" s="5" t="n">
        <v>1.00938436965692</v>
      </c>
      <c r="F57" s="5" t="s">
        <v>9</v>
      </c>
    </row>
    <row r="58" customFormat="false" ht="12.75" hidden="false" customHeight="false" outlineLevel="0" collapsed="false">
      <c r="A58" s="4" t="s">
        <v>129</v>
      </c>
      <c r="B58" s="4" t="s">
        <v>130</v>
      </c>
      <c r="C58" s="4" t="s">
        <v>131</v>
      </c>
      <c r="D58" s="6" t="n">
        <v>4.20840014392354E-006</v>
      </c>
      <c r="E58" s="5" t="n">
        <v>1.00913445339815</v>
      </c>
      <c r="F58" s="5" t="s">
        <v>9</v>
      </c>
    </row>
    <row r="59" customFormat="false" ht="12.75" hidden="false" customHeight="false" outlineLevel="0" collapsed="false">
      <c r="A59" s="4" t="s">
        <v>132</v>
      </c>
      <c r="B59" s="4" t="s">
        <v>133</v>
      </c>
      <c r="C59" s="4" t="s">
        <v>132</v>
      </c>
      <c r="D59" s="6" t="n">
        <v>4.52984543131141E-006</v>
      </c>
      <c r="E59" s="5" t="n">
        <v>1.00578103208153</v>
      </c>
      <c r="F59" s="5" t="s">
        <v>9</v>
      </c>
    </row>
    <row r="60" customFormat="false" ht="12.75" hidden="false" customHeight="false" outlineLevel="0" collapsed="false">
      <c r="A60" s="4" t="s">
        <v>134</v>
      </c>
      <c r="B60" s="4" t="s">
        <v>135</v>
      </c>
      <c r="C60" s="4" t="s">
        <v>136</v>
      </c>
      <c r="D60" s="6" t="n">
        <v>5.29198008636378E-006</v>
      </c>
      <c r="E60" s="5" t="n">
        <v>0.998662052966701</v>
      </c>
      <c r="F60" s="5" t="s">
        <v>9</v>
      </c>
    </row>
    <row r="61" customFormat="false" ht="12.75" hidden="false" customHeight="false" outlineLevel="0" collapsed="false">
      <c r="A61" s="4" t="s">
        <v>137</v>
      </c>
      <c r="B61" s="4" t="s">
        <v>138</v>
      </c>
      <c r="C61" s="4" t="s">
        <v>137</v>
      </c>
      <c r="D61" s="6" t="n">
        <v>5.97360917609091E-006</v>
      </c>
      <c r="E61" s="5" t="n">
        <v>0.993082718949076</v>
      </c>
      <c r="F61" s="5" t="s">
        <v>9</v>
      </c>
    </row>
    <row r="62" customFormat="false" ht="12.75" hidden="false" customHeight="false" outlineLevel="0" collapsed="false">
      <c r="A62" s="4" t="s">
        <v>139</v>
      </c>
      <c r="B62" s="4" t="s">
        <v>140</v>
      </c>
      <c r="C62" s="4" t="s">
        <v>139</v>
      </c>
      <c r="D62" s="6" t="n">
        <v>6.59892674459428E-006</v>
      </c>
      <c r="E62" s="5" t="n">
        <v>0.9884764255909</v>
      </c>
      <c r="F62" s="5" t="s">
        <v>9</v>
      </c>
    </row>
    <row r="63" customFormat="false" ht="12.75" hidden="false" customHeight="false" outlineLevel="0" collapsed="false">
      <c r="A63" s="4" t="s">
        <v>141</v>
      </c>
      <c r="B63" s="4" t="s">
        <v>142</v>
      </c>
      <c r="C63" s="4" t="s">
        <v>141</v>
      </c>
      <c r="D63" s="6" t="n">
        <v>7.69542068368434E-006</v>
      </c>
      <c r="E63" s="5" t="n">
        <v>0.981324908108375</v>
      </c>
      <c r="F63" s="5" t="s">
        <v>9</v>
      </c>
    </row>
    <row r="64" customFormat="false" ht="12.75" hidden="false" customHeight="false" outlineLevel="0" collapsed="false">
      <c r="A64" s="4" t="s">
        <v>143</v>
      </c>
      <c r="B64" s="4" t="s">
        <v>144</v>
      </c>
      <c r="C64" s="4" t="s">
        <v>143</v>
      </c>
      <c r="D64" s="6" t="n">
        <v>8.25383847891104E-006</v>
      </c>
      <c r="E64" s="5" t="n">
        <v>0.978049800084648</v>
      </c>
      <c r="F64" s="5" t="s">
        <v>9</v>
      </c>
    </row>
    <row r="65" customFormat="false" ht="12.75" hidden="false" customHeight="false" outlineLevel="0" collapsed="false">
      <c r="A65" s="4" t="s">
        <v>145</v>
      </c>
      <c r="B65" s="4" t="s">
        <v>146</v>
      </c>
      <c r="C65" s="4" t="s">
        <v>147</v>
      </c>
      <c r="D65" s="6" t="n">
        <v>8.34750484246527E-006</v>
      </c>
      <c r="E65" s="5" t="n">
        <v>0.977521290670374</v>
      </c>
      <c r="F65" s="5" t="s">
        <v>9</v>
      </c>
    </row>
    <row r="66" customFormat="false" ht="12.75" hidden="false" customHeight="false" outlineLevel="0" collapsed="false">
      <c r="A66" s="4" t="s">
        <v>148</v>
      </c>
      <c r="B66" s="4" t="s">
        <v>149</v>
      </c>
      <c r="C66" s="4" t="s">
        <v>148</v>
      </c>
      <c r="D66" s="6" t="n">
        <v>8.73464042294714E-006</v>
      </c>
      <c r="E66" s="5" t="n">
        <v>0.975395371830603</v>
      </c>
      <c r="F66" s="5" t="s">
        <v>9</v>
      </c>
    </row>
    <row r="67" customFormat="false" ht="12.75" hidden="false" customHeight="false" outlineLevel="0" collapsed="false">
      <c r="A67" s="4" t="s">
        <v>150</v>
      </c>
      <c r="B67" s="4" t="s">
        <v>151</v>
      </c>
      <c r="C67" s="4" t="s">
        <v>152</v>
      </c>
      <c r="D67" s="6" t="n">
        <v>1.20006421538976E-005</v>
      </c>
      <c r="E67" s="5" t="n">
        <v>0.96037720140955</v>
      </c>
      <c r="F67" s="5" t="s">
        <v>9</v>
      </c>
    </row>
    <row r="68" customFormat="false" ht="12.75" hidden="false" customHeight="false" outlineLevel="0" collapsed="false">
      <c r="A68" s="4" t="s">
        <v>153</v>
      </c>
      <c r="B68" s="4" t="s">
        <v>154</v>
      </c>
      <c r="C68" s="4" t="s">
        <v>153</v>
      </c>
      <c r="D68" s="6" t="n">
        <v>1.24498098772463E-005</v>
      </c>
      <c r="E68" s="5" t="n">
        <v>0.958626032939995</v>
      </c>
      <c r="F68" s="5" t="s">
        <v>9</v>
      </c>
    </row>
    <row r="69" customFormat="false" ht="12.75" hidden="false" customHeight="false" outlineLevel="0" collapsed="false">
      <c r="A69" s="4" t="s">
        <v>155</v>
      </c>
      <c r="B69" s="4" t="s">
        <v>156</v>
      </c>
      <c r="C69" s="4" t="s">
        <v>157</v>
      </c>
      <c r="D69" s="6" t="n">
        <v>1.28364931747393E-005</v>
      </c>
      <c r="E69" s="5" t="n">
        <v>0.957166109242525</v>
      </c>
      <c r="F69" s="5" t="s">
        <v>9</v>
      </c>
    </row>
    <row r="70" customFormat="false" ht="12.75" hidden="false" customHeight="false" outlineLevel="0" collapsed="false">
      <c r="A70" s="4" t="s">
        <v>158</v>
      </c>
      <c r="B70" s="4" t="s">
        <v>159</v>
      </c>
      <c r="C70" s="4" t="s">
        <v>158</v>
      </c>
      <c r="D70" s="6" t="n">
        <v>1.43648097246096E-005</v>
      </c>
      <c r="E70" s="5" t="n">
        <v>0.951779237093477</v>
      </c>
      <c r="F70" s="5" t="s">
        <v>9</v>
      </c>
    </row>
    <row r="71" customFormat="false" ht="12.75" hidden="false" customHeight="false" outlineLevel="0" collapsed="false">
      <c r="A71" s="4" t="s">
        <v>160</v>
      </c>
      <c r="B71" s="4" t="s">
        <v>161</v>
      </c>
      <c r="C71" s="4" t="s">
        <v>160</v>
      </c>
      <c r="D71" s="6" t="n">
        <v>1.47044710085975E-005</v>
      </c>
      <c r="E71" s="5" t="n">
        <v>0.950656572838616</v>
      </c>
      <c r="F71" s="5" t="s">
        <v>9</v>
      </c>
    </row>
    <row r="72" customFormat="false" ht="12.75" hidden="false" customHeight="false" outlineLevel="0" collapsed="false">
      <c r="A72" s="4" t="s">
        <v>162</v>
      </c>
      <c r="B72" s="4" t="s">
        <v>163</v>
      </c>
      <c r="C72" s="4" t="s">
        <v>162</v>
      </c>
      <c r="D72" s="6" t="n">
        <v>1.54483244051429E-005</v>
      </c>
      <c r="E72" s="5" t="n">
        <v>0.94828192000695</v>
      </c>
      <c r="F72" s="5" t="s">
        <v>9</v>
      </c>
    </row>
    <row r="73" customFormat="false" ht="12.75" hidden="false" customHeight="false" outlineLevel="0" collapsed="false">
      <c r="A73" s="4" t="s">
        <v>164</v>
      </c>
      <c r="B73" s="4" t="s">
        <v>165</v>
      </c>
      <c r="C73" s="4" t="s">
        <v>164</v>
      </c>
      <c r="D73" s="6" t="n">
        <v>1.56272420568371E-005</v>
      </c>
      <c r="E73" s="5" t="n">
        <v>0.947727030150368</v>
      </c>
      <c r="F73" s="5" t="s">
        <v>9</v>
      </c>
    </row>
    <row r="74" customFormat="false" ht="12.75" hidden="false" customHeight="false" outlineLevel="0" collapsed="false">
      <c r="A74" s="4" t="s">
        <v>166</v>
      </c>
      <c r="B74" s="4" t="s">
        <v>167</v>
      </c>
      <c r="C74" s="4" t="s">
        <v>166</v>
      </c>
      <c r="D74" s="6" t="n">
        <v>1.6401986086767E-005</v>
      </c>
      <c r="E74" s="5" t="n">
        <v>0.945392108087209</v>
      </c>
      <c r="F74" s="5" t="s">
        <v>9</v>
      </c>
    </row>
    <row r="75" customFormat="false" ht="12.75" hidden="false" customHeight="false" outlineLevel="0" collapsed="false">
      <c r="A75" s="4" t="s">
        <v>168</v>
      </c>
      <c r="B75" s="4" t="s">
        <v>169</v>
      </c>
      <c r="C75" s="4" t="s">
        <v>168</v>
      </c>
      <c r="D75" s="6" t="n">
        <v>1.96801780584233E-005</v>
      </c>
      <c r="E75" s="5" t="n">
        <v>0.93655163007082</v>
      </c>
      <c r="F75" s="5" t="s">
        <v>9</v>
      </c>
    </row>
    <row r="76" customFormat="false" ht="12.75" hidden="false" customHeight="false" outlineLevel="0" collapsed="false">
      <c r="A76" s="4" t="s">
        <v>170</v>
      </c>
      <c r="B76" s="4" t="s">
        <v>171</v>
      </c>
      <c r="C76" s="4" t="s">
        <v>170</v>
      </c>
      <c r="D76" s="6" t="n">
        <v>1.97859379310605E-005</v>
      </c>
      <c r="E76" s="5" t="n">
        <v>0.936290436580443</v>
      </c>
      <c r="F76" s="5" t="s">
        <v>9</v>
      </c>
    </row>
    <row r="77" customFormat="false" ht="12.75" hidden="false" customHeight="false" outlineLevel="0" collapsed="false">
      <c r="A77" s="4" t="s">
        <v>172</v>
      </c>
      <c r="B77" s="4" t="s">
        <v>173</v>
      </c>
      <c r="C77" s="4" t="s">
        <v>172</v>
      </c>
      <c r="D77" s="6" t="n">
        <v>2.07363122258775E-005</v>
      </c>
      <c r="E77" s="5" t="n">
        <v>0.934001215292986</v>
      </c>
      <c r="F77" s="5" t="s">
        <v>9</v>
      </c>
    </row>
    <row r="78" customFormat="false" ht="12.75" hidden="false" customHeight="false" outlineLevel="0" collapsed="false">
      <c r="A78" s="4" t="s">
        <v>174</v>
      </c>
      <c r="B78" s="4" t="s">
        <v>175</v>
      </c>
      <c r="C78" s="4" t="s">
        <v>174</v>
      </c>
      <c r="D78" s="6" t="n">
        <v>2.15893695871827E-005</v>
      </c>
      <c r="E78" s="5" t="n">
        <v>0.932029939958074</v>
      </c>
      <c r="F78" s="5" t="s">
        <v>9</v>
      </c>
    </row>
    <row r="79" customFormat="false" ht="12.75" hidden="false" customHeight="false" outlineLevel="0" collapsed="false">
      <c r="A79" s="4" t="s">
        <v>176</v>
      </c>
      <c r="B79" s="4" t="s">
        <v>177</v>
      </c>
      <c r="C79" s="4" t="s">
        <v>178</v>
      </c>
      <c r="D79" s="6" t="n">
        <v>2.3745232023642E-005</v>
      </c>
      <c r="E79" s="5" t="n">
        <v>0.927360652556674</v>
      </c>
      <c r="F79" s="5" t="s">
        <v>9</v>
      </c>
    </row>
    <row r="80" customFormat="false" ht="12.75" hidden="false" customHeight="false" outlineLevel="0" collapsed="false">
      <c r="A80" s="4" t="s">
        <v>179</v>
      </c>
      <c r="B80" s="4" t="s">
        <v>180</v>
      </c>
      <c r="C80" s="4" t="s">
        <v>181</v>
      </c>
      <c r="D80" s="6" t="n">
        <v>2.39431111795918E-005</v>
      </c>
      <c r="E80" s="5" t="n">
        <v>0.926952512971257</v>
      </c>
      <c r="F80" s="5" t="s">
        <v>9</v>
      </c>
    </row>
    <row r="81" customFormat="false" ht="12.75" hidden="false" customHeight="false" outlineLevel="0" collapsed="false">
      <c r="A81" s="4" t="s">
        <v>182</v>
      </c>
      <c r="B81" s="4" t="s">
        <v>183</v>
      </c>
      <c r="C81" s="4" t="s">
        <v>184</v>
      </c>
      <c r="D81" s="6" t="n">
        <v>2.40885771708443E-005</v>
      </c>
      <c r="E81" s="5" t="n">
        <v>0.926654520913367</v>
      </c>
      <c r="F81" s="5" t="s">
        <v>9</v>
      </c>
    </row>
    <row r="82" customFormat="false" ht="12.75" hidden="false" customHeight="false" outlineLevel="0" collapsed="false">
      <c r="A82" s="4" t="s">
        <v>185</v>
      </c>
      <c r="B82" s="4" t="s">
        <v>186</v>
      </c>
      <c r="C82" s="4" t="s">
        <v>185</v>
      </c>
      <c r="D82" s="6" t="n">
        <v>2.42003833827997E-005</v>
      </c>
      <c r="E82" s="5" t="n">
        <v>0.926426643475926</v>
      </c>
      <c r="F82" s="5" t="s">
        <v>9</v>
      </c>
    </row>
    <row r="83" customFormat="false" ht="12.75" hidden="false" customHeight="false" outlineLevel="0" collapsed="false">
      <c r="A83" s="4" t="s">
        <v>187</v>
      </c>
      <c r="B83" s="4" t="s">
        <v>188</v>
      </c>
      <c r="C83" s="4" t="s">
        <v>187</v>
      </c>
      <c r="D83" s="6" t="n">
        <v>2.59443913310786E-005</v>
      </c>
      <c r="E83" s="5" t="n">
        <v>0.92299608011251</v>
      </c>
      <c r="F83" s="5" t="s">
        <v>9</v>
      </c>
    </row>
    <row r="84" customFormat="false" ht="12.75" hidden="false" customHeight="false" outlineLevel="0" collapsed="false">
      <c r="A84" s="4" t="s">
        <v>189</v>
      </c>
      <c r="B84" s="4" t="s">
        <v>190</v>
      </c>
      <c r="C84" s="4" t="s">
        <v>191</v>
      </c>
      <c r="D84" s="6" t="n">
        <v>2.71750815871163E-005</v>
      </c>
      <c r="E84" s="5" t="n">
        <v>0.920704840046081</v>
      </c>
      <c r="F84" s="5" t="s">
        <v>9</v>
      </c>
    </row>
    <row r="85" customFormat="false" ht="12.75" hidden="false" customHeight="false" outlineLevel="0" collapsed="false">
      <c r="A85" s="4" t="s">
        <v>192</v>
      </c>
      <c r="B85" s="4" t="s">
        <v>193</v>
      </c>
      <c r="C85" s="4" t="s">
        <v>192</v>
      </c>
      <c r="D85" s="6" t="n">
        <v>2.73834375248416E-005</v>
      </c>
      <c r="E85" s="5" t="n">
        <v>0.920326729841534</v>
      </c>
      <c r="F85" s="5" t="s">
        <v>9</v>
      </c>
    </row>
    <row r="86" customFormat="false" ht="12.75" hidden="false" customHeight="false" outlineLevel="0" collapsed="false">
      <c r="A86" s="4" t="s">
        <v>194</v>
      </c>
      <c r="B86" s="4" t="s">
        <v>195</v>
      </c>
      <c r="C86" s="4" t="s">
        <v>196</v>
      </c>
      <c r="D86" s="6" t="n">
        <v>2.84131178067693E-005</v>
      </c>
      <c r="E86" s="5" t="n">
        <v>0.918497394134198</v>
      </c>
      <c r="F86" s="5" t="s">
        <v>9</v>
      </c>
    </row>
    <row r="87" customFormat="false" ht="12.75" hidden="false" customHeight="false" outlineLevel="0" collapsed="false">
      <c r="A87" s="4" t="s">
        <v>197</v>
      </c>
      <c r="B87" s="4" t="s">
        <v>198</v>
      </c>
      <c r="C87" s="4" t="s">
        <v>197</v>
      </c>
      <c r="D87" s="6" t="n">
        <v>3.04822779734204E-005</v>
      </c>
      <c r="E87" s="5" t="n">
        <v>0.915004458648051</v>
      </c>
      <c r="F87" s="5" t="s">
        <v>9</v>
      </c>
    </row>
    <row r="88" customFormat="false" ht="12.75" hidden="false" customHeight="false" outlineLevel="0" collapsed="false">
      <c r="A88" s="4" t="s">
        <v>199</v>
      </c>
      <c r="B88" s="4" t="s">
        <v>200</v>
      </c>
      <c r="C88" s="4" t="s">
        <v>201</v>
      </c>
      <c r="D88" s="6" t="n">
        <v>3.06804872625133E-005</v>
      </c>
      <c r="E88" s="5" t="n">
        <v>0.914681784936999</v>
      </c>
      <c r="F88" s="5" t="s">
        <v>9</v>
      </c>
    </row>
    <row r="89" customFormat="false" ht="12.75" hidden="false" customHeight="false" outlineLevel="0" collapsed="false">
      <c r="A89" s="4" t="s">
        <v>202</v>
      </c>
      <c r="B89" s="4" t="s">
        <v>203</v>
      </c>
      <c r="C89" s="4" t="s">
        <v>204</v>
      </c>
      <c r="D89" s="6" t="n">
        <v>3.5230622215221E-005</v>
      </c>
      <c r="E89" s="5" t="n">
        <v>0.907772199723318</v>
      </c>
      <c r="F89" s="5" t="s">
        <v>9</v>
      </c>
    </row>
    <row r="90" customFormat="false" ht="12.75" hidden="false" customHeight="false" outlineLevel="0" collapsed="false">
      <c r="A90" s="4" t="s">
        <v>205</v>
      </c>
      <c r="B90" s="4" t="s">
        <v>206</v>
      </c>
      <c r="C90" s="4" t="s">
        <v>205</v>
      </c>
      <c r="D90" s="6" t="n">
        <v>3.6271395488674E-005</v>
      </c>
      <c r="E90" s="5" t="n">
        <v>0.906311412285916</v>
      </c>
      <c r="F90" s="5" t="s">
        <v>9</v>
      </c>
    </row>
    <row r="91" customFormat="false" ht="12.75" hidden="false" customHeight="false" outlineLevel="0" collapsed="false">
      <c r="A91" s="4" t="s">
        <v>207</v>
      </c>
      <c r="B91" s="4" t="s">
        <v>208</v>
      </c>
      <c r="C91" s="4" t="s">
        <v>207</v>
      </c>
      <c r="D91" s="6" t="n">
        <v>4.04491168822796E-005</v>
      </c>
      <c r="E91" s="5" t="n">
        <v>0.900822381743053</v>
      </c>
      <c r="F91" s="5" t="s">
        <v>9</v>
      </c>
    </row>
    <row r="92" customFormat="false" ht="12.75" hidden="false" customHeight="false" outlineLevel="0" collapsed="false">
      <c r="A92" s="4" t="s">
        <v>209</v>
      </c>
      <c r="B92" s="4" t="s">
        <v>210</v>
      </c>
      <c r="C92" s="4" t="s">
        <v>211</v>
      </c>
      <c r="D92" s="6" t="n">
        <v>4.32000663617149E-005</v>
      </c>
      <c r="E92" s="5" t="n">
        <v>0.897494636736507</v>
      </c>
      <c r="F92" s="5" t="s">
        <v>9</v>
      </c>
    </row>
    <row r="93" customFormat="false" ht="12.75" hidden="false" customHeight="false" outlineLevel="0" collapsed="false">
      <c r="A93" s="4" t="s">
        <v>212</v>
      </c>
      <c r="B93" s="4" t="s">
        <v>213</v>
      </c>
      <c r="C93" s="4" t="s">
        <v>212</v>
      </c>
      <c r="D93" s="6" t="n">
        <v>4.34310250830849E-005</v>
      </c>
      <c r="E93" s="5" t="n">
        <v>0.897224473741925</v>
      </c>
      <c r="F93" s="5" t="s">
        <v>9</v>
      </c>
    </row>
    <row r="94" customFormat="false" ht="12.75" hidden="false" customHeight="false" outlineLevel="0" collapsed="false">
      <c r="A94" s="4" t="s">
        <v>214</v>
      </c>
      <c r="B94" s="4" t="s">
        <v>215</v>
      </c>
      <c r="C94" s="4" t="s">
        <v>214</v>
      </c>
      <c r="D94" s="6" t="n">
        <v>4.35417700941354E-005</v>
      </c>
      <c r="E94" s="5" t="n">
        <v>0.897095413295292</v>
      </c>
      <c r="F94" s="5" t="s">
        <v>9</v>
      </c>
    </row>
    <row r="95" customFormat="false" ht="12.75" hidden="false" customHeight="false" outlineLevel="0" collapsed="false">
      <c r="A95" s="4" t="s">
        <v>216</v>
      </c>
      <c r="B95" s="4" t="s">
        <v>217</v>
      </c>
      <c r="C95" s="4" t="s">
        <v>218</v>
      </c>
      <c r="D95" s="6" t="n">
        <v>4.43903278710689E-005</v>
      </c>
      <c r="E95" s="5" t="n">
        <v>0.896116726495949</v>
      </c>
      <c r="F95" s="5" t="s">
        <v>9</v>
      </c>
    </row>
    <row r="96" customFormat="false" ht="12.75" hidden="false" customHeight="false" outlineLevel="0" collapsed="false">
      <c r="A96" s="4" t="s">
        <v>219</v>
      </c>
      <c r="B96" s="4" t="s">
        <v>220</v>
      </c>
      <c r="C96" s="4" t="s">
        <v>221</v>
      </c>
      <c r="D96" s="6" t="n">
        <v>4.66450332605728E-005</v>
      </c>
      <c r="E96" s="5" t="n">
        <v>0.893600001433356</v>
      </c>
      <c r="F96" s="5" t="s">
        <v>9</v>
      </c>
    </row>
    <row r="97" customFormat="false" ht="12.75" hidden="false" customHeight="false" outlineLevel="0" collapsed="false">
      <c r="A97" s="4" t="s">
        <v>222</v>
      </c>
      <c r="B97" s="4" t="s">
        <v>223</v>
      </c>
      <c r="C97" s="4" t="s">
        <v>224</v>
      </c>
      <c r="D97" s="6" t="n">
        <v>4.67494330560481E-005</v>
      </c>
      <c r="E97" s="5" t="n">
        <v>0.893486284011683</v>
      </c>
      <c r="F97" s="5" t="s">
        <v>9</v>
      </c>
    </row>
    <row r="98" customFormat="false" ht="12.75" hidden="false" customHeight="false" outlineLevel="0" collapsed="false">
      <c r="A98" s="4" t="s">
        <v>225</v>
      </c>
      <c r="B98" s="4" t="s">
        <v>226</v>
      </c>
      <c r="C98" s="4" t="s">
        <v>225</v>
      </c>
      <c r="D98" s="6" t="n">
        <v>4.81762399867636E-005</v>
      </c>
      <c r="E98" s="5" t="n">
        <v>0.891955809489685</v>
      </c>
      <c r="F98" s="5" t="s">
        <v>9</v>
      </c>
    </row>
    <row r="99" customFormat="false" ht="12.75" hidden="false" customHeight="false" outlineLevel="0" collapsed="false">
      <c r="A99" s="4" t="s">
        <v>227</v>
      </c>
      <c r="B99" s="4" t="s">
        <v>228</v>
      </c>
      <c r="C99" s="4" t="s">
        <v>229</v>
      </c>
      <c r="D99" s="6" t="n">
        <v>4.97004305731741E-005</v>
      </c>
      <c r="E99" s="5" t="n">
        <v>0.890367637941912</v>
      </c>
      <c r="F99" s="5" t="s">
        <v>9</v>
      </c>
    </row>
    <row r="100" customFormat="false" ht="12.75" hidden="false" customHeight="false" outlineLevel="0" collapsed="false">
      <c r="A100" s="4" t="s">
        <v>230</v>
      </c>
      <c r="B100" s="4" t="s">
        <v>231</v>
      </c>
      <c r="C100" s="4" t="s">
        <v>230</v>
      </c>
      <c r="D100" s="6" t="n">
        <v>5.01342970420371E-005</v>
      </c>
      <c r="E100" s="5" t="n">
        <v>0.889923998953126</v>
      </c>
      <c r="F100" s="5" t="s">
        <v>9</v>
      </c>
    </row>
    <row r="101" customFormat="false" ht="12.75" hidden="false" customHeight="false" outlineLevel="0" collapsed="false">
      <c r="A101" s="4" t="s">
        <v>232</v>
      </c>
      <c r="B101" s="4" t="s">
        <v>233</v>
      </c>
      <c r="C101" s="4" t="s">
        <v>234</v>
      </c>
      <c r="D101" s="6" t="n">
        <v>5.0274085538593E-005</v>
      </c>
      <c r="E101" s="5" t="n">
        <v>0.889781836739946</v>
      </c>
      <c r="F101" s="5" t="s">
        <v>9</v>
      </c>
    </row>
    <row r="102" customFormat="false" ht="12.75" hidden="false" customHeight="false" outlineLevel="0" collapsed="false">
      <c r="A102" s="4" t="s">
        <v>235</v>
      </c>
      <c r="B102" s="4" t="s">
        <v>236</v>
      </c>
      <c r="C102" s="4" t="s">
        <v>235</v>
      </c>
      <c r="D102" s="6" t="n">
        <v>5.6746240369332E-005</v>
      </c>
      <c r="E102" s="5" t="n">
        <v>0.883578794713316</v>
      </c>
      <c r="F102" s="5" t="s">
        <v>9</v>
      </c>
    </row>
    <row r="103" customFormat="false" ht="12.75" hidden="false" customHeight="false" outlineLevel="0" collapsed="false">
      <c r="A103" s="4" t="s">
        <v>237</v>
      </c>
      <c r="B103" s="4" t="s">
        <v>238</v>
      </c>
      <c r="C103" s="4" t="s">
        <v>237</v>
      </c>
      <c r="D103" s="6" t="n">
        <v>5.71677386242975E-005</v>
      </c>
      <c r="E103" s="5" t="n">
        <v>0.883198448246727</v>
      </c>
      <c r="F103" s="5" t="s">
        <v>9</v>
      </c>
    </row>
    <row r="104" customFormat="false" ht="12.75" hidden="false" customHeight="false" outlineLevel="0" collapsed="false">
      <c r="A104" s="4" t="s">
        <v>239</v>
      </c>
      <c r="B104" s="4" t="s">
        <v>240</v>
      </c>
      <c r="C104" s="4" t="s">
        <v>239</v>
      </c>
      <c r="D104" s="6" t="n">
        <v>6.1262471969803E-005</v>
      </c>
      <c r="E104" s="5" t="n">
        <v>0.879635778336773</v>
      </c>
      <c r="F104" s="5" t="s">
        <v>9</v>
      </c>
    </row>
    <row r="105" customFormat="false" ht="12.75" hidden="false" customHeight="false" outlineLevel="0" collapsed="false">
      <c r="A105" s="4" t="s">
        <v>241</v>
      </c>
      <c r="B105" s="4" t="s">
        <v>242</v>
      </c>
      <c r="C105" s="4" t="s">
        <v>241</v>
      </c>
      <c r="D105" s="6" t="n">
        <v>6.3874234570771E-005</v>
      </c>
      <c r="E105" s="5" t="n">
        <v>0.877479366634875</v>
      </c>
      <c r="F105" s="5" t="s">
        <v>9</v>
      </c>
    </row>
    <row r="106" customFormat="false" ht="12.75" hidden="false" customHeight="false" outlineLevel="0" collapsed="false">
      <c r="A106" s="4" t="s">
        <v>243</v>
      </c>
      <c r="B106" s="4" t="s">
        <v>244</v>
      </c>
      <c r="C106" s="4" t="s">
        <v>243</v>
      </c>
      <c r="D106" s="6" t="n">
        <v>6.44711909373319E-005</v>
      </c>
      <c r="E106" s="5" t="n">
        <v>0.876998220959756</v>
      </c>
      <c r="F106" s="5" t="s">
        <v>9</v>
      </c>
    </row>
    <row r="107" customFormat="false" ht="12.75" hidden="false" customHeight="false" outlineLevel="0" collapsed="false">
      <c r="A107" s="4" t="s">
        <v>245</v>
      </c>
      <c r="B107" s="4" t="s">
        <v>246</v>
      </c>
      <c r="C107" s="4" t="s">
        <v>245</v>
      </c>
      <c r="D107" s="6" t="n">
        <v>6.6276305500268E-005</v>
      </c>
      <c r="E107" s="5" t="n">
        <v>0.875568539395934</v>
      </c>
      <c r="F107" s="5" t="s">
        <v>9</v>
      </c>
    </row>
    <row r="108" customFormat="false" ht="12.75" hidden="false" customHeight="false" outlineLevel="0" collapsed="false">
      <c r="A108" s="4" t="s">
        <v>247</v>
      </c>
      <c r="B108" s="4" t="s">
        <v>248</v>
      </c>
      <c r="C108" s="4" t="s">
        <v>247</v>
      </c>
      <c r="D108" s="6" t="n">
        <v>6.80793335738894E-005</v>
      </c>
      <c r="E108" s="5" t="n">
        <v>0.874176834201039</v>
      </c>
      <c r="F108" s="5" t="s">
        <v>9</v>
      </c>
    </row>
    <row r="109" customFormat="false" ht="12.75" hidden="false" customHeight="false" outlineLevel="0" collapsed="false">
      <c r="A109" s="4" t="s">
        <v>249</v>
      </c>
      <c r="B109" s="4" t="s">
        <v>250</v>
      </c>
      <c r="C109" s="4" t="s">
        <v>249</v>
      </c>
      <c r="D109" s="6" t="n">
        <v>7.65480973120569E-005</v>
      </c>
      <c r="E109" s="5" t="n">
        <v>0.86807402360321</v>
      </c>
      <c r="F109" s="5" t="s">
        <v>9</v>
      </c>
    </row>
    <row r="110" customFormat="false" ht="12.75" hidden="false" customHeight="false" outlineLevel="0" collapsed="false">
      <c r="A110" s="4" t="s">
        <v>251</v>
      </c>
      <c r="B110" s="4" t="s">
        <v>252</v>
      </c>
      <c r="C110" s="4" t="s">
        <v>251</v>
      </c>
      <c r="D110" s="6" t="n">
        <v>8.74930110595917E-005</v>
      </c>
      <c r="E110" s="5" t="n">
        <v>0.86107017221285</v>
      </c>
      <c r="F110" s="5" t="s">
        <v>9</v>
      </c>
    </row>
    <row r="111" customFormat="false" ht="12.75" hidden="false" customHeight="false" outlineLevel="0" collapsed="false">
      <c r="A111" s="4" t="s">
        <v>253</v>
      </c>
      <c r="B111" s="4" t="s">
        <v>254</v>
      </c>
      <c r="C111" s="4" t="s">
        <v>253</v>
      </c>
      <c r="D111" s="6" t="n">
        <v>9.15047194219865E-005</v>
      </c>
      <c r="E111" s="5" t="n">
        <v>0.858709049997303</v>
      </c>
      <c r="F111" s="5" t="s">
        <v>9</v>
      </c>
    </row>
    <row r="112" customFormat="false" ht="12.75" hidden="false" customHeight="false" outlineLevel="0" collapsed="false">
      <c r="A112" s="4" t="s">
        <v>255</v>
      </c>
      <c r="B112" s="4" t="s">
        <v>256</v>
      </c>
      <c r="C112" s="4" t="s">
        <v>255</v>
      </c>
      <c r="D112" s="6" t="n">
        <v>9.3986538207913E-005</v>
      </c>
      <c r="E112" s="5" t="n">
        <v>0.857296843226916</v>
      </c>
      <c r="F112" s="5" t="s">
        <v>9</v>
      </c>
    </row>
    <row r="113" customFormat="false" ht="12.75" hidden="false" customHeight="false" outlineLevel="0" collapsed="false">
      <c r="A113" s="4" t="s">
        <v>257</v>
      </c>
      <c r="B113" s="4" t="s">
        <v>258</v>
      </c>
      <c r="C113" s="4" t="s">
        <v>257</v>
      </c>
      <c r="D113" s="4" t="n">
        <v>0.000100036006525306</v>
      </c>
      <c r="E113" s="5" t="n">
        <v>0.853996873098351</v>
      </c>
      <c r="F113" s="5" t="s">
        <v>9</v>
      </c>
    </row>
    <row r="114" customFormat="false" ht="12.75" hidden="false" customHeight="false" outlineLevel="0" collapsed="false">
      <c r="A114" s="4" t="s">
        <v>259</v>
      </c>
      <c r="B114" s="4" t="s">
        <v>260</v>
      </c>
      <c r="C114" s="4" t="s">
        <v>261</v>
      </c>
      <c r="D114" s="4" t="n">
        <v>0.000101370251947119</v>
      </c>
      <c r="E114" s="5" t="n">
        <v>0.853294462127101</v>
      </c>
      <c r="F114" s="5" t="s">
        <v>9</v>
      </c>
    </row>
    <row r="115" customFormat="false" ht="12.75" hidden="false" customHeight="false" outlineLevel="0" collapsed="false">
      <c r="A115" s="4" t="s">
        <v>262</v>
      </c>
      <c r="B115" s="4" t="s">
        <v>263</v>
      </c>
      <c r="C115" s="4" t="s">
        <v>264</v>
      </c>
      <c r="D115" s="4" t="n">
        <v>0.000102964923428539</v>
      </c>
      <c r="E115" s="5" t="n">
        <v>0.852466309111017</v>
      </c>
      <c r="F115" s="5" t="s">
        <v>9</v>
      </c>
    </row>
    <row r="116" customFormat="false" ht="12.75" hidden="false" customHeight="false" outlineLevel="0" collapsed="false">
      <c r="A116" s="4" t="s">
        <v>265</v>
      </c>
      <c r="B116" s="4" t="s">
        <v>266</v>
      </c>
      <c r="C116" s="4" t="s">
        <v>267</v>
      </c>
      <c r="D116" s="4" t="n">
        <v>0.000107386127767173</v>
      </c>
      <c r="E116" s="5" t="n">
        <v>0.850232028964376</v>
      </c>
      <c r="F116" s="5" t="s">
        <v>9</v>
      </c>
    </row>
    <row r="117" customFormat="false" ht="12.75" hidden="false" customHeight="false" outlineLevel="0" collapsed="false">
      <c r="A117" s="4" t="s">
        <v>268</v>
      </c>
      <c r="B117" s="4" t="s">
        <v>269</v>
      </c>
      <c r="C117" s="4" t="s">
        <v>270</v>
      </c>
      <c r="D117" s="4" t="n">
        <v>0.000146671565348422</v>
      </c>
      <c r="E117" s="5" t="n">
        <v>0.83349573367644</v>
      </c>
      <c r="F117" s="5" t="s">
        <v>9</v>
      </c>
    </row>
    <row r="118" customFormat="false" ht="12.75" hidden="false" customHeight="false" outlineLevel="0" collapsed="false">
      <c r="A118" s="4" t="s">
        <v>271</v>
      </c>
      <c r="B118" s="4" t="s">
        <v>272</v>
      </c>
      <c r="C118" s="4" t="s">
        <v>271</v>
      </c>
      <c r="D118" s="4" t="n">
        <v>0.000149688855447194</v>
      </c>
      <c r="E118" s="5" t="n">
        <v>0.832392073511839</v>
      </c>
      <c r="F118" s="5" t="s">
        <v>9</v>
      </c>
    </row>
    <row r="119" customFormat="false" ht="12.75" hidden="false" customHeight="false" outlineLevel="0" collapsed="false">
      <c r="A119" s="4" t="s">
        <v>273</v>
      </c>
      <c r="B119" s="4" t="s">
        <v>274</v>
      </c>
      <c r="C119" s="4" t="s">
        <v>273</v>
      </c>
      <c r="D119" s="4" t="n">
        <v>0.000150759624683028</v>
      </c>
      <c r="E119" s="5" t="n">
        <v>0.832005439159081</v>
      </c>
      <c r="F119" s="5" t="s">
        <v>9</v>
      </c>
    </row>
    <row r="120" customFormat="false" ht="12.75" hidden="false" customHeight="false" outlineLevel="0" collapsed="false">
      <c r="A120" s="4" t="s">
        <v>275</v>
      </c>
      <c r="B120" s="4" t="s">
        <v>276</v>
      </c>
      <c r="C120" s="4" t="s">
        <v>275</v>
      </c>
      <c r="D120" s="4" t="n">
        <v>0.000155799947075819</v>
      </c>
      <c r="E120" s="5" t="n">
        <v>0.830219507396347</v>
      </c>
      <c r="F120" s="5" t="s">
        <v>9</v>
      </c>
    </row>
    <row r="121" customFormat="false" ht="12.75" hidden="false" customHeight="false" outlineLevel="0" collapsed="false">
      <c r="A121" s="4" t="s">
        <v>277</v>
      </c>
      <c r="B121" s="4" t="s">
        <v>278</v>
      </c>
      <c r="C121" s="4" t="s">
        <v>279</v>
      </c>
      <c r="D121" s="4" t="n">
        <v>0.000163713312881342</v>
      </c>
      <c r="E121" s="5" t="n">
        <v>0.827522409816719</v>
      </c>
      <c r="F121" s="5" t="s">
        <v>9</v>
      </c>
    </row>
    <row r="122" customFormat="false" ht="12.75" hidden="false" customHeight="false" outlineLevel="0" collapsed="false">
      <c r="A122" s="4" t="s">
        <v>280</v>
      </c>
      <c r="B122" s="4" t="s">
        <v>281</v>
      </c>
      <c r="C122" s="4" t="s">
        <v>280</v>
      </c>
      <c r="D122" s="4" t="n">
        <v>0.000164215346002639</v>
      </c>
      <c r="E122" s="5" t="n">
        <v>0.827355468858777</v>
      </c>
      <c r="F122" s="5" t="s">
        <v>9</v>
      </c>
    </row>
    <row r="123" customFormat="false" ht="12.75" hidden="false" customHeight="false" outlineLevel="0" collapsed="false">
      <c r="A123" s="4" t="s">
        <v>282</v>
      </c>
      <c r="B123" s="4" t="s">
        <v>283</v>
      </c>
      <c r="C123" s="4" t="s">
        <v>282</v>
      </c>
      <c r="D123" s="4" t="n">
        <v>0.000166081869918733</v>
      </c>
      <c r="E123" s="5" t="n">
        <v>0.826738976944924</v>
      </c>
      <c r="F123" s="5" t="s">
        <v>9</v>
      </c>
    </row>
    <row r="124" customFormat="false" ht="12.75" hidden="false" customHeight="false" outlineLevel="0" collapsed="false">
      <c r="A124" s="4" t="s">
        <v>284</v>
      </c>
      <c r="B124" s="4" t="s">
        <v>285</v>
      </c>
      <c r="C124" s="4" t="s">
        <v>286</v>
      </c>
      <c r="D124" s="4" t="n">
        <v>0.000182113481258073</v>
      </c>
      <c r="E124" s="5" t="n">
        <v>0.821697120357648</v>
      </c>
      <c r="F124" s="5" t="s">
        <v>9</v>
      </c>
    </row>
    <row r="125" customFormat="false" ht="12.75" hidden="false" customHeight="false" outlineLevel="0" collapsed="false">
      <c r="A125" s="4" t="s">
        <v>287</v>
      </c>
      <c r="B125" s="4" t="s">
        <v>288</v>
      </c>
      <c r="C125" s="4" t="s">
        <v>287</v>
      </c>
      <c r="D125" s="4" t="n">
        <v>0.000183847980639307</v>
      </c>
      <c r="E125" s="5" t="n">
        <v>0.821176900176148</v>
      </c>
      <c r="F125" s="5" t="s">
        <v>9</v>
      </c>
    </row>
    <row r="126" customFormat="false" ht="12.75" hidden="false" customHeight="false" outlineLevel="0" collapsed="false">
      <c r="A126" s="4" t="s">
        <v>289</v>
      </c>
      <c r="B126" s="4" t="s">
        <v>290</v>
      </c>
      <c r="C126" s="4" t="s">
        <v>289</v>
      </c>
      <c r="D126" s="4" t="n">
        <v>0.000187122081247826</v>
      </c>
      <c r="E126" s="5" t="n">
        <v>0.820207367002977</v>
      </c>
      <c r="F126" s="5" t="s">
        <v>9</v>
      </c>
    </row>
    <row r="127" customFormat="false" ht="12.75" hidden="false" customHeight="false" outlineLevel="0" collapsed="false">
      <c r="A127" s="4" t="s">
        <v>291</v>
      </c>
      <c r="B127" s="4" t="s">
        <v>292</v>
      </c>
      <c r="C127" s="4" t="s">
        <v>291</v>
      </c>
      <c r="D127" s="4" t="n">
        <v>0.000198657392317392</v>
      </c>
      <c r="E127" s="5" t="n">
        <v>0.816914079211108</v>
      </c>
      <c r="F127" s="5" t="s">
        <v>9</v>
      </c>
    </row>
    <row r="128" customFormat="false" ht="12.75" hidden="false" customHeight="false" outlineLevel="0" collapsed="false">
      <c r="A128" s="4" t="s">
        <v>293</v>
      </c>
      <c r="B128" s="4" t="s">
        <v>294</v>
      </c>
      <c r="C128" s="4" t="s">
        <v>295</v>
      </c>
      <c r="D128" s="4" t="n">
        <v>0.00020033004519926</v>
      </c>
      <c r="E128" s="5" t="n">
        <v>0.816451535899425</v>
      </c>
      <c r="F128" s="5" t="s">
        <v>9</v>
      </c>
    </row>
    <row r="129" customFormat="false" ht="12.75" hidden="false" customHeight="false" outlineLevel="0" collapsed="false">
      <c r="A129" s="4" t="s">
        <v>296</v>
      </c>
      <c r="B129" s="4" t="s">
        <v>297</v>
      </c>
      <c r="C129" s="4" t="s">
        <v>296</v>
      </c>
      <c r="D129" s="4" t="n">
        <v>0.000205330392068603</v>
      </c>
      <c r="E129" s="5" t="n">
        <v>0.815090100237461</v>
      </c>
      <c r="F129" s="5" t="s">
        <v>9</v>
      </c>
    </row>
    <row r="130" customFormat="false" ht="12.75" hidden="false" customHeight="false" outlineLevel="0" collapsed="false">
      <c r="A130" s="4" t="s">
        <v>298</v>
      </c>
      <c r="B130" s="4" t="s">
        <v>299</v>
      </c>
      <c r="C130" s="4" t="s">
        <v>300</v>
      </c>
      <c r="D130" s="4" t="n">
        <v>0.000210577657102862</v>
      </c>
      <c r="E130" s="5" t="n">
        <v>0.81369452351978</v>
      </c>
      <c r="F130" s="5" t="s">
        <v>9</v>
      </c>
    </row>
    <row r="131" customFormat="false" ht="12.75" hidden="false" customHeight="false" outlineLevel="0" collapsed="false">
      <c r="A131" s="4" t="s">
        <v>301</v>
      </c>
      <c r="B131" s="4" t="s">
        <v>302</v>
      </c>
      <c r="C131" s="4" t="s">
        <v>303</v>
      </c>
      <c r="D131" s="4" t="n">
        <v>0.000210871571662552</v>
      </c>
      <c r="E131" s="5" t="n">
        <v>0.813617322608126</v>
      </c>
      <c r="F131" s="5" t="s">
        <v>9</v>
      </c>
    </row>
    <row r="132" customFormat="false" ht="12.75" hidden="false" customHeight="false" outlineLevel="0" collapsed="false">
      <c r="A132" s="4" t="s">
        <v>304</v>
      </c>
      <c r="B132" s="4" t="s">
        <v>305</v>
      </c>
      <c r="C132" s="4" t="s">
        <v>304</v>
      </c>
      <c r="D132" s="4" t="n">
        <v>0.00022591103619396</v>
      </c>
      <c r="E132" s="5" t="n">
        <v>0.80979597097787</v>
      </c>
      <c r="F132" s="5" t="s">
        <v>9</v>
      </c>
    </row>
    <row r="133" customFormat="false" ht="12.75" hidden="false" customHeight="false" outlineLevel="0" collapsed="false">
      <c r="A133" s="4" t="s">
        <v>306</v>
      </c>
      <c r="B133" s="4" t="s">
        <v>307</v>
      </c>
      <c r="C133" s="4" t="s">
        <v>308</v>
      </c>
      <c r="D133" s="4" t="n">
        <v>0.000231073522062974</v>
      </c>
      <c r="E133" s="5" t="n">
        <v>0.8085391584364</v>
      </c>
      <c r="F133" s="5" t="s">
        <v>9</v>
      </c>
    </row>
    <row r="134" customFormat="false" ht="12.75" hidden="false" customHeight="false" outlineLevel="0" collapsed="false">
      <c r="A134" s="4" t="s">
        <v>309</v>
      </c>
      <c r="B134" s="4" t="s">
        <v>310</v>
      </c>
      <c r="C134" s="4" t="s">
        <v>311</v>
      </c>
      <c r="D134" s="4" t="n">
        <v>0.000232214885726667</v>
      </c>
      <c r="E134" s="5" t="n">
        <v>0.808264852291524</v>
      </c>
      <c r="F134" s="5" t="s">
        <v>9</v>
      </c>
    </row>
    <row r="135" customFormat="false" ht="12.75" hidden="false" customHeight="false" outlineLevel="0" collapsed="false">
      <c r="A135" s="4" t="s">
        <v>312</v>
      </c>
      <c r="B135" s="4" t="s">
        <v>313</v>
      </c>
      <c r="C135" s="4" t="s">
        <v>312</v>
      </c>
      <c r="D135" s="4" t="n">
        <v>0.000236799080056804</v>
      </c>
      <c r="E135" s="5" t="n">
        <v>0.807175720351749</v>
      </c>
      <c r="F135" s="5" t="s">
        <v>9</v>
      </c>
    </row>
    <row r="136" customFormat="false" ht="12.75" hidden="false" customHeight="false" outlineLevel="0" collapsed="false">
      <c r="A136" s="4" t="s">
        <v>314</v>
      </c>
      <c r="B136" s="4" t="s">
        <v>315</v>
      </c>
      <c r="C136" s="4" t="s">
        <v>314</v>
      </c>
      <c r="D136" s="4" t="n">
        <v>0.00024651602874326</v>
      </c>
      <c r="E136" s="5" t="n">
        <v>0.804931069050952</v>
      </c>
      <c r="F136" s="5" t="s">
        <v>9</v>
      </c>
    </row>
    <row r="137" customFormat="false" ht="12.75" hidden="false" customHeight="false" outlineLevel="0" collapsed="false">
      <c r="A137" s="4" t="s">
        <v>316</v>
      </c>
      <c r="B137" s="4" t="s">
        <v>317</v>
      </c>
      <c r="C137" s="4" t="s">
        <v>318</v>
      </c>
      <c r="D137" s="4" t="n">
        <v>0.000246767329654007</v>
      </c>
      <c r="E137" s="5" t="n">
        <v>0.804874125763774</v>
      </c>
      <c r="F137" s="5" t="s">
        <v>9</v>
      </c>
    </row>
    <row r="138" customFormat="false" ht="12.75" hidden="false" customHeight="false" outlineLevel="0" collapsed="false">
      <c r="A138" s="4" t="s">
        <v>319</v>
      </c>
      <c r="B138" s="4" t="s">
        <v>320</v>
      </c>
      <c r="C138" s="4" t="s">
        <v>321</v>
      </c>
      <c r="D138" s="4" t="n">
        <v>0.000251457240693531</v>
      </c>
      <c r="E138" s="5" t="n">
        <v>0.803821280426774</v>
      </c>
      <c r="F138" s="5" t="s">
        <v>9</v>
      </c>
    </row>
    <row r="139" customFormat="false" ht="12.75" hidden="false" customHeight="false" outlineLevel="0" collapsed="false">
      <c r="A139" s="4" t="s">
        <v>322</v>
      </c>
      <c r="B139" s="4" t="s">
        <v>323</v>
      </c>
      <c r="C139" s="4" t="s">
        <v>324</v>
      </c>
      <c r="D139" s="4" t="n">
        <v>0.000253386888769969</v>
      </c>
      <c r="E139" s="5" t="n">
        <v>0.803393429780812</v>
      </c>
      <c r="F139" s="5" t="s">
        <v>9</v>
      </c>
    </row>
    <row r="140" customFormat="false" ht="12.75" hidden="false" customHeight="false" outlineLevel="0" collapsed="false">
      <c r="A140" s="4" t="s">
        <v>325</v>
      </c>
      <c r="B140" s="4" t="s">
        <v>326</v>
      </c>
      <c r="C140" s="4" t="s">
        <v>325</v>
      </c>
      <c r="D140" s="4" t="n">
        <v>0.000259801359307144</v>
      </c>
      <c r="E140" s="5" t="n">
        <v>0.80199281984361</v>
      </c>
      <c r="F140" s="5" t="s">
        <v>9</v>
      </c>
    </row>
    <row r="141" customFormat="false" ht="12.75" hidden="false" customHeight="false" outlineLevel="0" collapsed="false">
      <c r="A141" s="4" t="s">
        <v>327</v>
      </c>
      <c r="B141" s="4" t="s">
        <v>328</v>
      </c>
      <c r="C141" s="4" t="s">
        <v>327</v>
      </c>
      <c r="D141" s="4" t="n">
        <v>0.000261760713587966</v>
      </c>
      <c r="E141" s="5" t="n">
        <v>0.801571453807599</v>
      </c>
      <c r="F141" s="5" t="s">
        <v>9</v>
      </c>
    </row>
    <row r="142" customFormat="false" ht="12.75" hidden="false" customHeight="false" outlineLevel="0" collapsed="false">
      <c r="A142" s="4" t="s">
        <v>329</v>
      </c>
      <c r="B142" s="4" t="s">
        <v>330</v>
      </c>
      <c r="C142" s="4" t="s">
        <v>329</v>
      </c>
      <c r="D142" s="4" t="n">
        <v>0.00026406824809555</v>
      </c>
      <c r="E142" s="5" t="n">
        <v>0.801078985978474</v>
      </c>
      <c r="F142" s="5" t="s">
        <v>9</v>
      </c>
    </row>
    <row r="143" customFormat="false" ht="12.75" hidden="false" customHeight="false" outlineLevel="0" collapsed="false">
      <c r="A143" s="4" t="s">
        <v>331</v>
      </c>
      <c r="B143" s="4" t="s">
        <v>332</v>
      </c>
      <c r="C143" s="4" t="s">
        <v>331</v>
      </c>
      <c r="D143" s="4" t="n">
        <v>0.000269087016591341</v>
      </c>
      <c r="E143" s="5" t="n">
        <v>0.800021675703027</v>
      </c>
      <c r="F143" s="5" t="s">
        <v>9</v>
      </c>
    </row>
    <row r="144" customFormat="false" ht="12.75" hidden="false" customHeight="false" outlineLevel="0" collapsed="false">
      <c r="A144" s="4" t="s">
        <v>333</v>
      </c>
      <c r="B144" s="4" t="s">
        <v>334</v>
      </c>
      <c r="C144" s="4" t="s">
        <v>335</v>
      </c>
      <c r="D144" s="4" t="n">
        <v>0.000271700022448695</v>
      </c>
      <c r="E144" s="5" t="n">
        <v>0.799478486638735</v>
      </c>
      <c r="F144" s="5" t="s">
        <v>9</v>
      </c>
    </row>
    <row r="145" customFormat="false" ht="12.75" hidden="false" customHeight="false" outlineLevel="0" collapsed="false">
      <c r="A145" s="4" t="s">
        <v>336</v>
      </c>
      <c r="B145" s="4" t="s">
        <v>337</v>
      </c>
      <c r="C145" s="4" t="s">
        <v>336</v>
      </c>
      <c r="D145" s="4" t="n">
        <v>0.000273027088967925</v>
      </c>
      <c r="E145" s="5" t="n">
        <v>0.799204489522351</v>
      </c>
      <c r="F145" s="5" t="s">
        <v>9</v>
      </c>
    </row>
    <row r="146" customFormat="false" ht="12.75" hidden="false" customHeight="false" outlineLevel="0" collapsed="false">
      <c r="A146" s="4" t="s">
        <v>338</v>
      </c>
      <c r="B146" s="4" t="s">
        <v>339</v>
      </c>
      <c r="C146" s="4" t="s">
        <v>340</v>
      </c>
      <c r="D146" s="4" t="n">
        <v>0.000304937615963174</v>
      </c>
      <c r="E146" s="5" t="n">
        <v>0.792965906004838</v>
      </c>
      <c r="F146" s="5" t="s">
        <v>9</v>
      </c>
    </row>
    <row r="147" customFormat="false" ht="12.75" hidden="false" customHeight="false" outlineLevel="0" collapsed="false">
      <c r="A147" s="4" t="s">
        <v>341</v>
      </c>
      <c r="B147" s="4" t="s">
        <v>342</v>
      </c>
      <c r="C147" s="4" t="s">
        <v>341</v>
      </c>
      <c r="D147" s="4" t="n">
        <v>0.000306766248133972</v>
      </c>
      <c r="E147" s="5" t="n">
        <v>0.792627218582492</v>
      </c>
      <c r="F147" s="5" t="s">
        <v>9</v>
      </c>
    </row>
    <row r="148" customFormat="false" ht="12.75" hidden="false" customHeight="false" outlineLevel="0" collapsed="false">
      <c r="A148" s="4" t="s">
        <v>343</v>
      </c>
      <c r="B148" s="4" t="s">
        <v>344</v>
      </c>
      <c r="C148" s="4" t="s">
        <v>345</v>
      </c>
      <c r="D148" s="4" t="n">
        <v>0.000309701175384425</v>
      </c>
      <c r="E148" s="5" t="n">
        <v>0.792087562156667</v>
      </c>
      <c r="F148" s="5" t="s">
        <v>9</v>
      </c>
    </row>
    <row r="149" customFormat="false" ht="12.75" hidden="false" customHeight="false" outlineLevel="0" collapsed="false">
      <c r="A149" s="4" t="s">
        <v>346</v>
      </c>
      <c r="B149" s="4" t="s">
        <v>347</v>
      </c>
      <c r="C149" s="4" t="s">
        <v>346</v>
      </c>
      <c r="D149" s="4" t="n">
        <v>0.000318936017916549</v>
      </c>
      <c r="E149" s="5" t="n">
        <v>0.790420214310778</v>
      </c>
      <c r="F149" s="5" t="s">
        <v>9</v>
      </c>
    </row>
    <row r="150" customFormat="false" ht="12.75" hidden="false" customHeight="false" outlineLevel="0" collapsed="false">
      <c r="A150" s="4" t="s">
        <v>348</v>
      </c>
      <c r="B150" s="4" t="s">
        <v>349</v>
      </c>
      <c r="C150" s="4" t="s">
        <v>350</v>
      </c>
      <c r="D150" s="4" t="n">
        <v>0.000330728557442428</v>
      </c>
      <c r="E150" s="5" t="n">
        <v>0.788355577385779</v>
      </c>
      <c r="F150" s="5" t="s">
        <v>9</v>
      </c>
    </row>
    <row r="151" customFormat="false" ht="12.75" hidden="false" customHeight="false" outlineLevel="0" collapsed="false">
      <c r="A151" s="4" t="s">
        <v>351</v>
      </c>
      <c r="B151" s="4" t="s">
        <v>352</v>
      </c>
      <c r="C151" s="4" t="s">
        <v>353</v>
      </c>
      <c r="D151" s="4" t="n">
        <v>0.000331658230208753</v>
      </c>
      <c r="E151" s="5" t="n">
        <v>0.788195753689353</v>
      </c>
      <c r="F151" s="5" t="s">
        <v>9</v>
      </c>
    </row>
    <row r="152" customFormat="false" ht="12.75" hidden="false" customHeight="false" outlineLevel="0" collapsed="false">
      <c r="A152" s="4" t="s">
        <v>354</v>
      </c>
      <c r="B152" s="4" t="s">
        <v>355</v>
      </c>
      <c r="C152" s="4" t="s">
        <v>354</v>
      </c>
      <c r="D152" s="4" t="n">
        <v>0.000343153372850513</v>
      </c>
      <c r="E152" s="5" t="n">
        <v>0.786253475315707</v>
      </c>
      <c r="F152" s="5" t="s">
        <v>9</v>
      </c>
    </row>
    <row r="153" customFormat="false" ht="12.75" hidden="false" customHeight="false" outlineLevel="0" collapsed="false">
      <c r="A153" s="4" t="s">
        <v>356</v>
      </c>
      <c r="B153" s="4" t="s">
        <v>357</v>
      </c>
      <c r="C153" s="4" t="s">
        <v>356</v>
      </c>
      <c r="D153" s="4" t="n">
        <v>0.000347875405190989</v>
      </c>
      <c r="E153" s="5" t="n">
        <v>0.785473204566321</v>
      </c>
      <c r="F153" s="5" t="s">
        <v>9</v>
      </c>
    </row>
    <row r="154" customFormat="false" ht="12.75" hidden="false" customHeight="false" outlineLevel="0" collapsed="false">
      <c r="A154" s="4" t="s">
        <v>358</v>
      </c>
      <c r="B154" s="4" t="s">
        <v>359</v>
      </c>
      <c r="C154" s="4" t="s">
        <v>360</v>
      </c>
      <c r="D154" s="4" t="n">
        <v>0.00034851254495738</v>
      </c>
      <c r="E154" s="5" t="n">
        <v>0.785368682820884</v>
      </c>
      <c r="F154" s="5" t="s">
        <v>9</v>
      </c>
    </row>
    <row r="155" customFormat="false" ht="12.75" hidden="false" customHeight="false" outlineLevel="0" collapsed="false">
      <c r="A155" s="4" t="s">
        <v>361</v>
      </c>
      <c r="B155" s="4" t="s">
        <v>362</v>
      </c>
      <c r="C155" s="4" t="s">
        <v>363</v>
      </c>
      <c r="D155" s="4" t="n">
        <v>0.000368162343145739</v>
      </c>
      <c r="E155" s="5" t="n">
        <v>0.782229870957778</v>
      </c>
      <c r="F155" s="5" t="s">
        <v>9</v>
      </c>
    </row>
    <row r="156" customFormat="false" ht="12.75" hidden="false" customHeight="false" outlineLevel="0" collapsed="false">
      <c r="A156" s="4" t="s">
        <v>364</v>
      </c>
      <c r="B156" s="4" t="s">
        <v>365</v>
      </c>
      <c r="C156" s="4" t="s">
        <v>366</v>
      </c>
      <c r="D156" s="4" t="n">
        <v>0.000374429549756528</v>
      </c>
      <c r="E156" s="5" t="n">
        <v>0.78126166803238</v>
      </c>
      <c r="F156" s="5" t="s">
        <v>9</v>
      </c>
    </row>
    <row r="157" customFormat="false" ht="12.75" hidden="false" customHeight="false" outlineLevel="0" collapsed="false">
      <c r="A157" s="4" t="s">
        <v>367</v>
      </c>
      <c r="B157" s="4" t="s">
        <v>368</v>
      </c>
      <c r="C157" s="4" t="s">
        <v>367</v>
      </c>
      <c r="D157" s="4" t="n">
        <v>0.000393028695598874</v>
      </c>
      <c r="E157" s="5" t="n">
        <v>0.778475018252822</v>
      </c>
      <c r="F157" s="5" t="s">
        <v>9</v>
      </c>
    </row>
    <row r="158" customFormat="false" ht="12.75" hidden="false" customHeight="false" outlineLevel="0" collapsed="false">
      <c r="A158" s="4" t="s">
        <v>369</v>
      </c>
      <c r="B158" s="4" t="s">
        <v>370</v>
      </c>
      <c r="C158" s="4" t="s">
        <v>369</v>
      </c>
      <c r="D158" s="4" t="n">
        <v>0.000394443012035506</v>
      </c>
      <c r="E158" s="5" t="n">
        <v>0.778268189264676</v>
      </c>
      <c r="F158" s="5" t="s">
        <v>9</v>
      </c>
    </row>
    <row r="159" customFormat="false" ht="12.75" hidden="false" customHeight="false" outlineLevel="0" collapsed="false">
      <c r="A159" s="4" t="s">
        <v>371</v>
      </c>
      <c r="B159" s="4" t="s">
        <v>372</v>
      </c>
      <c r="C159" s="4" t="s">
        <v>371</v>
      </c>
      <c r="D159" s="4" t="n">
        <v>0.00039936105834415</v>
      </c>
      <c r="E159" s="5" t="n">
        <v>0.777554330913251</v>
      </c>
      <c r="F159" s="5" t="s">
        <v>9</v>
      </c>
    </row>
    <row r="160" customFormat="false" ht="12.75" hidden="false" customHeight="false" outlineLevel="0" collapsed="false">
      <c r="A160" s="4" t="s">
        <v>373</v>
      </c>
      <c r="B160" s="4" t="s">
        <v>374</v>
      </c>
      <c r="C160" s="4" t="s">
        <v>375</v>
      </c>
      <c r="D160" s="4" t="n">
        <v>0.000413067336866635</v>
      </c>
      <c r="E160" s="5" t="n">
        <v>0.775607348336026</v>
      </c>
      <c r="F160" s="5" t="s">
        <v>9</v>
      </c>
    </row>
    <row r="161" customFormat="false" ht="12.75" hidden="false" customHeight="false" outlineLevel="0" collapsed="false">
      <c r="A161" s="4" t="s">
        <v>376</v>
      </c>
      <c r="B161" s="4" t="s">
        <v>377</v>
      </c>
      <c r="C161" s="4" t="s">
        <v>378</v>
      </c>
      <c r="D161" s="4" t="n">
        <v>0.00044107613748845</v>
      </c>
      <c r="E161" s="5" t="n">
        <v>0.771809548055067</v>
      </c>
      <c r="F161" s="5" t="s">
        <v>9</v>
      </c>
    </row>
    <row r="162" customFormat="false" ht="12.75" hidden="false" customHeight="false" outlineLevel="0" collapsed="false">
      <c r="A162" s="4" t="s">
        <v>379</v>
      </c>
      <c r="B162" s="4" t="s">
        <v>380</v>
      </c>
      <c r="C162" s="4" t="s">
        <v>379</v>
      </c>
      <c r="D162" s="4" t="n">
        <v>0.00044534277843189</v>
      </c>
      <c r="E162" s="5" t="n">
        <v>0.771250887996224</v>
      </c>
      <c r="F162" s="5" t="s">
        <v>9</v>
      </c>
    </row>
    <row r="163" customFormat="false" ht="12.75" hidden="false" customHeight="false" outlineLevel="0" collapsed="false">
      <c r="A163" s="4" t="s">
        <v>381</v>
      </c>
      <c r="B163" s="4" t="s">
        <v>382</v>
      </c>
      <c r="C163" s="4" t="s">
        <v>381</v>
      </c>
      <c r="D163" s="4" t="n">
        <v>0.000479700103123704</v>
      </c>
      <c r="E163" s="5" t="n">
        <v>0.766926018537372</v>
      </c>
      <c r="F163" s="5" t="s">
        <v>9</v>
      </c>
    </row>
    <row r="164" customFormat="false" ht="12.75" hidden="false" customHeight="false" outlineLevel="0" collapsed="false">
      <c r="A164" s="4" t="s">
        <v>383</v>
      </c>
      <c r="B164" s="4" t="s">
        <v>384</v>
      </c>
      <c r="C164" s="4" t="s">
        <v>383</v>
      </c>
      <c r="D164" s="4" t="n">
        <v>0.000482569515760645</v>
      </c>
      <c r="E164" s="5" t="n">
        <v>0.766578016195302</v>
      </c>
      <c r="F164" s="5" t="s">
        <v>9</v>
      </c>
    </row>
    <row r="165" customFormat="false" ht="12.75" hidden="false" customHeight="false" outlineLevel="0" collapsed="false">
      <c r="A165" s="4" t="s">
        <v>385</v>
      </c>
      <c r="B165" s="4" t="s">
        <v>386</v>
      </c>
      <c r="C165" s="4" t="s">
        <v>385</v>
      </c>
      <c r="D165" s="4" t="n">
        <v>0.00049372314906404</v>
      </c>
      <c r="E165" s="5" t="n">
        <v>0.765243384387299</v>
      </c>
      <c r="F165" s="5" t="s">
        <v>9</v>
      </c>
    </row>
    <row r="166" customFormat="false" ht="12.75" hidden="false" customHeight="false" outlineLevel="0" collapsed="false">
      <c r="A166" s="4" t="s">
        <v>387</v>
      </c>
      <c r="B166" s="4" t="s">
        <v>388</v>
      </c>
      <c r="C166" s="4" t="s">
        <v>389</v>
      </c>
      <c r="D166" s="4" t="n">
        <v>0.000511588368424576</v>
      </c>
      <c r="E166" s="5" t="n">
        <v>0.763163130169668</v>
      </c>
      <c r="F166" s="5" t="s">
        <v>9</v>
      </c>
    </row>
    <row r="167" customFormat="false" ht="12.75" hidden="false" customHeight="false" outlineLevel="0" collapsed="false">
      <c r="A167" s="4" t="s">
        <v>390</v>
      </c>
      <c r="B167" s="4" t="s">
        <v>391</v>
      </c>
      <c r="C167" s="4" t="s">
        <v>392</v>
      </c>
      <c r="D167" s="4" t="n">
        <v>0.000513827216983898</v>
      </c>
      <c r="E167" s="5" t="n">
        <v>0.762907227101795</v>
      </c>
      <c r="F167" s="5" t="s">
        <v>9</v>
      </c>
    </row>
    <row r="168" customFormat="false" ht="12.75" hidden="false" customHeight="false" outlineLevel="0" collapsed="false">
      <c r="A168" s="4" t="s">
        <v>393</v>
      </c>
      <c r="B168" s="4" t="s">
        <v>394</v>
      </c>
      <c r="C168" s="4" t="s">
        <v>393</v>
      </c>
      <c r="D168" s="4" t="n">
        <v>0.000515794170061312</v>
      </c>
      <c r="E168" s="5" t="n">
        <v>0.762683258244048</v>
      </c>
      <c r="F168" s="5" t="s">
        <v>9</v>
      </c>
    </row>
    <row r="169" customFormat="false" ht="12.75" hidden="false" customHeight="false" outlineLevel="0" collapsed="false">
      <c r="A169" s="4" t="s">
        <v>395</v>
      </c>
      <c r="B169" s="4" t="s">
        <v>396</v>
      </c>
      <c r="C169" s="4" t="s">
        <v>397</v>
      </c>
      <c r="D169" s="4" t="n">
        <v>0.000520637129774348</v>
      </c>
      <c r="E169" s="5" t="n">
        <v>0.762135185314973</v>
      </c>
      <c r="F169" s="5" t="s">
        <v>9</v>
      </c>
    </row>
    <row r="170" customFormat="false" ht="12.75" hidden="false" customHeight="false" outlineLevel="0" collapsed="false">
      <c r="A170" s="4" t="s">
        <v>398</v>
      </c>
      <c r="B170" s="4" t="s">
        <v>399</v>
      </c>
      <c r="C170" s="4" t="s">
        <v>398</v>
      </c>
      <c r="D170" s="4" t="n">
        <v>0.00053063045604862</v>
      </c>
      <c r="E170" s="5" t="n">
        <v>0.761019109803474</v>
      </c>
      <c r="F170" s="5" t="s">
        <v>9</v>
      </c>
    </row>
    <row r="171" customFormat="false" ht="12.75" hidden="false" customHeight="false" outlineLevel="0" collapsed="false">
      <c r="A171" s="4" t="s">
        <v>400</v>
      </c>
      <c r="B171" s="4" t="s">
        <v>401</v>
      </c>
      <c r="C171" s="4" t="s">
        <v>400</v>
      </c>
      <c r="D171" s="4" t="n">
        <v>0.000532214258252228</v>
      </c>
      <c r="E171" s="5" t="n">
        <v>0.760844028255434</v>
      </c>
      <c r="F171" s="5" t="s">
        <v>9</v>
      </c>
    </row>
    <row r="172" customFormat="false" ht="12.75" hidden="false" customHeight="false" outlineLevel="0" collapsed="false">
      <c r="A172" s="4" t="s">
        <v>402</v>
      </c>
      <c r="B172" s="4" t="s">
        <v>403</v>
      </c>
      <c r="C172" s="4" t="s">
        <v>404</v>
      </c>
      <c r="D172" s="4" t="n">
        <v>0.000535692806739707</v>
      </c>
      <c r="E172" s="5" t="n">
        <v>0.7604611897009</v>
      </c>
      <c r="F172" s="5" t="s">
        <v>9</v>
      </c>
    </row>
    <row r="173" customFormat="false" ht="12.75" hidden="false" customHeight="false" outlineLevel="0" collapsed="false">
      <c r="A173" s="4" t="s">
        <v>405</v>
      </c>
      <c r="B173" s="4" t="s">
        <v>406</v>
      </c>
      <c r="C173" s="4" t="s">
        <v>405</v>
      </c>
      <c r="D173" s="4" t="n">
        <v>0.000549213311148211</v>
      </c>
      <c r="E173" s="5" t="n">
        <v>0.758994834956047</v>
      </c>
      <c r="F173" s="5" t="s">
        <v>9</v>
      </c>
    </row>
    <row r="174" customFormat="false" ht="12.75" hidden="false" customHeight="false" outlineLevel="0" collapsed="false">
      <c r="A174" s="4" t="s">
        <v>407</v>
      </c>
      <c r="B174" s="4" t="s">
        <v>408</v>
      </c>
      <c r="C174" s="4" t="s">
        <v>407</v>
      </c>
      <c r="D174" s="4" t="n">
        <v>0.000556348614725533</v>
      </c>
      <c r="E174" s="5" t="n">
        <v>0.758234485324898</v>
      </c>
      <c r="F174" s="5" t="s">
        <v>9</v>
      </c>
    </row>
    <row r="175" customFormat="false" ht="12.75" hidden="false" customHeight="false" outlineLevel="0" collapsed="false">
      <c r="A175" s="4" t="s">
        <v>409</v>
      </c>
      <c r="B175" s="4" t="s">
        <v>410</v>
      </c>
      <c r="C175" s="4" t="s">
        <v>411</v>
      </c>
      <c r="D175" s="4" t="n">
        <v>0.00055831955796104</v>
      </c>
      <c r="E175" s="5" t="n">
        <v>0.758026059440127</v>
      </c>
      <c r="F175" s="5" t="s">
        <v>9</v>
      </c>
    </row>
    <row r="176" customFormat="false" ht="12.75" hidden="false" customHeight="false" outlineLevel="0" collapsed="false">
      <c r="A176" s="4" t="s">
        <v>412</v>
      </c>
      <c r="B176" s="4" t="s">
        <v>413</v>
      </c>
      <c r="C176" s="4" t="s">
        <v>412</v>
      </c>
      <c r="D176" s="4" t="n">
        <v>0.000558533779566606</v>
      </c>
      <c r="E176" s="5" t="n">
        <v>0.758003446959673</v>
      </c>
      <c r="F176" s="5" t="s">
        <v>9</v>
      </c>
    </row>
    <row r="177" customFormat="false" ht="12.75" hidden="false" customHeight="false" outlineLevel="0" collapsed="false">
      <c r="A177" s="4" t="s">
        <v>414</v>
      </c>
      <c r="B177" s="4" t="s">
        <v>415</v>
      </c>
      <c r="C177" s="4" t="s">
        <v>414</v>
      </c>
      <c r="D177" s="4" t="n">
        <v>0.000577763421371502</v>
      </c>
      <c r="E177" s="5" t="n">
        <v>0.756005828008027</v>
      </c>
      <c r="F177" s="5" t="s">
        <v>9</v>
      </c>
    </row>
    <row r="178" customFormat="false" ht="12.75" hidden="false" customHeight="false" outlineLevel="0" collapsed="false">
      <c r="A178" s="4" t="s">
        <v>416</v>
      </c>
      <c r="B178" s="4" t="s">
        <v>417</v>
      </c>
      <c r="C178" s="4" t="s">
        <v>418</v>
      </c>
      <c r="D178" s="4" t="n">
        <v>0.000578726451045841</v>
      </c>
      <c r="E178" s="5" t="n">
        <v>0.755907422258549</v>
      </c>
      <c r="F178" s="5" t="s">
        <v>9</v>
      </c>
    </row>
    <row r="179" customFormat="false" ht="12.75" hidden="false" customHeight="false" outlineLevel="0" collapsed="false">
      <c r="A179" s="4" t="s">
        <v>419</v>
      </c>
      <c r="B179" s="4" t="s">
        <v>420</v>
      </c>
      <c r="C179" s="4" t="s">
        <v>419</v>
      </c>
      <c r="D179" s="4" t="n">
        <v>0.000592301900766867</v>
      </c>
      <c r="E179" s="5" t="n">
        <v>0.754536221079992</v>
      </c>
      <c r="F179" s="5" t="s">
        <v>9</v>
      </c>
    </row>
    <row r="180" customFormat="false" ht="12.75" hidden="false" customHeight="false" outlineLevel="0" collapsed="false">
      <c r="A180" s="4" t="s">
        <v>421</v>
      </c>
      <c r="B180" s="4" t="s">
        <v>422</v>
      </c>
      <c r="C180" s="4" t="s">
        <v>423</v>
      </c>
      <c r="D180" s="4" t="n">
        <v>0.00059449614793905</v>
      </c>
      <c r="E180" s="5" t="n">
        <v>0.754317340439201</v>
      </c>
      <c r="F180" s="5" t="s">
        <v>9</v>
      </c>
    </row>
    <row r="181" customFormat="false" ht="12.75" hidden="false" customHeight="false" outlineLevel="0" collapsed="false">
      <c r="A181" s="4" t="s">
        <v>424</v>
      </c>
      <c r="B181" s="4" t="s">
        <v>425</v>
      </c>
      <c r="C181" s="4" t="s">
        <v>426</v>
      </c>
      <c r="D181" s="4" t="n">
        <v>0.000615907861642562</v>
      </c>
      <c r="E181" s="5" t="n">
        <v>0.752220079605113</v>
      </c>
      <c r="F181" s="5" t="s">
        <v>9</v>
      </c>
    </row>
    <row r="182" customFormat="false" ht="12.75" hidden="false" customHeight="false" outlineLevel="0" collapsed="false">
      <c r="A182" s="4" t="s">
        <v>427</v>
      </c>
      <c r="B182" s="4" t="s">
        <v>428</v>
      </c>
      <c r="C182" s="4" t="s">
        <v>427</v>
      </c>
      <c r="D182" s="4" t="n">
        <v>0.000624294952307314</v>
      </c>
      <c r="E182" s="5" t="n">
        <v>0.751417018547661</v>
      </c>
      <c r="F182" s="5" t="s">
        <v>9</v>
      </c>
    </row>
    <row r="183" customFormat="false" ht="12.75" hidden="false" customHeight="false" outlineLevel="0" collapsed="false">
      <c r="A183" s="4" t="s">
        <v>429</v>
      </c>
      <c r="B183" s="4" t="s">
        <v>430</v>
      </c>
      <c r="C183" s="4" t="s">
        <v>431</v>
      </c>
      <c r="D183" s="4" t="n">
        <v>0.000627311219925542</v>
      </c>
      <c r="E183" s="5" t="n">
        <v>0.751130664351445</v>
      </c>
      <c r="F183" s="5" t="s">
        <v>9</v>
      </c>
    </row>
    <row r="184" customFormat="false" ht="12.75" hidden="false" customHeight="false" outlineLevel="0" collapsed="false">
      <c r="A184" s="4" t="s">
        <v>432</v>
      </c>
      <c r="B184" s="4" t="s">
        <v>433</v>
      </c>
      <c r="C184" s="4" t="s">
        <v>432</v>
      </c>
      <c r="D184" s="4" t="n">
        <v>0.000690958554586785</v>
      </c>
      <c r="E184" s="5" t="n">
        <v>0.745368892184915</v>
      </c>
      <c r="F184" s="5" t="s">
        <v>9</v>
      </c>
    </row>
    <row r="185" customFormat="false" ht="12.75" hidden="false" customHeight="false" outlineLevel="0" collapsed="false">
      <c r="A185" s="4" t="s">
        <v>434</v>
      </c>
      <c r="B185" s="4" t="s">
        <v>435</v>
      </c>
      <c r="C185" s="4" t="s">
        <v>434</v>
      </c>
      <c r="D185" s="4" t="n">
        <v>0.000711357562507287</v>
      </c>
      <c r="E185" s="5" t="n">
        <v>0.743626458861712</v>
      </c>
      <c r="F185" s="5" t="s">
        <v>9</v>
      </c>
    </row>
    <row r="186" customFormat="false" ht="12.75" hidden="false" customHeight="false" outlineLevel="0" collapsed="false">
      <c r="A186" s="4" t="s">
        <v>436</v>
      </c>
      <c r="B186" s="4" t="s">
        <v>437</v>
      </c>
      <c r="C186" s="4" t="s">
        <v>436</v>
      </c>
      <c r="D186" s="4" t="n">
        <v>0.000729264594415246</v>
      </c>
      <c r="E186" s="5" t="n">
        <v>0.742134736081258</v>
      </c>
      <c r="F186" s="5" t="s">
        <v>9</v>
      </c>
    </row>
    <row r="187" customFormat="false" ht="12.75" hidden="false" customHeight="false" outlineLevel="0" collapsed="false">
      <c r="A187" s="4" t="s">
        <v>438</v>
      </c>
      <c r="B187" s="4" t="s">
        <v>439</v>
      </c>
      <c r="C187" s="4" t="s">
        <v>438</v>
      </c>
      <c r="D187" s="4" t="n">
        <v>0.000756906412207603</v>
      </c>
      <c r="E187" s="5" t="n">
        <v>0.739897567763292</v>
      </c>
      <c r="F187" s="5" t="s">
        <v>9</v>
      </c>
    </row>
    <row r="188" customFormat="false" ht="12.75" hidden="false" customHeight="false" outlineLevel="0" collapsed="false">
      <c r="A188" s="4" t="s">
        <v>440</v>
      </c>
      <c r="B188" s="4" t="s">
        <v>441</v>
      </c>
      <c r="C188" s="4" t="s">
        <v>440</v>
      </c>
      <c r="D188" s="4" t="n">
        <v>0.000773609861513647</v>
      </c>
      <c r="E188" s="5" t="n">
        <v>0.738582187902225</v>
      </c>
      <c r="F188" s="5" t="s">
        <v>9</v>
      </c>
    </row>
    <row r="189" customFormat="false" ht="12.75" hidden="false" customHeight="false" outlineLevel="0" collapsed="false">
      <c r="A189" s="4" t="s">
        <v>442</v>
      </c>
      <c r="B189" s="4" t="s">
        <v>443</v>
      </c>
      <c r="C189" s="4" t="s">
        <v>442</v>
      </c>
      <c r="D189" s="4" t="n">
        <v>0.00079527610118757</v>
      </c>
      <c r="E189" s="5" t="n">
        <v>0.736914729225241</v>
      </c>
      <c r="F189" s="5" t="s">
        <v>9</v>
      </c>
    </row>
    <row r="190" customFormat="false" ht="12.75" hidden="false" customHeight="false" outlineLevel="0" collapsed="false">
      <c r="A190" s="4" t="s">
        <v>444</v>
      </c>
      <c r="B190" s="4" t="s">
        <v>445</v>
      </c>
      <c r="C190" s="4" t="s">
        <v>446</v>
      </c>
      <c r="D190" s="4" t="n">
        <v>0.000797585536273293</v>
      </c>
      <c r="E190" s="5" t="n">
        <v>0.736739486761815</v>
      </c>
      <c r="F190" s="5" t="s">
        <v>9</v>
      </c>
    </row>
    <row r="191" customFormat="false" ht="12.75" hidden="false" customHeight="false" outlineLevel="0" collapsed="false">
      <c r="A191" s="4" t="s">
        <v>447</v>
      </c>
      <c r="B191" s="4" t="s">
        <v>448</v>
      </c>
      <c r="C191" s="4" t="s">
        <v>449</v>
      </c>
      <c r="D191" s="4" t="n">
        <v>0.000801651533460013</v>
      </c>
      <c r="E191" s="5" t="n">
        <v>0.73643209568465</v>
      </c>
      <c r="F191" s="5" t="s">
        <v>9</v>
      </c>
    </row>
    <row r="192" customFormat="false" ht="12.75" hidden="false" customHeight="false" outlineLevel="0" collapsed="false">
      <c r="A192" s="4" t="s">
        <v>450</v>
      </c>
      <c r="B192" s="4" t="s">
        <v>451</v>
      </c>
      <c r="C192" s="4" t="s">
        <v>450</v>
      </c>
      <c r="D192" s="4" t="n">
        <v>0.00080873267610282</v>
      </c>
      <c r="E192" s="5" t="n">
        <v>0.73590019596749</v>
      </c>
      <c r="F192" s="5" t="s">
        <v>9</v>
      </c>
    </row>
    <row r="193" customFormat="false" ht="12.75" hidden="false" customHeight="false" outlineLevel="0" collapsed="false">
      <c r="A193" s="4" t="s">
        <v>452</v>
      </c>
      <c r="B193" s="4" t="s">
        <v>453</v>
      </c>
      <c r="C193" s="4" t="s">
        <v>452</v>
      </c>
      <c r="D193" s="4" t="n">
        <v>0.000810089851218998</v>
      </c>
      <c r="E193" s="5" t="n">
        <v>0.735798745580025</v>
      </c>
      <c r="F193" s="5" t="s">
        <v>9</v>
      </c>
    </row>
    <row r="194" customFormat="false" ht="12.75" hidden="false" customHeight="false" outlineLevel="0" collapsed="false">
      <c r="A194" s="4" t="s">
        <v>454</v>
      </c>
      <c r="B194" s="4" t="s">
        <v>455</v>
      </c>
      <c r="C194" s="4" t="s">
        <v>454</v>
      </c>
      <c r="D194" s="4" t="n">
        <v>0.000849077353054728</v>
      </c>
      <c r="E194" s="5" t="n">
        <v>0.732949721525051</v>
      </c>
      <c r="F194" s="5" t="s">
        <v>9</v>
      </c>
    </row>
    <row r="195" customFormat="false" ht="12.75" hidden="false" customHeight="false" outlineLevel="0" collapsed="false">
      <c r="A195" s="4" t="s">
        <v>456</v>
      </c>
      <c r="B195" s="4" t="s">
        <v>457</v>
      </c>
      <c r="C195" s="4" t="s">
        <v>458</v>
      </c>
      <c r="D195" s="4" t="n">
        <v>0.00089307000073413</v>
      </c>
      <c r="E195" s="5" t="n">
        <v>0.729877126019771</v>
      </c>
      <c r="F195" s="5" t="s">
        <v>9</v>
      </c>
    </row>
    <row r="196" customFormat="false" ht="12.75" hidden="false" customHeight="false" outlineLevel="0" collapsed="false">
      <c r="A196" s="4" t="s">
        <v>459</v>
      </c>
      <c r="B196" s="4" t="s">
        <v>460</v>
      </c>
      <c r="C196" s="4" t="s">
        <v>459</v>
      </c>
      <c r="D196" s="4" t="n">
        <v>0.000893904515068322</v>
      </c>
      <c r="E196" s="5" t="n">
        <v>0.729820208291075</v>
      </c>
      <c r="F196" s="5" t="s">
        <v>9</v>
      </c>
    </row>
    <row r="197" customFormat="false" ht="12.75" hidden="false" customHeight="false" outlineLevel="0" collapsed="false">
      <c r="A197" s="4" t="s">
        <v>461</v>
      </c>
      <c r="B197" s="4" t="s">
        <v>462</v>
      </c>
      <c r="C197" s="4" t="s">
        <v>463</v>
      </c>
      <c r="D197" s="4" t="n">
        <v>0.000900353374638785</v>
      </c>
      <c r="E197" s="5" t="n">
        <v>0.729382019814254</v>
      </c>
      <c r="F197" s="5" t="s">
        <v>9</v>
      </c>
    </row>
    <row r="198" customFormat="false" ht="12.75" hidden="false" customHeight="false" outlineLevel="0" collapsed="false">
      <c r="A198" s="4" t="s">
        <v>464</v>
      </c>
      <c r="B198" s="4" t="s">
        <v>465</v>
      </c>
      <c r="C198" s="4" t="s">
        <v>464</v>
      </c>
      <c r="D198" s="4" t="n">
        <v>0.00091433235704086</v>
      </c>
      <c r="E198" s="5" t="n">
        <v>0.728442073963626</v>
      </c>
      <c r="F198" s="5" t="s">
        <v>9</v>
      </c>
    </row>
    <row r="199" customFormat="false" ht="12.75" hidden="false" customHeight="false" outlineLevel="0" collapsed="false">
      <c r="A199" s="4" t="s">
        <v>466</v>
      </c>
      <c r="B199" s="4" t="s">
        <v>467</v>
      </c>
      <c r="C199" s="4" t="s">
        <v>466</v>
      </c>
      <c r="D199" s="4" t="n">
        <v>0.000917075358995323</v>
      </c>
      <c r="E199" s="5" t="n">
        <v>0.728259198991397</v>
      </c>
      <c r="F199" s="5" t="s">
        <v>9</v>
      </c>
    </row>
    <row r="200" customFormat="false" ht="12.75" hidden="false" customHeight="false" outlineLevel="0" collapsed="false">
      <c r="A200" s="4" t="s">
        <v>468</v>
      </c>
      <c r="B200" s="4" t="s">
        <v>469</v>
      </c>
      <c r="C200" s="4" t="s">
        <v>470</v>
      </c>
      <c r="D200" s="4" t="n">
        <v>0.000917652219710408</v>
      </c>
      <c r="E200" s="5" t="n">
        <v>0.728220804406824</v>
      </c>
      <c r="F200" s="5" t="s">
        <v>9</v>
      </c>
    </row>
    <row r="201" customFormat="false" ht="12.75" hidden="false" customHeight="false" outlineLevel="0" collapsed="false">
      <c r="A201" s="4" t="s">
        <v>471</v>
      </c>
      <c r="B201" s="4" t="s">
        <v>472</v>
      </c>
      <c r="C201" s="4" t="s">
        <v>471</v>
      </c>
      <c r="D201" s="4" t="n">
        <v>0.00091878306926585</v>
      </c>
      <c r="E201" s="5" t="n">
        <v>0.728145602392564</v>
      </c>
      <c r="F201" s="5" t="s">
        <v>9</v>
      </c>
    </row>
    <row r="202" customFormat="false" ht="12.75" hidden="false" customHeight="false" outlineLevel="0" collapsed="false">
      <c r="A202" s="4" t="s">
        <v>473</v>
      </c>
      <c r="B202" s="4" t="s">
        <v>474</v>
      </c>
      <c r="C202" s="4" t="s">
        <v>473</v>
      </c>
      <c r="D202" s="4" t="n">
        <v>0.000920873879819761</v>
      </c>
      <c r="E202" s="5" t="n">
        <v>0.728006788135645</v>
      </c>
      <c r="F202" s="5" t="s">
        <v>9</v>
      </c>
    </row>
    <row r="203" customFormat="false" ht="12.75" hidden="false" customHeight="false" outlineLevel="0" collapsed="false">
      <c r="A203" s="4" t="s">
        <v>475</v>
      </c>
      <c r="B203" s="4" t="s">
        <v>476</v>
      </c>
      <c r="C203" s="4" t="s">
        <v>475</v>
      </c>
      <c r="D203" s="4" t="n">
        <v>0.00094032747615025</v>
      </c>
      <c r="E203" s="5" t="n">
        <v>0.726729031610201</v>
      </c>
      <c r="F203" s="5" t="s">
        <v>9</v>
      </c>
    </row>
    <row r="204" customFormat="false" ht="12.75" hidden="false" customHeight="false" outlineLevel="0" collapsed="false">
      <c r="A204" s="4" t="s">
        <v>477</v>
      </c>
      <c r="B204" s="4" t="s">
        <v>478</v>
      </c>
      <c r="C204" s="4" t="s">
        <v>479</v>
      </c>
      <c r="D204" s="4" t="n">
        <v>0.000942095725879</v>
      </c>
      <c r="E204" s="5" t="n">
        <v>0.726614106225574</v>
      </c>
      <c r="F204" s="5" t="s">
        <v>9</v>
      </c>
    </row>
    <row r="205" customFormat="false" ht="12.75" hidden="false" customHeight="false" outlineLevel="0" collapsed="false">
      <c r="A205" s="4" t="s">
        <v>480</v>
      </c>
      <c r="B205" s="4" t="s">
        <v>481</v>
      </c>
      <c r="C205" s="4" t="s">
        <v>482</v>
      </c>
      <c r="D205" s="4" t="n">
        <v>0.000944098431501561</v>
      </c>
      <c r="E205" s="5" t="n">
        <v>0.72648418372542</v>
      </c>
      <c r="F205" s="5" t="s">
        <v>9</v>
      </c>
    </row>
    <row r="206" customFormat="false" ht="12.75" hidden="false" customHeight="false" outlineLevel="0" collapsed="false">
      <c r="A206" s="4" t="s">
        <v>483</v>
      </c>
      <c r="B206" s="4" t="s">
        <v>484</v>
      </c>
      <c r="C206" s="4" t="s">
        <v>485</v>
      </c>
      <c r="D206" s="4" t="n">
        <v>0.000950955531562991</v>
      </c>
      <c r="E206" s="5" t="n">
        <v>0.726041265040967</v>
      </c>
      <c r="F206" s="5" t="s">
        <v>9</v>
      </c>
    </row>
    <row r="207" customFormat="false" ht="12.75" hidden="false" customHeight="false" outlineLevel="0" collapsed="false">
      <c r="A207" s="4" t="s">
        <v>486</v>
      </c>
      <c r="B207" s="4" t="s">
        <v>487</v>
      </c>
      <c r="C207" s="4" t="s">
        <v>486</v>
      </c>
      <c r="D207" s="4" t="n">
        <v>0.000952313399608662</v>
      </c>
      <c r="E207" s="5" t="n">
        <v>0.725953907717798</v>
      </c>
      <c r="F207" s="5" t="s">
        <v>9</v>
      </c>
    </row>
    <row r="208" customFormat="false" ht="12.75" hidden="false" customHeight="false" outlineLevel="0" collapsed="false">
      <c r="A208" s="4" t="s">
        <v>488</v>
      </c>
      <c r="B208" s="4" t="s">
        <v>489</v>
      </c>
      <c r="C208" s="4" t="s">
        <v>490</v>
      </c>
      <c r="D208" s="4" t="n">
        <v>0.00095812203781509</v>
      </c>
      <c r="E208" s="5" t="n">
        <v>0.725581511414163</v>
      </c>
      <c r="F208" s="5" t="s">
        <v>9</v>
      </c>
    </row>
    <row r="209" customFormat="false" ht="12.75" hidden="false" customHeight="false" outlineLevel="0" collapsed="false">
      <c r="A209" s="4" t="s">
        <v>491</v>
      </c>
      <c r="B209" s="4" t="s">
        <v>492</v>
      </c>
      <c r="C209" s="4" t="s">
        <v>491</v>
      </c>
      <c r="D209" s="4" t="n">
        <v>0.000969970233399509</v>
      </c>
      <c r="E209" s="5" t="n">
        <v>0.724828352896076</v>
      </c>
      <c r="F209" s="5" t="s">
        <v>9</v>
      </c>
    </row>
    <row r="210" customFormat="false" ht="12.75" hidden="false" customHeight="false" outlineLevel="0" collapsed="false">
      <c r="A210" s="4" t="s">
        <v>493</v>
      </c>
      <c r="B210" s="4" t="s">
        <v>494</v>
      </c>
      <c r="C210" s="4" t="s">
        <v>493</v>
      </c>
      <c r="D210" s="4" t="n">
        <v>0.000972825162987023</v>
      </c>
      <c r="E210" s="5" t="n">
        <v>0.724648146793562</v>
      </c>
      <c r="F210" s="5" t="s">
        <v>9</v>
      </c>
    </row>
    <row r="211" customFormat="false" ht="12.75" hidden="false" customHeight="false" outlineLevel="0" collapsed="false">
      <c r="A211" s="4" t="s">
        <v>495</v>
      </c>
      <c r="B211" s="4" t="s">
        <v>496</v>
      </c>
      <c r="C211" s="4" t="s">
        <v>497</v>
      </c>
      <c r="D211" s="4" t="n">
        <v>0.000992661674255713</v>
      </c>
      <c r="E211" s="5" t="n">
        <v>0.723409400397781</v>
      </c>
      <c r="F211" s="5" t="s">
        <v>9</v>
      </c>
    </row>
    <row r="212" customFormat="false" ht="12.75" hidden="false" customHeight="false" outlineLevel="0" collapsed="false">
      <c r="A212" s="4" t="s">
        <v>498</v>
      </c>
      <c r="B212" s="4" t="s">
        <v>499</v>
      </c>
      <c r="C212" s="4" t="s">
        <v>498</v>
      </c>
      <c r="D212" s="4" t="n">
        <v>0.00100740298932855</v>
      </c>
      <c r="E212" s="5" t="n">
        <v>0.722503595176701</v>
      </c>
      <c r="F212" s="5" t="s">
        <v>9</v>
      </c>
    </row>
    <row r="213" customFormat="false" ht="12.75" hidden="false" customHeight="false" outlineLevel="0" collapsed="false">
      <c r="A213" s="4" t="s">
        <v>500</v>
      </c>
      <c r="B213" s="4" t="s">
        <v>501</v>
      </c>
      <c r="C213" s="4" t="s">
        <v>500</v>
      </c>
      <c r="D213" s="4" t="n">
        <v>0.00101595710526781</v>
      </c>
      <c r="E213" s="5" t="n">
        <v>0.721983583034524</v>
      </c>
      <c r="F213" s="5" t="s">
        <v>9</v>
      </c>
    </row>
    <row r="214" customFormat="false" ht="12.75" hidden="false" customHeight="false" outlineLevel="0" collapsed="false">
      <c r="A214" s="4" t="s">
        <v>502</v>
      </c>
      <c r="B214" s="4" t="s">
        <v>503</v>
      </c>
      <c r="C214" s="4" t="s">
        <v>502</v>
      </c>
      <c r="D214" s="4" t="n">
        <v>0.00102752987153343</v>
      </c>
      <c r="E214" s="5" t="n">
        <v>0.72128647749547</v>
      </c>
      <c r="F214" s="5" t="s">
        <v>9</v>
      </c>
    </row>
    <row r="215" customFormat="false" ht="12.75" hidden="false" customHeight="false" outlineLevel="0" collapsed="false">
      <c r="A215" s="4" t="s">
        <v>504</v>
      </c>
      <c r="B215" s="4" t="s">
        <v>505</v>
      </c>
      <c r="C215" s="4" t="s">
        <v>506</v>
      </c>
      <c r="D215" s="4" t="n">
        <v>0.00106867556518409</v>
      </c>
      <c r="E215" s="5" t="n">
        <v>0.718865477819692</v>
      </c>
      <c r="F215" s="5" t="s">
        <v>9</v>
      </c>
    </row>
    <row r="216" customFormat="false" ht="12.75" hidden="false" customHeight="false" outlineLevel="0" collapsed="false">
      <c r="A216" s="4" t="s">
        <v>507</v>
      </c>
      <c r="B216" s="4" t="s">
        <v>508</v>
      </c>
      <c r="C216" s="4" t="s">
        <v>509</v>
      </c>
      <c r="D216" s="4" t="n">
        <v>0.00107047134560401</v>
      </c>
      <c r="E216" s="5" t="n">
        <v>0.718761790425187</v>
      </c>
      <c r="F216" s="5" t="s">
        <v>9</v>
      </c>
    </row>
    <row r="217" customFormat="false" ht="12.75" hidden="false" customHeight="false" outlineLevel="0" collapsed="false">
      <c r="A217" s="4" t="s">
        <v>510</v>
      </c>
      <c r="B217" s="4" t="s">
        <v>511</v>
      </c>
      <c r="C217" s="4" t="s">
        <v>510</v>
      </c>
      <c r="D217" s="4" t="n">
        <v>0.00107915342652454</v>
      </c>
      <c r="E217" s="5" t="n">
        <v>0.718262750122653</v>
      </c>
      <c r="F217" s="5" t="s">
        <v>9</v>
      </c>
    </row>
    <row r="218" customFormat="false" ht="12.75" hidden="false" customHeight="false" outlineLevel="0" collapsed="false">
      <c r="A218" s="4" t="s">
        <v>512</v>
      </c>
      <c r="B218" s="4" t="s">
        <v>513</v>
      </c>
      <c r="C218" s="4" t="s">
        <v>514</v>
      </c>
      <c r="D218" s="4" t="n">
        <v>0.00110198000395034</v>
      </c>
      <c r="E218" s="5" t="n">
        <v>0.7169681980777</v>
      </c>
      <c r="F218" s="5" t="s">
        <v>9</v>
      </c>
    </row>
    <row r="219" customFormat="false" ht="12.75" hidden="false" customHeight="false" outlineLevel="0" collapsed="false">
      <c r="A219" s="4" t="s">
        <v>515</v>
      </c>
      <c r="B219" s="4" t="s">
        <v>516</v>
      </c>
      <c r="C219" s="4" t="s">
        <v>515</v>
      </c>
      <c r="D219" s="4" t="n">
        <v>0.00112121867371906</v>
      </c>
      <c r="E219" s="5" t="n">
        <v>0.715896240728521</v>
      </c>
      <c r="F219" s="5" t="s">
        <v>9</v>
      </c>
    </row>
    <row r="220" customFormat="false" ht="12.75" hidden="false" customHeight="false" outlineLevel="0" collapsed="false">
      <c r="A220" s="4" t="s">
        <v>517</v>
      </c>
      <c r="B220" s="4" t="s">
        <v>518</v>
      </c>
      <c r="C220" s="4" t="s">
        <v>519</v>
      </c>
      <c r="D220" s="4" t="n">
        <v>0.00112264180940458</v>
      </c>
      <c r="E220" s="5" t="n">
        <v>0.715817622277099</v>
      </c>
      <c r="F220" s="5" t="s">
        <v>9</v>
      </c>
    </row>
    <row r="221" customFormat="false" ht="12.75" hidden="false" customHeight="false" outlineLevel="0" collapsed="false">
      <c r="A221" s="4" t="s">
        <v>520</v>
      </c>
      <c r="B221" s="4" t="s">
        <v>521</v>
      </c>
      <c r="C221" s="4" t="s">
        <v>522</v>
      </c>
      <c r="D221" s="4" t="n">
        <v>0.00112549656300809</v>
      </c>
      <c r="E221" s="5" t="n">
        <v>0.715660194197824</v>
      </c>
      <c r="F221" s="5" t="s">
        <v>9</v>
      </c>
    </row>
    <row r="222" customFormat="false" ht="12.75" hidden="false" customHeight="false" outlineLevel="0" collapsed="false">
      <c r="A222" s="4" t="s">
        <v>523</v>
      </c>
      <c r="B222" s="4" t="s">
        <v>524</v>
      </c>
      <c r="C222" s="4" t="s">
        <v>523</v>
      </c>
      <c r="D222" s="4" t="n">
        <v>0.00112603716588566</v>
      </c>
      <c r="E222" s="5" t="n">
        <v>0.715630423722299</v>
      </c>
      <c r="F222" s="5" t="s">
        <v>9</v>
      </c>
    </row>
    <row r="223" customFormat="false" ht="12.75" hidden="false" customHeight="false" outlineLevel="0" collapsed="false">
      <c r="A223" s="4" t="s">
        <v>525</v>
      </c>
      <c r="B223" s="4" t="s">
        <v>526</v>
      </c>
      <c r="C223" s="4" t="s">
        <v>527</v>
      </c>
      <c r="D223" s="4" t="n">
        <v>0.00113142859171178</v>
      </c>
      <c r="E223" s="5" t="n">
        <v>0.715334243980639</v>
      </c>
      <c r="F223" s="5" t="s">
        <v>9</v>
      </c>
    </row>
    <row r="224" customFormat="false" ht="12.75" hidden="false" customHeight="false" outlineLevel="0" collapsed="false">
      <c r="A224" s="4" t="s">
        <v>528</v>
      </c>
      <c r="B224" s="4" t="s">
        <v>529</v>
      </c>
      <c r="C224" s="4" t="s">
        <v>530</v>
      </c>
      <c r="D224" s="4" t="n">
        <v>0.00115502226054964</v>
      </c>
      <c r="E224" s="5" t="n">
        <v>0.714053275764002</v>
      </c>
      <c r="F224" s="5" t="s">
        <v>9</v>
      </c>
    </row>
    <row r="225" customFormat="false" ht="12.75" hidden="false" customHeight="false" outlineLevel="0" collapsed="false">
      <c r="A225" s="4" t="s">
        <v>531</v>
      </c>
      <c r="B225" s="4" t="s">
        <v>532</v>
      </c>
      <c r="C225" s="4" t="s">
        <v>533</v>
      </c>
      <c r="D225" s="4" t="n">
        <v>0.00117728737469414</v>
      </c>
      <c r="E225" s="5" t="n">
        <v>0.71286642836183</v>
      </c>
      <c r="F225" s="5" t="s">
        <v>9</v>
      </c>
    </row>
    <row r="226" customFormat="false" ht="12.75" hidden="false" customHeight="false" outlineLevel="0" collapsed="false">
      <c r="A226" s="4" t="s">
        <v>534</v>
      </c>
      <c r="B226" s="4" t="s">
        <v>535</v>
      </c>
      <c r="C226" s="4" t="s">
        <v>534</v>
      </c>
      <c r="D226" s="4" t="n">
        <v>0.00120208773832187</v>
      </c>
      <c r="E226" s="5" t="n">
        <v>0.71156861326908</v>
      </c>
      <c r="F226" s="5" t="s">
        <v>9</v>
      </c>
    </row>
    <row r="227" customFormat="false" ht="12.75" hidden="false" customHeight="false" outlineLevel="0" collapsed="false">
      <c r="A227" s="4" t="s">
        <v>536</v>
      </c>
      <c r="B227" s="4" t="s">
        <v>537</v>
      </c>
      <c r="C227" s="4" t="s">
        <v>538</v>
      </c>
      <c r="D227" s="4" t="n">
        <v>0.0012078279657477</v>
      </c>
      <c r="E227" s="5" t="n">
        <v>0.7112717520638</v>
      </c>
      <c r="F227" s="5" t="s">
        <v>9</v>
      </c>
    </row>
    <row r="228" customFormat="false" ht="12.75" hidden="false" customHeight="false" outlineLevel="0" collapsed="false">
      <c r="A228" s="4" t="s">
        <v>539</v>
      </c>
      <c r="B228" s="4" t="s">
        <v>540</v>
      </c>
      <c r="C228" s="4" t="s">
        <v>539</v>
      </c>
      <c r="D228" s="4" t="n">
        <v>0.00122955527846835</v>
      </c>
      <c r="E228" s="5" t="n">
        <v>0.7101597810989</v>
      </c>
      <c r="F228" s="5" t="s">
        <v>9</v>
      </c>
    </row>
    <row r="229" customFormat="false" ht="12.75" hidden="false" customHeight="false" outlineLevel="0" collapsed="false">
      <c r="A229" s="4" t="s">
        <v>541</v>
      </c>
      <c r="B229" s="4" t="s">
        <v>542</v>
      </c>
      <c r="C229" s="4" t="s">
        <v>541</v>
      </c>
      <c r="D229" s="4" t="n">
        <v>0.00124147746253955</v>
      </c>
      <c r="E229" s="5" t="n">
        <v>0.709557309720321</v>
      </c>
      <c r="F229" s="5" t="s">
        <v>9</v>
      </c>
    </row>
    <row r="230" customFormat="false" ht="12.75" hidden="false" customHeight="false" outlineLevel="0" collapsed="false">
      <c r="A230" s="4" t="s">
        <v>543</v>
      </c>
      <c r="B230" s="4" t="s">
        <v>544</v>
      </c>
      <c r="C230" s="4" t="s">
        <v>543</v>
      </c>
      <c r="D230" s="4" t="n">
        <v>0.00126013042109874</v>
      </c>
      <c r="E230" s="5" t="n">
        <v>0.708625342311184</v>
      </c>
      <c r="F230" s="5" t="s">
        <v>9</v>
      </c>
    </row>
    <row r="231" customFormat="false" ht="12.75" hidden="false" customHeight="false" outlineLevel="0" collapsed="false">
      <c r="A231" s="4" t="s">
        <v>545</v>
      </c>
      <c r="B231" s="4" t="s">
        <v>546</v>
      </c>
      <c r="C231" s="4" t="s">
        <v>545</v>
      </c>
      <c r="D231" s="4" t="n">
        <v>0.00127520907578038</v>
      </c>
      <c r="E231" s="5" t="n">
        <v>0.707881223398259</v>
      </c>
      <c r="F231" s="5" t="s">
        <v>9</v>
      </c>
    </row>
    <row r="232" customFormat="false" ht="12.75" hidden="false" customHeight="false" outlineLevel="0" collapsed="false">
      <c r="A232" s="4" t="s">
        <v>547</v>
      </c>
      <c r="B232" s="4" t="s">
        <v>548</v>
      </c>
      <c r="C232" s="4" t="s">
        <v>549</v>
      </c>
      <c r="D232" s="4" t="n">
        <v>0.00131256423949699</v>
      </c>
      <c r="E232" s="5" t="n">
        <v>0.706072190994449</v>
      </c>
      <c r="F232" s="5" t="s">
        <v>9</v>
      </c>
    </row>
    <row r="233" customFormat="false" ht="12.75" hidden="false" customHeight="false" outlineLevel="0" collapsed="false">
      <c r="A233" s="4" t="s">
        <v>550</v>
      </c>
      <c r="B233" s="4" t="s">
        <v>551</v>
      </c>
      <c r="C233" s="4" t="s">
        <v>550</v>
      </c>
      <c r="D233" s="4" t="n">
        <v>0.00131735206570494</v>
      </c>
      <c r="E233" s="5" t="n">
        <v>0.70584377166505</v>
      </c>
      <c r="F233" s="5" t="s">
        <v>9</v>
      </c>
    </row>
    <row r="234" customFormat="false" ht="12.75" hidden="false" customHeight="false" outlineLevel="0" collapsed="false">
      <c r="A234" s="4" t="s">
        <v>552</v>
      </c>
      <c r="B234" s="4" t="s">
        <v>553</v>
      </c>
      <c r="C234" s="4" t="s">
        <v>554</v>
      </c>
      <c r="D234" s="4" t="n">
        <v>0.00133357509713339</v>
      </c>
      <c r="E234" s="5" t="n">
        <v>0.705075451944573</v>
      </c>
      <c r="F234" s="5" t="s">
        <v>9</v>
      </c>
    </row>
    <row r="235" customFormat="false" ht="12.75" hidden="false" customHeight="false" outlineLevel="0" collapsed="false">
      <c r="A235" s="4" t="s">
        <v>555</v>
      </c>
      <c r="B235" s="4" t="s">
        <v>556</v>
      </c>
      <c r="C235" s="4" t="s">
        <v>557</v>
      </c>
      <c r="D235" s="4" t="n">
        <v>0.0013481052159029</v>
      </c>
      <c r="E235" s="5" t="n">
        <v>0.70439459421408</v>
      </c>
      <c r="F235" s="5" t="s">
        <v>9</v>
      </c>
    </row>
    <row r="236" customFormat="false" ht="12.75" hidden="false" customHeight="false" outlineLevel="0" collapsed="false">
      <c r="A236" s="4" t="s">
        <v>558</v>
      </c>
      <c r="B236" s="4" t="s">
        <v>559</v>
      </c>
      <c r="C236" s="4" t="s">
        <v>558</v>
      </c>
      <c r="D236" s="4" t="n">
        <v>0.00142618282872375</v>
      </c>
      <c r="E236" s="5" t="n">
        <v>0.700847995126726</v>
      </c>
      <c r="F236" s="5" t="s">
        <v>9</v>
      </c>
    </row>
    <row r="237" customFormat="false" ht="12.75" hidden="false" customHeight="false" outlineLevel="0" collapsed="false">
      <c r="A237" s="4" t="s">
        <v>560</v>
      </c>
      <c r="B237" s="4" t="s">
        <v>561</v>
      </c>
      <c r="C237" s="4" t="s">
        <v>560</v>
      </c>
      <c r="D237" s="4" t="n">
        <v>0.00147824493713455</v>
      </c>
      <c r="E237" s="5" t="n">
        <v>0.698581307029615</v>
      </c>
      <c r="F237" s="5" t="s">
        <v>9</v>
      </c>
    </row>
    <row r="238" customFormat="false" ht="12.75" hidden="false" customHeight="false" outlineLevel="0" collapsed="false">
      <c r="A238" s="4" t="s">
        <v>562</v>
      </c>
      <c r="B238" s="4" t="s">
        <v>563</v>
      </c>
      <c r="C238" s="4" t="s">
        <v>564</v>
      </c>
      <c r="D238" s="4" t="n">
        <v>0.00148900944240582</v>
      </c>
      <c r="E238" s="5" t="n">
        <v>0.698121834724804</v>
      </c>
      <c r="F238" s="5" t="s">
        <v>9</v>
      </c>
    </row>
    <row r="239" customFormat="false" ht="12.75" hidden="false" customHeight="false" outlineLevel="0" collapsed="false">
      <c r="A239" s="4" t="s">
        <v>565</v>
      </c>
      <c r="B239" s="4" t="s">
        <v>566</v>
      </c>
      <c r="C239" s="4" t="s">
        <v>565</v>
      </c>
      <c r="D239" s="4" t="n">
        <v>0.00151630116303569</v>
      </c>
      <c r="E239" s="5" t="n">
        <v>0.696970488667645</v>
      </c>
      <c r="F239" s="5" t="s">
        <v>9</v>
      </c>
    </row>
    <row r="240" customFormat="false" ht="12.75" hidden="false" customHeight="false" outlineLevel="0" collapsed="false">
      <c r="A240" s="4" t="s">
        <v>567</v>
      </c>
      <c r="B240" s="4" t="s">
        <v>568</v>
      </c>
      <c r="C240" s="4" t="s">
        <v>569</v>
      </c>
      <c r="D240" s="4" t="n">
        <v>0.00153731017662262</v>
      </c>
      <c r="E240" s="5" t="n">
        <v>0.696097120173143</v>
      </c>
      <c r="F240" s="5" t="s">
        <v>9</v>
      </c>
    </row>
    <row r="241" customFormat="false" ht="12.75" hidden="false" customHeight="false" outlineLevel="0" collapsed="false">
      <c r="A241" s="4" t="s">
        <v>570</v>
      </c>
      <c r="B241" s="4" t="s">
        <v>571</v>
      </c>
      <c r="C241" s="4" t="s">
        <v>572</v>
      </c>
      <c r="D241" s="4" t="n">
        <v>0.00156187151994558</v>
      </c>
      <c r="E241" s="5" t="n">
        <v>0.695089907999559</v>
      </c>
      <c r="F241" s="5" t="s">
        <v>9</v>
      </c>
    </row>
    <row r="242" customFormat="false" ht="12.75" hidden="false" customHeight="false" outlineLevel="0" collapsed="false">
      <c r="A242" s="7" t="s">
        <v>573</v>
      </c>
    </row>
    <row r="243" customFormat="false" ht="12.75" hidden="false" customHeight="false" outlineLevel="0" collapsed="false">
      <c r="A243" s="7" t="s">
        <v>574</v>
      </c>
    </row>
    <row r="244" customFormat="false" ht="12.75" hidden="false" customHeight="false" outlineLevel="0" collapsed="false">
      <c r="A244" s="2" t="s">
        <v>575</v>
      </c>
    </row>
    <row r="245" customFormat="false" ht="12.75" hidden="false" customHeight="false" outlineLevel="0" collapsed="false">
      <c r="A245" s="8" t="s">
        <v>57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8.85"/>
    <col collapsed="false" customWidth="true" hidden="false" outlineLevel="0" max="3" min="3" style="0" width="11.99"/>
    <col collapsed="false" customWidth="true" hidden="false" outlineLevel="0" max="4" min="4" style="0" width="10.13"/>
    <col collapsed="false" customWidth="true" hidden="false" outlineLevel="0" max="6" min="5" style="1" width="10.13"/>
  </cols>
  <sheetData>
    <row r="1" customFormat="false" ht="12.75" hidden="false" customHeight="false" outlineLevel="0" collapsed="false">
      <c r="A1" s="2" t="s">
        <v>577</v>
      </c>
    </row>
    <row r="3" customFormat="false" ht="38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2.75" hidden="false" customHeight="false" outlineLevel="0" collapsed="false">
      <c r="A4" s="4" t="s">
        <v>578</v>
      </c>
      <c r="B4" s="4" t="s">
        <v>579</v>
      </c>
      <c r="C4" s="4" t="s">
        <v>578</v>
      </c>
      <c r="D4" s="4" t="n">
        <v>0</v>
      </c>
      <c r="E4" s="5" t="n">
        <v>-3.43196651210729</v>
      </c>
      <c r="F4" s="5" t="s">
        <v>580</v>
      </c>
    </row>
    <row r="5" customFormat="false" ht="12.75" hidden="false" customHeight="false" outlineLevel="0" collapsed="false">
      <c r="A5" s="4" t="s">
        <v>581</v>
      </c>
      <c r="B5" s="4" t="s">
        <v>582</v>
      </c>
      <c r="C5" s="4" t="s">
        <v>583</v>
      </c>
      <c r="D5" s="4" t="n">
        <v>0</v>
      </c>
      <c r="E5" s="5" t="n">
        <v>-2.73151824183914</v>
      </c>
      <c r="F5" s="5" t="s">
        <v>580</v>
      </c>
    </row>
    <row r="6" customFormat="false" ht="12.75" hidden="false" customHeight="false" outlineLevel="0" collapsed="false">
      <c r="A6" s="4" t="s">
        <v>584</v>
      </c>
      <c r="B6" s="4" t="s">
        <v>585</v>
      </c>
      <c r="C6" s="4" t="s">
        <v>586</v>
      </c>
      <c r="D6" s="4" t="n">
        <v>0</v>
      </c>
      <c r="E6" s="5" t="n">
        <v>-2.50654707882223</v>
      </c>
      <c r="F6" s="5" t="s">
        <v>580</v>
      </c>
    </row>
    <row r="7" customFormat="false" ht="12.75" hidden="false" customHeight="false" outlineLevel="0" collapsed="false">
      <c r="A7" s="4" t="s">
        <v>587</v>
      </c>
      <c r="B7" s="4" t="s">
        <v>588</v>
      </c>
      <c r="C7" s="4" t="s">
        <v>589</v>
      </c>
      <c r="D7" s="4" t="n">
        <v>0</v>
      </c>
      <c r="E7" s="5" t="n">
        <v>-2.48578152708048</v>
      </c>
      <c r="F7" s="5" t="s">
        <v>580</v>
      </c>
    </row>
    <row r="8" customFormat="false" ht="12.75" hidden="false" customHeight="false" outlineLevel="0" collapsed="false">
      <c r="A8" s="4" t="s">
        <v>590</v>
      </c>
      <c r="B8" s="4" t="s">
        <v>591</v>
      </c>
      <c r="C8" s="4" t="s">
        <v>590</v>
      </c>
      <c r="D8" s="4" t="n">
        <v>0</v>
      </c>
      <c r="E8" s="5" t="n">
        <v>-2.34331354882242</v>
      </c>
      <c r="F8" s="5" t="s">
        <v>580</v>
      </c>
    </row>
    <row r="9" customFormat="false" ht="12.75" hidden="false" customHeight="false" outlineLevel="0" collapsed="false">
      <c r="A9" s="4" t="s">
        <v>587</v>
      </c>
      <c r="B9" s="4" t="s">
        <v>588</v>
      </c>
      <c r="C9" s="4" t="s">
        <v>589</v>
      </c>
      <c r="D9" s="4" t="n">
        <v>0</v>
      </c>
      <c r="E9" s="5" t="n">
        <v>-2.1685561299223</v>
      </c>
      <c r="F9" s="5" t="s">
        <v>580</v>
      </c>
    </row>
    <row r="10" customFormat="false" ht="12.75" hidden="false" customHeight="false" outlineLevel="0" collapsed="false">
      <c r="A10" s="4" t="s">
        <v>581</v>
      </c>
      <c r="B10" s="4" t="s">
        <v>582</v>
      </c>
      <c r="C10" s="4" t="s">
        <v>583</v>
      </c>
      <c r="D10" s="4" t="n">
        <v>0</v>
      </c>
      <c r="E10" s="5" t="n">
        <v>-2.16656551213617</v>
      </c>
      <c r="F10" s="5" t="s">
        <v>580</v>
      </c>
    </row>
    <row r="11" customFormat="false" ht="12.75" hidden="false" customHeight="false" outlineLevel="0" collapsed="false">
      <c r="A11" s="4" t="s">
        <v>592</v>
      </c>
      <c r="B11" s="4" t="s">
        <v>593</v>
      </c>
      <c r="C11" s="4" t="s">
        <v>594</v>
      </c>
      <c r="D11" s="4" t="n">
        <v>0</v>
      </c>
      <c r="E11" s="5" t="n">
        <v>-2.03676874354559</v>
      </c>
      <c r="F11" s="5" t="s">
        <v>580</v>
      </c>
    </row>
    <row r="12" customFormat="false" ht="12.75" hidden="false" customHeight="false" outlineLevel="0" collapsed="false">
      <c r="A12" s="4" t="s">
        <v>595</v>
      </c>
      <c r="B12" s="4" t="s">
        <v>596</v>
      </c>
      <c r="C12" s="4" t="s">
        <v>595</v>
      </c>
      <c r="D12" s="4" t="n">
        <v>0</v>
      </c>
      <c r="E12" s="5" t="n">
        <v>-1.92953613780607</v>
      </c>
      <c r="F12" s="5" t="s">
        <v>580</v>
      </c>
    </row>
    <row r="13" customFormat="false" ht="12.75" hidden="false" customHeight="false" outlineLevel="0" collapsed="false">
      <c r="A13" s="4" t="s">
        <v>597</v>
      </c>
      <c r="B13" s="4" t="s">
        <v>598</v>
      </c>
      <c r="C13" s="4" t="s">
        <v>599</v>
      </c>
      <c r="D13" s="6" t="n">
        <v>1.11022302462516E-016</v>
      </c>
      <c r="E13" s="5" t="n">
        <v>-1.82288249174662</v>
      </c>
      <c r="F13" s="5" t="s">
        <v>580</v>
      </c>
    </row>
    <row r="14" customFormat="false" ht="12.75" hidden="false" customHeight="false" outlineLevel="0" collapsed="false">
      <c r="A14" s="4" t="s">
        <v>600</v>
      </c>
      <c r="B14" s="4" t="s">
        <v>601</v>
      </c>
      <c r="C14" s="4" t="s">
        <v>602</v>
      </c>
      <c r="D14" s="6" t="n">
        <v>1.11022302462516E-016</v>
      </c>
      <c r="E14" s="5" t="n">
        <v>-1.82233163924833</v>
      </c>
      <c r="F14" s="5" t="s">
        <v>580</v>
      </c>
    </row>
    <row r="15" customFormat="false" ht="12.75" hidden="false" customHeight="false" outlineLevel="0" collapsed="false">
      <c r="A15" s="4" t="s">
        <v>603</v>
      </c>
      <c r="B15" s="4" t="s">
        <v>604</v>
      </c>
      <c r="C15" s="4" t="s">
        <v>605</v>
      </c>
      <c r="D15" s="6" t="n">
        <v>7.7715611723761E-016</v>
      </c>
      <c r="E15" s="5" t="n">
        <v>-1.7566965172565</v>
      </c>
      <c r="F15" s="5" t="s">
        <v>580</v>
      </c>
    </row>
    <row r="16" customFormat="false" ht="12.75" hidden="false" customHeight="false" outlineLevel="0" collapsed="false">
      <c r="A16" s="4" t="s">
        <v>606</v>
      </c>
      <c r="B16" s="4" t="s">
        <v>607</v>
      </c>
      <c r="C16" s="4" t="s">
        <v>606</v>
      </c>
      <c r="D16" s="6" t="n">
        <v>5.77315972805081E-015</v>
      </c>
      <c r="E16" s="5" t="n">
        <v>-1.70144381104256</v>
      </c>
      <c r="F16" s="5" t="s">
        <v>580</v>
      </c>
    </row>
    <row r="17" customFormat="false" ht="12.75" hidden="false" customHeight="false" outlineLevel="0" collapsed="false">
      <c r="A17" s="4" t="s">
        <v>608</v>
      </c>
      <c r="B17" s="4" t="s">
        <v>609</v>
      </c>
      <c r="C17" s="4" t="s">
        <v>608</v>
      </c>
      <c r="D17" s="6" t="n">
        <v>1.11022302462516E-014</v>
      </c>
      <c r="E17" s="5" t="n">
        <v>-1.68305488485036</v>
      </c>
      <c r="F17" s="5" t="s">
        <v>580</v>
      </c>
    </row>
    <row r="18" customFormat="false" ht="12.75" hidden="false" customHeight="false" outlineLevel="0" collapsed="false">
      <c r="A18" s="4" t="s">
        <v>610</v>
      </c>
      <c r="B18" s="4" t="s">
        <v>611</v>
      </c>
      <c r="C18" s="4" t="s">
        <v>610</v>
      </c>
      <c r="D18" s="6" t="n">
        <v>1.38777878078145E-014</v>
      </c>
      <c r="E18" s="5" t="n">
        <v>-1.67688451674608</v>
      </c>
      <c r="F18" s="5" t="s">
        <v>580</v>
      </c>
    </row>
    <row r="19" customFormat="false" ht="12.75" hidden="false" customHeight="false" outlineLevel="0" collapsed="false">
      <c r="A19" s="4" t="s">
        <v>612</v>
      </c>
      <c r="B19" s="4" t="s">
        <v>613</v>
      </c>
      <c r="C19" s="4" t="s">
        <v>612</v>
      </c>
      <c r="D19" s="6" t="n">
        <v>1.43218770176645E-014</v>
      </c>
      <c r="E19" s="5" t="n">
        <v>-1.67609050011705</v>
      </c>
      <c r="F19" s="5" t="s">
        <v>580</v>
      </c>
    </row>
    <row r="20" customFormat="false" ht="12.75" hidden="false" customHeight="false" outlineLevel="0" collapsed="false">
      <c r="A20" s="4" t="s">
        <v>614</v>
      </c>
      <c r="B20" s="4" t="s">
        <v>615</v>
      </c>
      <c r="C20" s="4" t="s">
        <v>616</v>
      </c>
      <c r="D20" s="6" t="n">
        <v>2.12052597703405E-014</v>
      </c>
      <c r="E20" s="5" t="n">
        <v>-1.66500134640033</v>
      </c>
      <c r="F20" s="5" t="s">
        <v>580</v>
      </c>
    </row>
    <row r="21" customFormat="false" ht="12.75" hidden="false" customHeight="false" outlineLevel="0" collapsed="false">
      <c r="A21" s="4" t="s">
        <v>617</v>
      </c>
      <c r="B21" s="4" t="s">
        <v>618</v>
      </c>
      <c r="C21" s="4" t="s">
        <v>619</v>
      </c>
      <c r="D21" s="6" t="n">
        <v>3.60822483003176E-014</v>
      </c>
      <c r="E21" s="5" t="n">
        <v>-1.65002317795293</v>
      </c>
      <c r="F21" s="5" t="s">
        <v>580</v>
      </c>
    </row>
    <row r="22" customFormat="false" ht="12.75" hidden="false" customHeight="false" outlineLevel="0" collapsed="false">
      <c r="A22" s="4" t="s">
        <v>620</v>
      </c>
      <c r="B22" s="4" t="s">
        <v>621</v>
      </c>
      <c r="C22" s="4" t="s">
        <v>622</v>
      </c>
      <c r="D22" s="6" t="n">
        <v>8.49320613838245E-014</v>
      </c>
      <c r="E22" s="5" t="n">
        <v>-1.6255710065018</v>
      </c>
      <c r="F22" s="5" t="s">
        <v>580</v>
      </c>
    </row>
    <row r="23" customFormat="false" ht="12.75" hidden="false" customHeight="false" outlineLevel="0" collapsed="false">
      <c r="A23" s="4" t="s">
        <v>623</v>
      </c>
      <c r="B23" s="4" t="s">
        <v>624</v>
      </c>
      <c r="C23" s="4" t="s">
        <v>625</v>
      </c>
      <c r="D23" s="6" t="n">
        <v>9.83657599817889E-014</v>
      </c>
      <c r="E23" s="5" t="n">
        <v>-1.62134162042687</v>
      </c>
      <c r="F23" s="5" t="s">
        <v>580</v>
      </c>
    </row>
    <row r="24" customFormat="false" ht="12.75" hidden="false" customHeight="false" outlineLevel="0" collapsed="false">
      <c r="A24" s="4" t="s">
        <v>626</v>
      </c>
      <c r="B24" s="4" t="s">
        <v>627</v>
      </c>
      <c r="C24" s="4" t="s">
        <v>628</v>
      </c>
      <c r="D24" s="6" t="n">
        <v>2.96651592179842E-013</v>
      </c>
      <c r="E24" s="5" t="n">
        <v>-1.58920090926158</v>
      </c>
      <c r="F24" s="5" t="s">
        <v>580</v>
      </c>
    </row>
    <row r="25" customFormat="false" ht="12.75" hidden="false" customHeight="false" outlineLevel="0" collapsed="false">
      <c r="A25" s="4" t="s">
        <v>629</v>
      </c>
      <c r="B25" s="4" t="s">
        <v>630</v>
      </c>
      <c r="C25" s="4" t="s">
        <v>631</v>
      </c>
      <c r="D25" s="6" t="n">
        <v>3.74811293113453E-013</v>
      </c>
      <c r="E25" s="5" t="n">
        <v>-1.58231052698834</v>
      </c>
      <c r="F25" s="5" t="s">
        <v>580</v>
      </c>
    </row>
    <row r="26" customFormat="false" ht="12.75" hidden="false" customHeight="false" outlineLevel="0" collapsed="false">
      <c r="A26" s="4" t="s">
        <v>632</v>
      </c>
      <c r="B26" s="4" t="s">
        <v>633</v>
      </c>
      <c r="C26" s="4" t="s">
        <v>634</v>
      </c>
      <c r="D26" s="6" t="n">
        <v>4.29101199017623E-013</v>
      </c>
      <c r="E26" s="5" t="n">
        <v>-1.57831188471073</v>
      </c>
      <c r="F26" s="5" t="s">
        <v>580</v>
      </c>
    </row>
    <row r="27" customFormat="false" ht="12.75" hidden="false" customHeight="false" outlineLevel="0" collapsed="false">
      <c r="A27" s="4" t="s">
        <v>635</v>
      </c>
      <c r="B27" s="4" t="s">
        <v>636</v>
      </c>
      <c r="C27" s="4" t="s">
        <v>637</v>
      </c>
      <c r="D27" s="6" t="n">
        <v>8.05355782063089E-013</v>
      </c>
      <c r="E27" s="5" t="n">
        <v>-1.55957266212378</v>
      </c>
      <c r="F27" s="5" t="s">
        <v>580</v>
      </c>
    </row>
    <row r="28" customFormat="false" ht="12.75" hidden="false" customHeight="false" outlineLevel="0" collapsed="false">
      <c r="A28" s="4" t="s">
        <v>638</v>
      </c>
      <c r="B28" s="4" t="s">
        <v>639</v>
      </c>
      <c r="C28" s="4" t="s">
        <v>638</v>
      </c>
      <c r="D28" s="6" t="n">
        <v>1.24045218541369E-012</v>
      </c>
      <c r="E28" s="5" t="n">
        <v>-1.54658944574345</v>
      </c>
      <c r="F28" s="5" t="s">
        <v>580</v>
      </c>
    </row>
    <row r="29" customFormat="false" ht="12.75" hidden="false" customHeight="false" outlineLevel="0" collapsed="false">
      <c r="A29" s="4" t="s">
        <v>640</v>
      </c>
      <c r="B29" s="4" t="s">
        <v>641</v>
      </c>
      <c r="C29" s="4" t="s">
        <v>640</v>
      </c>
      <c r="D29" s="6" t="n">
        <v>1.60704782814491E-012</v>
      </c>
      <c r="E29" s="5" t="n">
        <v>-1.53875638711591</v>
      </c>
      <c r="F29" s="5" t="s">
        <v>580</v>
      </c>
    </row>
    <row r="30" customFormat="false" ht="12.75" hidden="false" customHeight="false" outlineLevel="0" collapsed="false">
      <c r="A30" s="4" t="s">
        <v>642</v>
      </c>
      <c r="B30" s="4" t="s">
        <v>643</v>
      </c>
      <c r="C30" s="4" t="s">
        <v>644</v>
      </c>
      <c r="D30" s="6" t="n">
        <v>1.74382730477873E-012</v>
      </c>
      <c r="E30" s="5" t="n">
        <v>-1.53627590428954</v>
      </c>
      <c r="F30" s="5" t="s">
        <v>580</v>
      </c>
    </row>
    <row r="31" customFormat="false" ht="12.75" hidden="false" customHeight="false" outlineLevel="0" collapsed="false">
      <c r="A31" s="4" t="s">
        <v>645</v>
      </c>
      <c r="B31" s="4" t="s">
        <v>646</v>
      </c>
      <c r="C31" s="4" t="s">
        <v>647</v>
      </c>
      <c r="D31" s="6" t="n">
        <v>2.16349160808704E-012</v>
      </c>
      <c r="E31" s="5" t="n">
        <v>-1.52971268410972</v>
      </c>
      <c r="F31" s="5" t="s">
        <v>580</v>
      </c>
    </row>
    <row r="32" customFormat="false" ht="12.75" hidden="false" customHeight="false" outlineLevel="0" collapsed="false">
      <c r="A32" s="4" t="s">
        <v>648</v>
      </c>
      <c r="B32" s="4" t="s">
        <v>649</v>
      </c>
      <c r="C32" s="4" t="s">
        <v>650</v>
      </c>
      <c r="D32" s="6" t="n">
        <v>2.52109444431881E-012</v>
      </c>
      <c r="E32" s="5" t="n">
        <v>-1.5250401481963</v>
      </c>
      <c r="F32" s="5" t="s">
        <v>580</v>
      </c>
    </row>
    <row r="33" customFormat="false" ht="12.75" hidden="false" customHeight="false" outlineLevel="0" collapsed="false">
      <c r="A33" s="4" t="s">
        <v>651</v>
      </c>
      <c r="B33" s="4" t="s">
        <v>652</v>
      </c>
      <c r="C33" s="4" t="s">
        <v>653</v>
      </c>
      <c r="D33" s="6" t="n">
        <v>3.2541747074788E-012</v>
      </c>
      <c r="E33" s="5" t="n">
        <v>-1.51721255940276</v>
      </c>
      <c r="F33" s="5" t="s">
        <v>580</v>
      </c>
    </row>
    <row r="34" customFormat="false" ht="12.75" hidden="false" customHeight="false" outlineLevel="0" collapsed="false">
      <c r="A34" s="4" t="s">
        <v>654</v>
      </c>
      <c r="B34" s="4" t="s">
        <v>655</v>
      </c>
      <c r="C34" s="4" t="s">
        <v>654</v>
      </c>
      <c r="D34" s="6" t="n">
        <v>3.40327765968595E-012</v>
      </c>
      <c r="E34" s="5" t="n">
        <v>-1.51583520485376</v>
      </c>
      <c r="F34" s="5" t="s">
        <v>580</v>
      </c>
    </row>
    <row r="35" customFormat="false" ht="12.75" hidden="false" customHeight="false" outlineLevel="0" collapsed="false">
      <c r="A35" s="4" t="s">
        <v>656</v>
      </c>
      <c r="B35" s="4" t="s">
        <v>657</v>
      </c>
      <c r="C35" s="4" t="s">
        <v>658</v>
      </c>
      <c r="D35" s="6" t="n">
        <v>4.30189217581756E-012</v>
      </c>
      <c r="E35" s="5" t="n">
        <v>-1.5086087541145</v>
      </c>
      <c r="F35" s="5" t="s">
        <v>580</v>
      </c>
    </row>
    <row r="36" customFormat="false" ht="12.75" hidden="false" customHeight="false" outlineLevel="0" collapsed="false">
      <c r="A36" s="4" t="s">
        <v>659</v>
      </c>
      <c r="B36" s="4" t="s">
        <v>660</v>
      </c>
      <c r="C36" s="4" t="s">
        <v>661</v>
      </c>
      <c r="D36" s="6" t="n">
        <v>6.65190125204163E-012</v>
      </c>
      <c r="E36" s="5" t="n">
        <v>-1.49507821099171</v>
      </c>
      <c r="F36" s="5" t="s">
        <v>580</v>
      </c>
    </row>
    <row r="37" customFormat="false" ht="12.75" hidden="false" customHeight="false" outlineLevel="0" collapsed="false">
      <c r="A37" s="4" t="s">
        <v>662</v>
      </c>
      <c r="B37" s="4" t="s">
        <v>663</v>
      </c>
      <c r="C37" s="4" t="s">
        <v>664</v>
      </c>
      <c r="D37" s="6" t="n">
        <v>7.68163310738146E-012</v>
      </c>
      <c r="E37" s="5" t="n">
        <v>-1.49058376953285</v>
      </c>
      <c r="F37" s="5" t="s">
        <v>580</v>
      </c>
    </row>
    <row r="38" customFormat="false" ht="12.75" hidden="false" customHeight="false" outlineLevel="0" collapsed="false">
      <c r="A38" s="4" t="s">
        <v>665</v>
      </c>
      <c r="B38" s="4" t="s">
        <v>666</v>
      </c>
      <c r="C38" s="4" t="s">
        <v>667</v>
      </c>
      <c r="D38" s="6" t="n">
        <v>1.985178688102E-011</v>
      </c>
      <c r="E38" s="5" t="n">
        <v>-1.46060635139845</v>
      </c>
      <c r="F38" s="5" t="s">
        <v>580</v>
      </c>
    </row>
    <row r="39" customFormat="false" ht="12.75" hidden="false" customHeight="false" outlineLevel="0" collapsed="false">
      <c r="A39" s="4" t="s">
        <v>668</v>
      </c>
      <c r="B39" s="4" t="s">
        <v>669</v>
      </c>
      <c r="C39" s="4" t="s">
        <v>670</v>
      </c>
      <c r="D39" s="6" t="n">
        <v>2.50020004699536E-011</v>
      </c>
      <c r="E39" s="5" t="n">
        <v>-1.45323434784657</v>
      </c>
      <c r="F39" s="5" t="s">
        <v>580</v>
      </c>
    </row>
    <row r="40" customFormat="false" ht="12.75" hidden="false" customHeight="false" outlineLevel="0" collapsed="false">
      <c r="A40" s="4" t="s">
        <v>671</v>
      </c>
      <c r="B40" s="4" t="s">
        <v>672</v>
      </c>
      <c r="C40" s="4" t="s">
        <v>671</v>
      </c>
      <c r="D40" s="6" t="n">
        <v>2.58770782579631E-011</v>
      </c>
      <c r="E40" s="5" t="n">
        <v>-1.45213171735352</v>
      </c>
      <c r="F40" s="5" t="s">
        <v>580</v>
      </c>
    </row>
    <row r="41" customFormat="false" ht="12.75" hidden="false" customHeight="false" outlineLevel="0" collapsed="false">
      <c r="A41" s="4" t="s">
        <v>673</v>
      </c>
      <c r="B41" s="4" t="s">
        <v>674</v>
      </c>
      <c r="C41" s="4" t="s">
        <v>673</v>
      </c>
      <c r="D41" s="6" t="n">
        <v>3.25101057185861E-011</v>
      </c>
      <c r="E41" s="5" t="n">
        <v>-1.4447977965451</v>
      </c>
      <c r="F41" s="5" t="s">
        <v>580</v>
      </c>
    </row>
    <row r="42" customFormat="false" ht="12.75" hidden="false" customHeight="false" outlineLevel="0" collapsed="false">
      <c r="A42" s="4" t="s">
        <v>675</v>
      </c>
      <c r="B42" s="4" t="s">
        <v>676</v>
      </c>
      <c r="C42" s="4" t="s">
        <v>675</v>
      </c>
      <c r="D42" s="6" t="n">
        <v>3.8040348648849E-011</v>
      </c>
      <c r="E42" s="5" t="n">
        <v>-1.43972815847384</v>
      </c>
      <c r="F42" s="5" t="s">
        <v>580</v>
      </c>
    </row>
    <row r="43" customFormat="false" ht="12.75" hidden="false" customHeight="false" outlineLevel="0" collapsed="false">
      <c r="A43" s="4" t="s">
        <v>677</v>
      </c>
      <c r="B43" s="4" t="s">
        <v>678</v>
      </c>
      <c r="C43" s="4" t="s">
        <v>677</v>
      </c>
      <c r="D43" s="6" t="n">
        <v>4.05131483915966E-011</v>
      </c>
      <c r="E43" s="5" t="n">
        <v>-1.43769090940319</v>
      </c>
      <c r="F43" s="5" t="s">
        <v>580</v>
      </c>
    </row>
    <row r="44" customFormat="false" ht="12.75" hidden="false" customHeight="false" outlineLevel="0" collapsed="false">
      <c r="A44" s="4" t="s">
        <v>679</v>
      </c>
      <c r="B44" s="4" t="s">
        <v>680</v>
      </c>
      <c r="C44" s="4" t="s">
        <v>681</v>
      </c>
      <c r="D44" s="6" t="n">
        <v>6.02766725421588E-011</v>
      </c>
      <c r="E44" s="5" t="n">
        <v>-1.4247745919544</v>
      </c>
      <c r="F44" s="5" t="s">
        <v>580</v>
      </c>
    </row>
    <row r="45" customFormat="false" ht="12.75" hidden="false" customHeight="false" outlineLevel="0" collapsed="false">
      <c r="A45" s="4" t="s">
        <v>682</v>
      </c>
      <c r="B45" s="4" t="s">
        <v>683</v>
      </c>
      <c r="C45" s="4" t="s">
        <v>682</v>
      </c>
      <c r="D45" s="6" t="n">
        <v>8.28294099974869E-011</v>
      </c>
      <c r="E45" s="5" t="n">
        <v>-1.41436096319502</v>
      </c>
      <c r="F45" s="5" t="s">
        <v>580</v>
      </c>
    </row>
    <row r="46" customFormat="false" ht="12.75" hidden="false" customHeight="false" outlineLevel="0" collapsed="false">
      <c r="A46" s="4" t="s">
        <v>684</v>
      </c>
      <c r="B46" s="4" t="s">
        <v>685</v>
      </c>
      <c r="C46" s="4" t="s">
        <v>686</v>
      </c>
      <c r="D46" s="6" t="n">
        <v>9.9342534198854E-011</v>
      </c>
      <c r="E46" s="5" t="n">
        <v>-1.40837174055727</v>
      </c>
      <c r="F46" s="5" t="s">
        <v>580</v>
      </c>
    </row>
    <row r="47" customFormat="false" ht="12.75" hidden="false" customHeight="false" outlineLevel="0" collapsed="false">
      <c r="A47" s="4" t="s">
        <v>687</v>
      </c>
      <c r="B47" s="4" t="s">
        <v>688</v>
      </c>
      <c r="C47" s="4" t="s">
        <v>689</v>
      </c>
      <c r="D47" s="6" t="n">
        <v>1.44765754939158E-010</v>
      </c>
      <c r="E47" s="5" t="n">
        <v>-1.39588835139295</v>
      </c>
      <c r="F47" s="5" t="s">
        <v>580</v>
      </c>
    </row>
    <row r="48" customFormat="false" ht="12.75" hidden="false" customHeight="false" outlineLevel="0" collapsed="false">
      <c r="A48" s="4" t="s">
        <v>690</v>
      </c>
      <c r="B48" s="4" t="s">
        <v>691</v>
      </c>
      <c r="C48" s="4" t="s">
        <v>692</v>
      </c>
      <c r="D48" s="6" t="n">
        <v>1.82911685797649E-010</v>
      </c>
      <c r="E48" s="5" t="n">
        <v>-1.3880804994866</v>
      </c>
      <c r="F48" s="5" t="s">
        <v>580</v>
      </c>
    </row>
    <row r="49" customFormat="false" ht="12.75" hidden="false" customHeight="false" outlineLevel="0" collapsed="false">
      <c r="A49" s="4" t="s">
        <v>693</v>
      </c>
      <c r="B49" s="4" t="s">
        <v>694</v>
      </c>
      <c r="C49" s="4" t="s">
        <v>693</v>
      </c>
      <c r="D49" s="6" t="n">
        <v>2.37556530002792E-010</v>
      </c>
      <c r="E49" s="5" t="n">
        <v>-1.37930427431574</v>
      </c>
      <c r="F49" s="5" t="s">
        <v>580</v>
      </c>
    </row>
    <row r="50" customFormat="false" ht="12.75" hidden="false" customHeight="false" outlineLevel="0" collapsed="false">
      <c r="A50" s="4" t="s">
        <v>695</v>
      </c>
      <c r="B50" s="4" t="s">
        <v>696</v>
      </c>
      <c r="C50" s="4" t="s">
        <v>695</v>
      </c>
      <c r="D50" s="6" t="n">
        <v>2.99414715243529E-010</v>
      </c>
      <c r="E50" s="5" t="n">
        <v>-1.37148989143402</v>
      </c>
      <c r="F50" s="5" t="s">
        <v>580</v>
      </c>
    </row>
    <row r="51" customFormat="false" ht="12.75" hidden="false" customHeight="false" outlineLevel="0" collapsed="false">
      <c r="A51" s="4" t="s">
        <v>697</v>
      </c>
      <c r="B51" s="4" t="s">
        <v>698</v>
      </c>
      <c r="C51" s="4" t="s">
        <v>699</v>
      </c>
      <c r="D51" s="6" t="n">
        <v>4.05788291857334E-010</v>
      </c>
      <c r="E51" s="5" t="n">
        <v>-1.36115993685366</v>
      </c>
      <c r="F51" s="5" t="s">
        <v>580</v>
      </c>
    </row>
    <row r="52" customFormat="false" ht="12.75" hidden="false" customHeight="false" outlineLevel="0" collapsed="false">
      <c r="A52" s="4" t="s">
        <v>623</v>
      </c>
      <c r="B52" s="4" t="s">
        <v>624</v>
      </c>
      <c r="C52" s="4" t="s">
        <v>625</v>
      </c>
      <c r="D52" s="6" t="n">
        <v>5.38134203864615E-010</v>
      </c>
      <c r="E52" s="5" t="n">
        <v>-1.35150098717911</v>
      </c>
      <c r="F52" s="5" t="s">
        <v>580</v>
      </c>
    </row>
    <row r="53" customFormat="false" ht="12.75" hidden="false" customHeight="false" outlineLevel="0" collapsed="false">
      <c r="A53" s="4" t="s">
        <v>700</v>
      </c>
      <c r="B53" s="4" t="s">
        <v>701</v>
      </c>
      <c r="C53" s="4" t="s">
        <v>702</v>
      </c>
      <c r="D53" s="6" t="n">
        <v>7.7657680286336E-010</v>
      </c>
      <c r="E53" s="5" t="n">
        <v>-1.33885129478025</v>
      </c>
      <c r="F53" s="5" t="s">
        <v>580</v>
      </c>
    </row>
    <row r="54" customFormat="false" ht="12.75" hidden="false" customHeight="false" outlineLevel="0" collapsed="false">
      <c r="A54" s="4" t="s">
        <v>703</v>
      </c>
      <c r="B54" s="4" t="s">
        <v>704</v>
      </c>
      <c r="C54" s="4" t="s">
        <v>705</v>
      </c>
      <c r="D54" s="6" t="n">
        <v>8.0858841844389E-010</v>
      </c>
      <c r="E54" s="5" t="n">
        <v>-1.3374512298947</v>
      </c>
      <c r="F54" s="5" t="s">
        <v>580</v>
      </c>
    </row>
    <row r="55" customFormat="false" ht="12.75" hidden="false" customHeight="false" outlineLevel="0" collapsed="false">
      <c r="A55" s="4" t="s">
        <v>706</v>
      </c>
      <c r="B55" s="4" t="s">
        <v>707</v>
      </c>
      <c r="C55" s="4" t="s">
        <v>706</v>
      </c>
      <c r="D55" s="6" t="n">
        <v>8.92255824780364E-010</v>
      </c>
      <c r="E55" s="5" t="n">
        <v>-1.33403268138262</v>
      </c>
      <c r="F55" s="5" t="s">
        <v>580</v>
      </c>
    </row>
    <row r="56" customFormat="false" ht="12.75" hidden="false" customHeight="false" outlineLevel="0" collapsed="false">
      <c r="A56" s="4" t="s">
        <v>708</v>
      </c>
      <c r="B56" s="4" t="s">
        <v>709</v>
      </c>
      <c r="C56" s="4" t="s">
        <v>710</v>
      </c>
      <c r="D56" s="6" t="n">
        <v>1.19857013203273E-009</v>
      </c>
      <c r="E56" s="5" t="n">
        <v>-1.32373575454649</v>
      </c>
      <c r="F56" s="5" t="s">
        <v>580</v>
      </c>
    </row>
    <row r="57" customFormat="false" ht="12.75" hidden="false" customHeight="false" outlineLevel="0" collapsed="false">
      <c r="A57" s="4" t="s">
        <v>711</v>
      </c>
      <c r="B57" s="4" t="s">
        <v>712</v>
      </c>
      <c r="C57" s="4" t="s">
        <v>711</v>
      </c>
      <c r="D57" s="6" t="n">
        <v>1.57751500751147E-009</v>
      </c>
      <c r="E57" s="5" t="n">
        <v>-1.31408213985675</v>
      </c>
      <c r="F57" s="5" t="s">
        <v>580</v>
      </c>
    </row>
    <row r="58" customFormat="false" ht="12.75" hidden="false" customHeight="false" outlineLevel="0" collapsed="false">
      <c r="A58" s="4" t="s">
        <v>713</v>
      </c>
      <c r="B58" s="4" t="s">
        <v>714</v>
      </c>
      <c r="C58" s="4" t="s">
        <v>715</v>
      </c>
      <c r="D58" s="6" t="n">
        <v>1.5967860367283E-009</v>
      </c>
      <c r="E58" s="5" t="n">
        <v>-1.3136539210151</v>
      </c>
      <c r="F58" s="5" t="s">
        <v>580</v>
      </c>
    </row>
    <row r="59" customFormat="false" ht="12.75" hidden="false" customHeight="false" outlineLevel="0" collapsed="false">
      <c r="A59" s="4" t="s">
        <v>716</v>
      </c>
      <c r="B59" s="4" t="s">
        <v>717</v>
      </c>
      <c r="C59" s="4" t="s">
        <v>716</v>
      </c>
      <c r="D59" s="6" t="n">
        <v>1.68708391701244E-009</v>
      </c>
      <c r="E59" s="5" t="n">
        <v>-1.31171224145113</v>
      </c>
      <c r="F59" s="5" t="s">
        <v>580</v>
      </c>
    </row>
    <row r="60" customFormat="false" ht="12.75" hidden="false" customHeight="false" outlineLevel="0" collapsed="false">
      <c r="A60" s="4" t="s">
        <v>718</v>
      </c>
      <c r="B60" s="4" t="s">
        <v>719</v>
      </c>
      <c r="C60" s="4" t="s">
        <v>718</v>
      </c>
      <c r="D60" s="6" t="n">
        <v>1.99984251381125E-009</v>
      </c>
      <c r="E60" s="5" t="n">
        <v>-1.30569196105696</v>
      </c>
      <c r="F60" s="5" t="s">
        <v>580</v>
      </c>
    </row>
    <row r="61" customFormat="false" ht="12.75" hidden="false" customHeight="false" outlineLevel="0" collapsed="false">
      <c r="A61" s="4" t="s">
        <v>720</v>
      </c>
      <c r="B61" s="4" t="s">
        <v>721</v>
      </c>
      <c r="C61" s="4" t="s">
        <v>722</v>
      </c>
      <c r="D61" s="6" t="n">
        <v>2.15547646398306E-009</v>
      </c>
      <c r="E61" s="5" t="n">
        <v>-1.30303063829924</v>
      </c>
      <c r="F61" s="5" t="s">
        <v>580</v>
      </c>
    </row>
    <row r="62" customFormat="false" ht="12.75" hidden="false" customHeight="false" outlineLevel="0" collapsed="false">
      <c r="A62" s="4" t="s">
        <v>723</v>
      </c>
      <c r="B62" s="4" t="s">
        <v>724</v>
      </c>
      <c r="C62" s="4" t="s">
        <v>725</v>
      </c>
      <c r="D62" s="6" t="n">
        <v>2.18679463426241E-009</v>
      </c>
      <c r="E62" s="5" t="n">
        <v>-1.30251779716287</v>
      </c>
      <c r="F62" s="5" t="s">
        <v>580</v>
      </c>
    </row>
    <row r="63" customFormat="false" ht="12.75" hidden="false" customHeight="false" outlineLevel="0" collapsed="false">
      <c r="A63" s="4" t="s">
        <v>726</v>
      </c>
      <c r="B63" s="4" t="s">
        <v>727</v>
      </c>
      <c r="C63" s="4" t="s">
        <v>726</v>
      </c>
      <c r="D63" s="6" t="n">
        <v>2.7093821630686E-009</v>
      </c>
      <c r="E63" s="5" t="n">
        <v>-1.29487689743281</v>
      </c>
      <c r="F63" s="5" t="s">
        <v>580</v>
      </c>
    </row>
    <row r="64" customFormat="false" ht="12.75" hidden="false" customHeight="false" outlineLevel="0" collapsed="false">
      <c r="A64" s="4" t="s">
        <v>728</v>
      </c>
      <c r="B64" s="4" t="s">
        <v>729</v>
      </c>
      <c r="C64" s="4" t="s">
        <v>728</v>
      </c>
      <c r="D64" s="6" t="n">
        <v>2.72424527381077E-009</v>
      </c>
      <c r="E64" s="5" t="n">
        <v>-1.29468126128575</v>
      </c>
      <c r="F64" s="5" t="s">
        <v>580</v>
      </c>
    </row>
    <row r="65" customFormat="false" ht="12.75" hidden="false" customHeight="false" outlineLevel="0" collapsed="false">
      <c r="A65" s="4" t="s">
        <v>730</v>
      </c>
      <c r="B65" s="4" t="s">
        <v>731</v>
      </c>
      <c r="C65" s="4" t="s">
        <v>732</v>
      </c>
      <c r="D65" s="6" t="n">
        <v>3.02268332585953E-009</v>
      </c>
      <c r="E65" s="5" t="n">
        <v>-1.2909585440766</v>
      </c>
      <c r="F65" s="5" t="s">
        <v>580</v>
      </c>
    </row>
    <row r="66" customFormat="false" ht="12.75" hidden="false" customHeight="false" outlineLevel="0" collapsed="false">
      <c r="A66" s="4" t="s">
        <v>733</v>
      </c>
      <c r="B66" s="4" t="s">
        <v>734</v>
      </c>
      <c r="C66" s="4" t="s">
        <v>735</v>
      </c>
      <c r="D66" s="6" t="n">
        <v>4.04146327515065E-009</v>
      </c>
      <c r="E66" s="5" t="n">
        <v>-1.28050242628897</v>
      </c>
      <c r="F66" s="5" t="s">
        <v>580</v>
      </c>
    </row>
    <row r="67" customFormat="false" ht="12.75" hidden="false" customHeight="false" outlineLevel="0" collapsed="false">
      <c r="A67" s="4" t="s">
        <v>736</v>
      </c>
      <c r="B67" s="4" t="s">
        <v>737</v>
      </c>
      <c r="C67" s="4" t="s">
        <v>738</v>
      </c>
      <c r="D67" s="6" t="n">
        <v>4.54618021006326E-009</v>
      </c>
      <c r="E67" s="5" t="n">
        <v>-1.27624306797517</v>
      </c>
      <c r="F67" s="5" t="s">
        <v>580</v>
      </c>
    </row>
    <row r="68" customFormat="false" ht="12.75" hidden="false" customHeight="false" outlineLevel="0" collapsed="false">
      <c r="A68" s="4" t="s">
        <v>739</v>
      </c>
      <c r="B68" s="4" t="s">
        <v>740</v>
      </c>
      <c r="C68" s="4" t="s">
        <v>741</v>
      </c>
      <c r="D68" s="6" t="n">
        <v>5.74511827000634E-009</v>
      </c>
      <c r="E68" s="5" t="n">
        <v>-1.26773112036495</v>
      </c>
      <c r="F68" s="5" t="s">
        <v>580</v>
      </c>
    </row>
    <row r="69" customFormat="false" ht="12.75" hidden="false" customHeight="false" outlineLevel="0" collapsed="false">
      <c r="A69" s="4" t="s">
        <v>742</v>
      </c>
      <c r="B69" s="4" t="s">
        <v>743</v>
      </c>
      <c r="C69" s="4" t="s">
        <v>742</v>
      </c>
      <c r="D69" s="6" t="n">
        <v>6.06796179969393E-009</v>
      </c>
      <c r="E69" s="5" t="n">
        <v>-1.26573511374152</v>
      </c>
      <c r="F69" s="5" t="s">
        <v>580</v>
      </c>
    </row>
    <row r="70" customFormat="false" ht="12.75" hidden="false" customHeight="false" outlineLevel="0" collapsed="false">
      <c r="A70" s="4" t="s">
        <v>744</v>
      </c>
      <c r="B70" s="4" t="s">
        <v>745</v>
      </c>
      <c r="C70" s="4" t="s">
        <v>746</v>
      </c>
      <c r="D70" s="6" t="n">
        <v>6.50651388323098E-009</v>
      </c>
      <c r="E70" s="5" t="n">
        <v>-1.26318317785112</v>
      </c>
      <c r="F70" s="5" t="s">
        <v>580</v>
      </c>
    </row>
    <row r="71" customFormat="false" ht="12.75" hidden="false" customHeight="false" outlineLevel="0" collapsed="false">
      <c r="A71" s="4" t="s">
        <v>747</v>
      </c>
      <c r="B71" s="4" t="s">
        <v>748</v>
      </c>
      <c r="C71" s="4" t="s">
        <v>749</v>
      </c>
      <c r="D71" s="6" t="n">
        <v>6.5910761293253E-009</v>
      </c>
      <c r="E71" s="5" t="n">
        <v>-1.26271041345188</v>
      </c>
      <c r="F71" s="5" t="s">
        <v>580</v>
      </c>
    </row>
    <row r="72" customFormat="false" ht="12.75" hidden="false" customHeight="false" outlineLevel="0" collapsed="false">
      <c r="A72" s="4" t="s">
        <v>750</v>
      </c>
      <c r="B72" s="4" t="s">
        <v>751</v>
      </c>
      <c r="C72" s="4" t="s">
        <v>752</v>
      </c>
      <c r="D72" s="6" t="n">
        <v>6.93387414152369E-009</v>
      </c>
      <c r="E72" s="5" t="n">
        <v>-1.2608524904904</v>
      </c>
      <c r="F72" s="5" t="s">
        <v>580</v>
      </c>
    </row>
    <row r="73" customFormat="false" ht="12.75" hidden="false" customHeight="false" outlineLevel="0" collapsed="false">
      <c r="A73" s="4" t="s">
        <v>753</v>
      </c>
      <c r="B73" s="4" t="s">
        <v>754</v>
      </c>
      <c r="C73" s="4" t="s">
        <v>755</v>
      </c>
      <c r="D73" s="6" t="n">
        <v>7.72727770659287E-009</v>
      </c>
      <c r="E73" s="5" t="n">
        <v>-1.25687387166897</v>
      </c>
      <c r="F73" s="5" t="s">
        <v>580</v>
      </c>
    </row>
    <row r="74" customFormat="false" ht="12.75" hidden="false" customHeight="false" outlineLevel="0" collapsed="false">
      <c r="A74" s="4" t="s">
        <v>756</v>
      </c>
      <c r="B74" s="4" t="s">
        <v>757</v>
      </c>
      <c r="C74" s="4" t="s">
        <v>758</v>
      </c>
      <c r="D74" s="6" t="n">
        <v>8.2644565635448E-009</v>
      </c>
      <c r="E74" s="5" t="n">
        <v>-1.25439975037615</v>
      </c>
      <c r="F74" s="5" t="s">
        <v>580</v>
      </c>
    </row>
    <row r="75" customFormat="false" ht="12.75" hidden="false" customHeight="false" outlineLevel="0" collapsed="false">
      <c r="A75" s="4" t="s">
        <v>759</v>
      </c>
      <c r="B75" s="4" t="s">
        <v>760</v>
      </c>
      <c r="C75" s="4" t="s">
        <v>759</v>
      </c>
      <c r="D75" s="6" t="n">
        <v>1.06017281620296E-008</v>
      </c>
      <c r="E75" s="5" t="n">
        <v>-1.245190854805</v>
      </c>
      <c r="F75" s="5" t="s">
        <v>580</v>
      </c>
    </row>
    <row r="76" customFormat="false" ht="12.75" hidden="false" customHeight="false" outlineLevel="0" collapsed="false">
      <c r="A76" s="4" t="s">
        <v>761</v>
      </c>
      <c r="B76" s="4" t="s">
        <v>762</v>
      </c>
      <c r="C76" s="4" t="s">
        <v>761</v>
      </c>
      <c r="D76" s="6" t="n">
        <v>1.0710809017489E-008</v>
      </c>
      <c r="E76" s="5" t="n">
        <v>-1.24481098204913</v>
      </c>
      <c r="F76" s="5" t="s">
        <v>580</v>
      </c>
    </row>
    <row r="77" customFormat="false" ht="12.75" hidden="false" customHeight="false" outlineLevel="0" collapsed="false">
      <c r="A77" s="4" t="s">
        <v>763</v>
      </c>
      <c r="B77" s="4" t="s">
        <v>764</v>
      </c>
      <c r="C77" s="4" t="s">
        <v>765</v>
      </c>
      <c r="D77" s="6" t="n">
        <v>1.15341318718265E-008</v>
      </c>
      <c r="E77" s="5" t="n">
        <v>-1.24205945703338</v>
      </c>
      <c r="F77" s="5" t="s">
        <v>580</v>
      </c>
    </row>
    <row r="78" customFormat="false" ht="12.75" hidden="false" customHeight="false" outlineLevel="0" collapsed="false">
      <c r="A78" s="4" t="s">
        <v>766</v>
      </c>
      <c r="B78" s="4" t="s">
        <v>767</v>
      </c>
      <c r="C78" s="4" t="s">
        <v>768</v>
      </c>
      <c r="D78" s="6" t="n">
        <v>1.16988323473066E-008</v>
      </c>
      <c r="E78" s="5" t="n">
        <v>-1.24153201598847</v>
      </c>
      <c r="F78" s="5" t="s">
        <v>580</v>
      </c>
    </row>
    <row r="79" customFormat="false" ht="12.75" hidden="false" customHeight="false" outlineLevel="0" collapsed="false">
      <c r="A79" s="4" t="s">
        <v>769</v>
      </c>
      <c r="B79" s="4" t="s">
        <v>770</v>
      </c>
      <c r="C79" s="4" t="s">
        <v>771</v>
      </c>
      <c r="D79" s="6" t="n">
        <v>1.34502355919608E-008</v>
      </c>
      <c r="E79" s="5" t="n">
        <v>-1.23633097764411</v>
      </c>
      <c r="F79" s="5" t="s">
        <v>580</v>
      </c>
    </row>
    <row r="80" customFormat="false" ht="12.75" hidden="false" customHeight="false" outlineLevel="0" collapsed="false">
      <c r="A80" s="4" t="s">
        <v>772</v>
      </c>
      <c r="B80" s="4" t="s">
        <v>773</v>
      </c>
      <c r="C80" s="4" t="s">
        <v>774</v>
      </c>
      <c r="D80" s="6" t="n">
        <v>1.34566533471769E-008</v>
      </c>
      <c r="E80" s="5" t="n">
        <v>-1.23631315782973</v>
      </c>
      <c r="F80" s="5" t="s">
        <v>580</v>
      </c>
    </row>
    <row r="81" customFormat="false" ht="12.75" hidden="false" customHeight="false" outlineLevel="0" collapsed="false">
      <c r="A81" s="4" t="s">
        <v>775</v>
      </c>
      <c r="B81" s="4" t="s">
        <v>776</v>
      </c>
      <c r="C81" s="4" t="s">
        <v>777</v>
      </c>
      <c r="D81" s="6" t="n">
        <v>1.41105988005208E-008</v>
      </c>
      <c r="E81" s="5" t="n">
        <v>-1.23453932889707</v>
      </c>
      <c r="F81" s="5" t="s">
        <v>580</v>
      </c>
    </row>
    <row r="82" customFormat="false" ht="12.75" hidden="false" customHeight="false" outlineLevel="0" collapsed="false">
      <c r="A82" s="4" t="s">
        <v>778</v>
      </c>
      <c r="B82" s="4" t="s">
        <v>779</v>
      </c>
      <c r="C82" s="4" t="s">
        <v>778</v>
      </c>
      <c r="D82" s="6" t="n">
        <v>1.47704893871392E-008</v>
      </c>
      <c r="E82" s="5" t="n">
        <v>-1.23282855006621</v>
      </c>
      <c r="F82" s="5" t="s">
        <v>580</v>
      </c>
    </row>
    <row r="83" customFormat="false" ht="12.75" hidden="false" customHeight="false" outlineLevel="0" collapsed="false">
      <c r="A83" s="4" t="s">
        <v>780</v>
      </c>
      <c r="B83" s="4" t="s">
        <v>781</v>
      </c>
      <c r="C83" s="4" t="s">
        <v>782</v>
      </c>
      <c r="D83" s="6" t="n">
        <v>1.86029847082381E-008</v>
      </c>
      <c r="E83" s="5" t="n">
        <v>-1.22415922595213</v>
      </c>
      <c r="F83" s="5" t="s">
        <v>580</v>
      </c>
    </row>
    <row r="84" customFormat="false" ht="12.75" hidden="false" customHeight="false" outlineLevel="0" collapsed="false">
      <c r="A84" s="4" t="s">
        <v>783</v>
      </c>
      <c r="B84" s="4" t="s">
        <v>784</v>
      </c>
      <c r="C84" s="4" t="s">
        <v>785</v>
      </c>
      <c r="D84" s="6" t="n">
        <v>2.5821850879737E-008</v>
      </c>
      <c r="E84" s="5" t="n">
        <v>-1.21173639280445</v>
      </c>
      <c r="F84" s="5" t="s">
        <v>580</v>
      </c>
    </row>
    <row r="85" customFormat="false" ht="12.75" hidden="false" customHeight="false" outlineLevel="0" collapsed="false">
      <c r="A85" s="4" t="s">
        <v>786</v>
      </c>
      <c r="B85" s="4" t="s">
        <v>787</v>
      </c>
      <c r="C85" s="4" t="s">
        <v>786</v>
      </c>
      <c r="D85" s="6" t="n">
        <v>2.58327668145597E-008</v>
      </c>
      <c r="E85" s="5" t="n">
        <v>-1.2117203027551</v>
      </c>
      <c r="F85" s="5" t="s">
        <v>580</v>
      </c>
    </row>
    <row r="86" customFormat="false" ht="12.75" hidden="false" customHeight="false" outlineLevel="0" collapsed="false">
      <c r="A86" s="4" t="s">
        <v>788</v>
      </c>
      <c r="B86" s="4" t="s">
        <v>789</v>
      </c>
      <c r="C86" s="4" t="s">
        <v>790</v>
      </c>
      <c r="D86" s="6" t="n">
        <v>2.71055519140972E-008</v>
      </c>
      <c r="E86" s="5" t="n">
        <v>-1.20988806048005</v>
      </c>
      <c r="F86" s="5" t="s">
        <v>580</v>
      </c>
    </row>
    <row r="87" customFormat="false" ht="12.75" hidden="false" customHeight="false" outlineLevel="0" collapsed="false">
      <c r="A87" s="4" t="s">
        <v>791</v>
      </c>
      <c r="B87" s="4" t="s">
        <v>792</v>
      </c>
      <c r="C87" s="4" t="s">
        <v>793</v>
      </c>
      <c r="D87" s="6" t="n">
        <v>3.0445508114596E-008</v>
      </c>
      <c r="E87" s="5" t="n">
        <v>-1.20545045339219</v>
      </c>
      <c r="F87" s="5" t="s">
        <v>580</v>
      </c>
    </row>
    <row r="88" customFormat="false" ht="12.75" hidden="false" customHeight="false" outlineLevel="0" collapsed="false">
      <c r="A88" s="4" t="s">
        <v>794</v>
      </c>
      <c r="B88" s="4" t="s">
        <v>795</v>
      </c>
      <c r="C88" s="4" t="s">
        <v>796</v>
      </c>
      <c r="D88" s="6" t="n">
        <v>3.07468064342231E-008</v>
      </c>
      <c r="E88" s="5" t="n">
        <v>-1.20507367050496</v>
      </c>
      <c r="F88" s="5" t="s">
        <v>580</v>
      </c>
    </row>
    <row r="89" customFormat="false" ht="12.75" hidden="false" customHeight="false" outlineLevel="0" collapsed="false">
      <c r="A89" s="4" t="s">
        <v>797</v>
      </c>
      <c r="B89" s="4" t="s">
        <v>798</v>
      </c>
      <c r="C89" s="4" t="s">
        <v>797</v>
      </c>
      <c r="D89" s="6" t="n">
        <v>3.65964956117182E-008</v>
      </c>
      <c r="E89" s="5" t="n">
        <v>-1.19839147404376</v>
      </c>
      <c r="F89" s="5" t="s">
        <v>580</v>
      </c>
    </row>
    <row r="90" customFormat="false" ht="12.75" hidden="false" customHeight="false" outlineLevel="0" collapsed="false">
      <c r="A90" s="4" t="s">
        <v>799</v>
      </c>
      <c r="B90" s="4" t="s">
        <v>800</v>
      </c>
      <c r="C90" s="4" t="s">
        <v>801</v>
      </c>
      <c r="D90" s="6" t="n">
        <v>3.67687454927434E-008</v>
      </c>
      <c r="E90" s="5" t="n">
        <v>-1.19821083095981</v>
      </c>
      <c r="F90" s="5" t="s">
        <v>580</v>
      </c>
    </row>
    <row r="91" customFormat="false" ht="12.75" hidden="false" customHeight="false" outlineLevel="0" collapsed="false">
      <c r="A91" s="4" t="s">
        <v>802</v>
      </c>
      <c r="B91" s="4" t="s">
        <v>803</v>
      </c>
      <c r="C91" s="4" t="s">
        <v>802</v>
      </c>
      <c r="D91" s="6" t="n">
        <v>4.57586788460418E-008</v>
      </c>
      <c r="E91" s="5" t="n">
        <v>-1.18976762512329</v>
      </c>
      <c r="F91" s="5" t="s">
        <v>580</v>
      </c>
    </row>
    <row r="92" customFormat="false" ht="12.75" hidden="false" customHeight="false" outlineLevel="0" collapsed="false">
      <c r="A92" s="4" t="s">
        <v>804</v>
      </c>
      <c r="B92" s="4" t="s">
        <v>805</v>
      </c>
      <c r="C92" s="4" t="s">
        <v>804</v>
      </c>
      <c r="D92" s="6" t="n">
        <v>4.8932639051813E-008</v>
      </c>
      <c r="E92" s="5" t="n">
        <v>-1.18716766554967</v>
      </c>
      <c r="F92" s="5" t="s">
        <v>580</v>
      </c>
    </row>
    <row r="93" customFormat="false" ht="12.75" hidden="false" customHeight="false" outlineLevel="0" collapsed="false">
      <c r="A93" s="4" t="s">
        <v>806</v>
      </c>
      <c r="B93" s="4" t="s">
        <v>807</v>
      </c>
      <c r="C93" s="4" t="s">
        <v>808</v>
      </c>
      <c r="D93" s="6" t="n">
        <v>4.96356510337748E-008</v>
      </c>
      <c r="E93" s="5" t="n">
        <v>-1.18661395010115</v>
      </c>
      <c r="F93" s="5" t="s">
        <v>580</v>
      </c>
    </row>
    <row r="94" customFormat="false" ht="12.75" hidden="false" customHeight="false" outlineLevel="0" collapsed="false">
      <c r="A94" s="4" t="s">
        <v>809</v>
      </c>
      <c r="B94" s="4" t="s">
        <v>810</v>
      </c>
      <c r="C94" s="4" t="s">
        <v>811</v>
      </c>
      <c r="D94" s="6" t="n">
        <v>5.299820149407E-008</v>
      </c>
      <c r="E94" s="5" t="n">
        <v>-1.18406641488065</v>
      </c>
      <c r="F94" s="5" t="s">
        <v>580</v>
      </c>
    </row>
    <row r="95" customFormat="false" ht="12.75" hidden="false" customHeight="false" outlineLevel="0" collapsed="false">
      <c r="A95" s="4" t="s">
        <v>812</v>
      </c>
      <c r="B95" s="4" t="s">
        <v>813</v>
      </c>
      <c r="C95" s="4" t="s">
        <v>812</v>
      </c>
      <c r="D95" s="6" t="n">
        <v>5.47679853690752E-008</v>
      </c>
      <c r="E95" s="5" t="n">
        <v>-1.18278785355723</v>
      </c>
      <c r="F95" s="5" t="s">
        <v>580</v>
      </c>
    </row>
    <row r="96" customFormat="false" ht="12.75" hidden="false" customHeight="false" outlineLevel="0" collapsed="false">
      <c r="A96" s="4" t="s">
        <v>814</v>
      </c>
      <c r="B96" s="4" t="s">
        <v>815</v>
      </c>
      <c r="C96" s="4" t="s">
        <v>814</v>
      </c>
      <c r="D96" s="6" t="n">
        <v>5.54231912586189E-008</v>
      </c>
      <c r="E96" s="5" t="n">
        <v>-1.18232464050465</v>
      </c>
      <c r="F96" s="5" t="s">
        <v>580</v>
      </c>
    </row>
    <row r="97" customFormat="false" ht="12.75" hidden="false" customHeight="false" outlineLevel="0" collapsed="false">
      <c r="A97" s="4" t="s">
        <v>816</v>
      </c>
      <c r="B97" s="4" t="s">
        <v>817</v>
      </c>
      <c r="C97" s="4" t="s">
        <v>818</v>
      </c>
      <c r="D97" s="6" t="n">
        <v>6.42778746895445E-008</v>
      </c>
      <c r="E97" s="5" t="n">
        <v>-1.1765371294287</v>
      </c>
      <c r="F97" s="5" t="s">
        <v>580</v>
      </c>
    </row>
    <row r="98" customFormat="false" ht="12.75" hidden="false" customHeight="false" outlineLevel="0" collapsed="false">
      <c r="A98" s="4" t="s">
        <v>819</v>
      </c>
      <c r="B98" s="4" t="s">
        <v>820</v>
      </c>
      <c r="C98" s="4" t="s">
        <v>819</v>
      </c>
      <c r="D98" s="6" t="n">
        <v>6.63515905552359E-008</v>
      </c>
      <c r="E98" s="5" t="n">
        <v>-1.17529380912337</v>
      </c>
      <c r="F98" s="5" t="s">
        <v>580</v>
      </c>
    </row>
    <row r="99" customFormat="false" ht="12.75" hidden="false" customHeight="false" outlineLevel="0" collapsed="false">
      <c r="A99" s="4" t="s">
        <v>821</v>
      </c>
      <c r="B99" s="4" t="s">
        <v>822</v>
      </c>
      <c r="C99" s="4" t="s">
        <v>823</v>
      </c>
      <c r="D99" s="6" t="n">
        <v>6.66828262607666E-008</v>
      </c>
      <c r="E99" s="5" t="n">
        <v>-1.17509870718435</v>
      </c>
      <c r="F99" s="5" t="s">
        <v>580</v>
      </c>
    </row>
    <row r="100" customFormat="false" ht="12.75" hidden="false" customHeight="false" outlineLevel="0" collapsed="false">
      <c r="A100" s="4" t="s">
        <v>824</v>
      </c>
      <c r="B100" s="4" t="s">
        <v>825</v>
      </c>
      <c r="C100" s="4" t="s">
        <v>826</v>
      </c>
      <c r="D100" s="6" t="n">
        <v>6.6954559008181E-008</v>
      </c>
      <c r="E100" s="5" t="n">
        <v>-1.1749393529859</v>
      </c>
      <c r="F100" s="5" t="s">
        <v>580</v>
      </c>
    </row>
    <row r="101" customFormat="false" ht="12.75" hidden="false" customHeight="false" outlineLevel="0" collapsed="false">
      <c r="A101" s="4" t="s">
        <v>827</v>
      </c>
      <c r="B101" s="4" t="s">
        <v>828</v>
      </c>
      <c r="C101" s="4" t="s">
        <v>829</v>
      </c>
      <c r="D101" s="6" t="n">
        <v>6.93502241189137E-008</v>
      </c>
      <c r="E101" s="5" t="n">
        <v>-1.1735609533168</v>
      </c>
      <c r="F101" s="5" t="s">
        <v>580</v>
      </c>
    </row>
    <row r="102" customFormat="false" ht="12.75" hidden="false" customHeight="false" outlineLevel="0" collapsed="false">
      <c r="A102" s="4" t="s">
        <v>830</v>
      </c>
      <c r="B102" s="4" t="s">
        <v>831</v>
      </c>
      <c r="C102" s="4" t="s">
        <v>830</v>
      </c>
      <c r="D102" s="6" t="n">
        <v>7.04497090664447E-008</v>
      </c>
      <c r="E102" s="5" t="n">
        <v>-1.17294371511444</v>
      </c>
      <c r="F102" s="5" t="s">
        <v>580</v>
      </c>
    </row>
    <row r="103" customFormat="false" ht="12.75" hidden="false" customHeight="false" outlineLevel="0" collapsed="false">
      <c r="A103" s="4" t="s">
        <v>832</v>
      </c>
      <c r="B103" s="4" t="s">
        <v>833</v>
      </c>
      <c r="C103" s="4" t="s">
        <v>832</v>
      </c>
      <c r="D103" s="6" t="n">
        <v>7.51019452183144E-008</v>
      </c>
      <c r="E103" s="5" t="n">
        <v>-1.17043126574172</v>
      </c>
      <c r="F103" s="5" t="s">
        <v>580</v>
      </c>
    </row>
    <row r="104" customFormat="false" ht="12.75" hidden="false" customHeight="false" outlineLevel="0" collapsed="false">
      <c r="A104" s="4" t="s">
        <v>834</v>
      </c>
      <c r="B104" s="4" t="s">
        <v>835</v>
      </c>
      <c r="C104" s="4" t="s">
        <v>834</v>
      </c>
      <c r="D104" s="6" t="n">
        <v>7.99856353372874E-008</v>
      </c>
      <c r="E104" s="5" t="n">
        <v>-1.16795106161728</v>
      </c>
      <c r="F104" s="5" t="s">
        <v>580</v>
      </c>
    </row>
    <row r="105" customFormat="false" ht="12.75" hidden="false" customHeight="false" outlineLevel="0" collapsed="false">
      <c r="A105" s="4" t="s">
        <v>836</v>
      </c>
      <c r="B105" s="4" t="s">
        <v>837</v>
      </c>
      <c r="C105" s="4" t="s">
        <v>838</v>
      </c>
      <c r="D105" s="6" t="n">
        <v>8.79269222986423E-008</v>
      </c>
      <c r="E105" s="5" t="n">
        <v>-1.16421522821823</v>
      </c>
      <c r="F105" s="5" t="s">
        <v>580</v>
      </c>
    </row>
    <row r="106" customFormat="false" ht="12.75" hidden="false" customHeight="false" outlineLevel="0" collapsed="false">
      <c r="A106" s="4" t="s">
        <v>839</v>
      </c>
      <c r="B106" s="4" t="s">
        <v>840</v>
      </c>
      <c r="C106" s="4" t="s">
        <v>841</v>
      </c>
      <c r="D106" s="6" t="n">
        <v>9.32378938500733E-008</v>
      </c>
      <c r="E106" s="5" t="n">
        <v>-1.16189496200058</v>
      </c>
      <c r="F106" s="5" t="s">
        <v>580</v>
      </c>
    </row>
    <row r="107" customFormat="false" ht="12.75" hidden="false" customHeight="false" outlineLevel="0" collapsed="false">
      <c r="A107" s="4" t="s">
        <v>842</v>
      </c>
      <c r="B107" s="4" t="s">
        <v>843</v>
      </c>
      <c r="C107" s="4" t="s">
        <v>842</v>
      </c>
      <c r="D107" s="6" t="n">
        <v>9.45989589995477E-008</v>
      </c>
      <c r="E107" s="5" t="n">
        <v>-1.16132094437994</v>
      </c>
      <c r="F107" s="5" t="s">
        <v>580</v>
      </c>
    </row>
    <row r="108" customFormat="false" ht="12.75" hidden="false" customHeight="false" outlineLevel="0" collapsed="false">
      <c r="A108" s="4" t="s">
        <v>844</v>
      </c>
      <c r="B108" s="4" t="s">
        <v>845</v>
      </c>
      <c r="C108" s="4" t="s">
        <v>846</v>
      </c>
      <c r="D108" s="6" t="n">
        <v>1.10159325439341E-007</v>
      </c>
      <c r="E108" s="5" t="n">
        <v>-1.15527315904183</v>
      </c>
      <c r="F108" s="5" t="s">
        <v>580</v>
      </c>
    </row>
    <row r="109" customFormat="false" ht="12.75" hidden="false" customHeight="false" outlineLevel="0" collapsed="false">
      <c r="A109" s="4" t="s">
        <v>847</v>
      </c>
      <c r="B109" s="4" t="s">
        <v>848</v>
      </c>
      <c r="C109" s="4" t="s">
        <v>849</v>
      </c>
      <c r="D109" s="6" t="n">
        <v>1.10539274289501E-007</v>
      </c>
      <c r="E109" s="5" t="n">
        <v>-1.15513607323184</v>
      </c>
      <c r="F109" s="5" t="s">
        <v>580</v>
      </c>
    </row>
    <row r="110" customFormat="false" ht="12.75" hidden="false" customHeight="false" outlineLevel="0" collapsed="false">
      <c r="A110" s="4" t="s">
        <v>850</v>
      </c>
      <c r="B110" s="4" t="s">
        <v>851</v>
      </c>
      <c r="C110" s="4" t="s">
        <v>850</v>
      </c>
      <c r="D110" s="6" t="n">
        <v>1.13385520528198E-007</v>
      </c>
      <c r="E110" s="5" t="n">
        <v>-1.15412341624794</v>
      </c>
      <c r="F110" s="5" t="s">
        <v>580</v>
      </c>
    </row>
    <row r="111" customFormat="false" ht="12.75" hidden="false" customHeight="false" outlineLevel="0" collapsed="false">
      <c r="A111" s="4" t="s">
        <v>852</v>
      </c>
      <c r="B111" s="4" t="s">
        <v>853</v>
      </c>
      <c r="C111" s="4" t="s">
        <v>854</v>
      </c>
      <c r="D111" s="6" t="n">
        <v>1.21619387893901E-007</v>
      </c>
      <c r="E111" s="5" t="n">
        <v>-1.15132672714193</v>
      </c>
      <c r="F111" s="5" t="s">
        <v>580</v>
      </c>
    </row>
    <row r="112" customFormat="false" ht="12.75" hidden="false" customHeight="false" outlineLevel="0" collapsed="false">
      <c r="A112" s="4" t="s">
        <v>855</v>
      </c>
      <c r="B112" s="4" t="s">
        <v>856</v>
      </c>
      <c r="C112" s="4" t="s">
        <v>855</v>
      </c>
      <c r="D112" s="6" t="n">
        <v>1.25713037757436E-007</v>
      </c>
      <c r="E112" s="5" t="n">
        <v>-1.15000380205707</v>
      </c>
      <c r="F112" s="5" t="s">
        <v>580</v>
      </c>
    </row>
    <row r="113" customFormat="false" ht="12.75" hidden="false" customHeight="false" outlineLevel="0" collapsed="false">
      <c r="A113" s="4" t="s">
        <v>857</v>
      </c>
      <c r="B113" s="4" t="s">
        <v>858</v>
      </c>
      <c r="C113" s="4" t="s">
        <v>859</v>
      </c>
      <c r="D113" s="6" t="n">
        <v>1.41445389845174E-007</v>
      </c>
      <c r="E113" s="5" t="n">
        <v>-1.1452803243406</v>
      </c>
      <c r="F113" s="5" t="s">
        <v>580</v>
      </c>
    </row>
    <row r="114" customFormat="false" ht="12.75" hidden="false" customHeight="false" outlineLevel="0" collapsed="false">
      <c r="A114" s="4" t="s">
        <v>860</v>
      </c>
      <c r="B114" s="4" t="s">
        <v>861</v>
      </c>
      <c r="C114" s="4" t="s">
        <v>860</v>
      </c>
      <c r="D114" s="6" t="n">
        <v>1.55855496397628E-007</v>
      </c>
      <c r="E114" s="5" t="n">
        <v>-1.14138024152864</v>
      </c>
      <c r="F114" s="5" t="s">
        <v>580</v>
      </c>
    </row>
    <row r="115" customFormat="false" ht="12.75" hidden="false" customHeight="false" outlineLevel="0" collapsed="false">
      <c r="A115" s="4" t="s">
        <v>862</v>
      </c>
      <c r="B115" s="4" t="s">
        <v>863</v>
      </c>
      <c r="C115" s="4" t="s">
        <v>862</v>
      </c>
      <c r="D115" s="6" t="n">
        <v>1.56147278884688E-007</v>
      </c>
      <c r="E115" s="5" t="n">
        <v>-1.14130492861278</v>
      </c>
      <c r="F115" s="5" t="s">
        <v>580</v>
      </c>
    </row>
    <row r="116" customFormat="false" ht="12.75" hidden="false" customHeight="false" outlineLevel="0" collapsed="false">
      <c r="A116" s="4" t="s">
        <v>864</v>
      </c>
      <c r="B116" s="4" t="s">
        <v>865</v>
      </c>
      <c r="C116" s="4" t="s">
        <v>864</v>
      </c>
      <c r="D116" s="6" t="n">
        <v>1.62913236345652E-007</v>
      </c>
      <c r="E116" s="5" t="n">
        <v>-1.13959567228694</v>
      </c>
      <c r="F116" s="5" t="s">
        <v>580</v>
      </c>
    </row>
    <row r="117" customFormat="false" ht="12.75" hidden="false" customHeight="false" outlineLevel="0" collapsed="false">
      <c r="A117" s="4" t="s">
        <v>866</v>
      </c>
      <c r="B117" s="4" t="s">
        <v>867</v>
      </c>
      <c r="C117" s="4" t="s">
        <v>866</v>
      </c>
      <c r="D117" s="6" t="n">
        <v>1.87824355624144E-007</v>
      </c>
      <c r="E117" s="5" t="n">
        <v>-1.13384448252843</v>
      </c>
      <c r="F117" s="5" t="s">
        <v>580</v>
      </c>
    </row>
    <row r="118" customFormat="false" ht="12.75" hidden="false" customHeight="false" outlineLevel="0" collapsed="false">
      <c r="A118" s="4" t="s">
        <v>868</v>
      </c>
      <c r="B118" s="4" t="s">
        <v>869</v>
      </c>
      <c r="C118" s="4" t="s">
        <v>870</v>
      </c>
      <c r="D118" s="6" t="n">
        <v>2.00996480459459E-007</v>
      </c>
      <c r="E118" s="5" t="n">
        <v>-1.13109528189608</v>
      </c>
      <c r="F118" s="5" t="s">
        <v>580</v>
      </c>
    </row>
    <row r="119" customFormat="false" ht="12.75" hidden="false" customHeight="false" outlineLevel="0" collapsed="false">
      <c r="A119" s="4" t="s">
        <v>871</v>
      </c>
      <c r="B119" s="4" t="s">
        <v>872</v>
      </c>
      <c r="C119" s="4" t="s">
        <v>873</v>
      </c>
      <c r="D119" s="6" t="n">
        <v>2.09821948149447E-007</v>
      </c>
      <c r="E119" s="5" t="n">
        <v>-1.12934908231155</v>
      </c>
      <c r="F119" s="5" t="s">
        <v>580</v>
      </c>
    </row>
    <row r="120" customFormat="false" ht="12.75" hidden="false" customHeight="false" outlineLevel="0" collapsed="false">
      <c r="A120" s="4" t="s">
        <v>874</v>
      </c>
      <c r="B120" s="4" t="s">
        <v>875</v>
      </c>
      <c r="C120" s="4" t="s">
        <v>874</v>
      </c>
      <c r="D120" s="6" t="n">
        <v>2.26414319737245E-007</v>
      </c>
      <c r="E120" s="5" t="n">
        <v>-1.1262502001283</v>
      </c>
      <c r="F120" s="5" t="s">
        <v>580</v>
      </c>
    </row>
    <row r="121" customFormat="false" ht="12.75" hidden="false" customHeight="false" outlineLevel="0" collapsed="false">
      <c r="A121" s="4" t="s">
        <v>876</v>
      </c>
      <c r="B121" s="4" t="s">
        <v>877</v>
      </c>
      <c r="C121" s="4" t="s">
        <v>878</v>
      </c>
      <c r="D121" s="6" t="n">
        <v>2.33532504223533E-007</v>
      </c>
      <c r="E121" s="5" t="n">
        <v>-1.12498753176452</v>
      </c>
      <c r="F121" s="5" t="s">
        <v>580</v>
      </c>
    </row>
    <row r="122" customFormat="false" ht="12.75" hidden="false" customHeight="false" outlineLevel="0" collapsed="false">
      <c r="A122" s="4" t="s">
        <v>879</v>
      </c>
      <c r="B122" s="4" t="s">
        <v>880</v>
      </c>
      <c r="C122" s="4" t="s">
        <v>879</v>
      </c>
      <c r="D122" s="6" t="n">
        <v>2.37442734474236E-007</v>
      </c>
      <c r="E122" s="5" t="n">
        <v>-1.12430964588584</v>
      </c>
      <c r="F122" s="5" t="s">
        <v>580</v>
      </c>
    </row>
    <row r="123" customFormat="false" ht="12.75" hidden="false" customHeight="false" outlineLevel="0" collapsed="false">
      <c r="A123" s="4" t="s">
        <v>881</v>
      </c>
      <c r="B123" s="4" t="s">
        <v>882</v>
      </c>
      <c r="C123" s="4" t="s">
        <v>881</v>
      </c>
      <c r="D123" s="6" t="n">
        <v>2.48429945504114E-007</v>
      </c>
      <c r="E123" s="5" t="n">
        <v>-1.12246107301365</v>
      </c>
      <c r="F123" s="5" t="s">
        <v>580</v>
      </c>
    </row>
    <row r="124" customFormat="false" ht="12.75" hidden="false" customHeight="false" outlineLevel="0" collapsed="false">
      <c r="A124" s="4" t="s">
        <v>883</v>
      </c>
      <c r="B124" s="4" t="s">
        <v>884</v>
      </c>
      <c r="C124" s="4" t="s">
        <v>883</v>
      </c>
      <c r="D124" s="6" t="n">
        <v>2.61444243365716E-007</v>
      </c>
      <c r="E124" s="5" t="n">
        <v>-1.12037100630706</v>
      </c>
      <c r="F124" s="5" t="s">
        <v>580</v>
      </c>
    </row>
    <row r="125" customFormat="false" ht="12.75" hidden="false" customHeight="false" outlineLevel="0" collapsed="false">
      <c r="A125" s="4" t="s">
        <v>772</v>
      </c>
      <c r="B125" s="4" t="s">
        <v>773</v>
      </c>
      <c r="C125" s="4" t="s">
        <v>774</v>
      </c>
      <c r="D125" s="6" t="n">
        <v>2.767905510348E-007</v>
      </c>
      <c r="E125" s="5" t="n">
        <v>-1.1180318550321</v>
      </c>
      <c r="F125" s="5" t="s">
        <v>580</v>
      </c>
    </row>
    <row r="126" customFormat="false" ht="12.75" hidden="false" customHeight="false" outlineLevel="0" collapsed="false">
      <c r="A126" s="4" t="s">
        <v>885</v>
      </c>
      <c r="B126" s="4" t="s">
        <v>886</v>
      </c>
      <c r="C126" s="4" t="s">
        <v>885</v>
      </c>
      <c r="D126" s="6" t="n">
        <v>2.78652097174259E-007</v>
      </c>
      <c r="E126" s="5" t="n">
        <v>-1.11775667448078</v>
      </c>
      <c r="F126" s="5" t="s">
        <v>580</v>
      </c>
    </row>
    <row r="127" customFormat="false" ht="12.75" hidden="false" customHeight="false" outlineLevel="0" collapsed="false">
      <c r="A127" s="4" t="s">
        <v>887</v>
      </c>
      <c r="B127" s="4" t="s">
        <v>888</v>
      </c>
      <c r="C127" s="4" t="s">
        <v>887</v>
      </c>
      <c r="D127" s="6" t="n">
        <v>2.87199500292878E-007</v>
      </c>
      <c r="E127" s="5" t="n">
        <v>-1.11651553443294</v>
      </c>
      <c r="F127" s="5" t="s">
        <v>580</v>
      </c>
    </row>
    <row r="128" customFormat="false" ht="12.75" hidden="false" customHeight="false" outlineLevel="0" collapsed="false">
      <c r="A128" s="4" t="s">
        <v>889</v>
      </c>
      <c r="B128" s="4" t="s">
        <v>890</v>
      </c>
      <c r="C128" s="4" t="s">
        <v>891</v>
      </c>
      <c r="D128" s="6" t="n">
        <v>4.62873879780723E-007</v>
      </c>
      <c r="E128" s="5" t="n">
        <v>-1.09673579502988</v>
      </c>
      <c r="F128" s="5" t="s">
        <v>580</v>
      </c>
    </row>
    <row r="129" customFormat="false" ht="12.75" hidden="false" customHeight="false" outlineLevel="0" collapsed="false">
      <c r="A129" s="4" t="s">
        <v>892</v>
      </c>
      <c r="B129" s="4" t="s">
        <v>893</v>
      </c>
      <c r="C129" s="4" t="s">
        <v>894</v>
      </c>
      <c r="D129" s="6" t="n">
        <v>5.34782986783E-007</v>
      </c>
      <c r="E129" s="5" t="n">
        <v>-1.09068546989722</v>
      </c>
      <c r="F129" s="5" t="s">
        <v>580</v>
      </c>
    </row>
    <row r="130" customFormat="false" ht="12.75" hidden="false" customHeight="false" outlineLevel="0" collapsed="false">
      <c r="A130" s="4" t="s">
        <v>895</v>
      </c>
      <c r="B130" s="4" t="s">
        <v>896</v>
      </c>
      <c r="C130" s="4" t="s">
        <v>897</v>
      </c>
      <c r="D130" s="6" t="n">
        <v>5.5749220539969E-007</v>
      </c>
      <c r="E130" s="5" t="n">
        <v>-1.0889372486358</v>
      </c>
      <c r="F130" s="5" t="s">
        <v>580</v>
      </c>
    </row>
    <row r="131" customFormat="false" ht="12.75" hidden="false" customHeight="false" outlineLevel="0" collapsed="false">
      <c r="A131" s="4" t="s">
        <v>898</v>
      </c>
      <c r="B131" s="4" t="s">
        <v>899</v>
      </c>
      <c r="C131" s="4" t="s">
        <v>898</v>
      </c>
      <c r="D131" s="6" t="n">
        <v>5.93981103969021E-007</v>
      </c>
      <c r="E131" s="5" t="n">
        <v>-1.08626710477081</v>
      </c>
      <c r="F131" s="5" t="s">
        <v>580</v>
      </c>
    </row>
    <row r="132" customFormat="false" ht="12.75" hidden="false" customHeight="false" outlineLevel="0" collapsed="false">
      <c r="A132" s="4" t="s">
        <v>900</v>
      </c>
      <c r="B132" s="4" t="s">
        <v>901</v>
      </c>
      <c r="C132" s="4" t="s">
        <v>900</v>
      </c>
      <c r="D132" s="6" t="n">
        <v>6.24460370746149E-007</v>
      </c>
      <c r="E132" s="5" t="n">
        <v>-1.08415526735713</v>
      </c>
      <c r="F132" s="5" t="s">
        <v>580</v>
      </c>
    </row>
    <row r="133" customFormat="false" ht="12.75" hidden="false" customHeight="false" outlineLevel="0" collapsed="false">
      <c r="A133" s="4" t="s">
        <v>902</v>
      </c>
      <c r="B133" s="4" t="s">
        <v>903</v>
      </c>
      <c r="C133" s="4" t="s">
        <v>904</v>
      </c>
      <c r="D133" s="6" t="n">
        <v>7.55599899648907E-007</v>
      </c>
      <c r="E133" s="5" t="n">
        <v>-1.07607519057714</v>
      </c>
      <c r="F133" s="5" t="s">
        <v>580</v>
      </c>
    </row>
    <row r="134" customFormat="false" ht="12.75" hidden="false" customHeight="false" outlineLevel="0" collapsed="false">
      <c r="A134" s="4" t="s">
        <v>905</v>
      </c>
      <c r="B134" s="4" t="s">
        <v>906</v>
      </c>
      <c r="C134" s="4" t="s">
        <v>905</v>
      </c>
      <c r="D134" s="6" t="n">
        <v>7.5584417502661E-007</v>
      </c>
      <c r="E134" s="5" t="n">
        <v>-1.07606144168159</v>
      </c>
      <c r="F134" s="5" t="s">
        <v>580</v>
      </c>
    </row>
    <row r="135" customFormat="false" ht="12.75" hidden="false" customHeight="false" outlineLevel="0" collapsed="false">
      <c r="A135" s="4" t="s">
        <v>907</v>
      </c>
      <c r="B135" s="4" t="s">
        <v>908</v>
      </c>
      <c r="C135" s="4" t="s">
        <v>909</v>
      </c>
      <c r="D135" s="6" t="n">
        <v>7.5853071401788E-007</v>
      </c>
      <c r="E135" s="5" t="n">
        <v>-1.07591051318995</v>
      </c>
      <c r="F135" s="5" t="s">
        <v>580</v>
      </c>
    </row>
    <row r="136" customFormat="false" ht="12.75" hidden="false" customHeight="false" outlineLevel="0" collapsed="false">
      <c r="A136" s="4" t="s">
        <v>910</v>
      </c>
      <c r="B136" s="4" t="s">
        <v>911</v>
      </c>
      <c r="C136" s="4" t="s">
        <v>910</v>
      </c>
      <c r="D136" s="6" t="n">
        <v>7.73621976257743E-007</v>
      </c>
      <c r="E136" s="5" t="n">
        <v>-1.07507214687126</v>
      </c>
      <c r="F136" s="5" t="s">
        <v>580</v>
      </c>
    </row>
    <row r="137" customFormat="false" ht="12.75" hidden="false" customHeight="false" outlineLevel="0" collapsed="false">
      <c r="A137" s="4" t="s">
        <v>912</v>
      </c>
      <c r="B137" s="4" t="s">
        <v>913</v>
      </c>
      <c r="C137" s="4" t="s">
        <v>912</v>
      </c>
      <c r="D137" s="6" t="n">
        <v>8.42324396344019E-007</v>
      </c>
      <c r="E137" s="5" t="n">
        <v>-1.07144437181189</v>
      </c>
      <c r="F137" s="5" t="s">
        <v>580</v>
      </c>
    </row>
    <row r="138" customFormat="false" ht="12.75" hidden="false" customHeight="false" outlineLevel="0" collapsed="false">
      <c r="A138" s="4" t="s">
        <v>914</v>
      </c>
      <c r="B138" s="4" t="s">
        <v>915</v>
      </c>
      <c r="C138" s="4" t="s">
        <v>914</v>
      </c>
      <c r="D138" s="6" t="n">
        <v>8.60317879158856E-007</v>
      </c>
      <c r="E138" s="5" t="n">
        <v>-1.07054136258506</v>
      </c>
      <c r="F138" s="5" t="s">
        <v>580</v>
      </c>
    </row>
    <row r="139" customFormat="false" ht="12.75" hidden="false" customHeight="false" outlineLevel="0" collapsed="false">
      <c r="A139" s="4" t="s">
        <v>916</v>
      </c>
      <c r="B139" s="4" t="s">
        <v>917</v>
      </c>
      <c r="C139" s="4" t="s">
        <v>916</v>
      </c>
      <c r="D139" s="6" t="n">
        <v>8.67057536435567E-007</v>
      </c>
      <c r="E139" s="5" t="n">
        <v>-1.0702078056683</v>
      </c>
      <c r="F139" s="5" t="s">
        <v>580</v>
      </c>
    </row>
    <row r="140" customFormat="false" ht="12.75" hidden="false" customHeight="false" outlineLevel="0" collapsed="false">
      <c r="A140" s="4" t="s">
        <v>918</v>
      </c>
      <c r="B140" s="4" t="s">
        <v>919</v>
      </c>
      <c r="C140" s="4" t="s">
        <v>918</v>
      </c>
      <c r="D140" s="6" t="n">
        <v>9.11331515252023E-007</v>
      </c>
      <c r="E140" s="5" t="n">
        <v>-1.06807676423119</v>
      </c>
      <c r="F140" s="5" t="s">
        <v>580</v>
      </c>
    </row>
    <row r="141" customFormat="false" ht="12.75" hidden="false" customHeight="false" outlineLevel="0" collapsed="false">
      <c r="A141" s="4" t="s">
        <v>920</v>
      </c>
      <c r="B141" s="4" t="s">
        <v>921</v>
      </c>
      <c r="C141" s="4" t="s">
        <v>920</v>
      </c>
      <c r="D141" s="6" t="n">
        <v>9.96273444187068E-007</v>
      </c>
      <c r="E141" s="5" t="n">
        <v>-1.06425359533504</v>
      </c>
      <c r="F141" s="5" t="s">
        <v>580</v>
      </c>
    </row>
    <row r="142" customFormat="false" ht="12.75" hidden="false" customHeight="false" outlineLevel="0" collapsed="false">
      <c r="A142" s="4" t="s">
        <v>922</v>
      </c>
      <c r="B142" s="4" t="s">
        <v>923</v>
      </c>
      <c r="C142" s="4" t="s">
        <v>922</v>
      </c>
      <c r="D142" s="6" t="n">
        <v>1.09652788393699E-006</v>
      </c>
      <c r="E142" s="5" t="n">
        <v>-1.0601258450514</v>
      </c>
      <c r="F142" s="5" t="s">
        <v>580</v>
      </c>
    </row>
    <row r="143" customFormat="false" ht="12.75" hidden="false" customHeight="false" outlineLevel="0" collapsed="false">
      <c r="A143" s="4" t="s">
        <v>924</v>
      </c>
      <c r="B143" s="4" t="s">
        <v>925</v>
      </c>
      <c r="C143" s="4" t="s">
        <v>924</v>
      </c>
      <c r="D143" s="6" t="n">
        <v>1.13615012264923E-006</v>
      </c>
      <c r="E143" s="5" t="n">
        <v>-1.05859392375482</v>
      </c>
      <c r="F143" s="5" t="s">
        <v>580</v>
      </c>
    </row>
    <row r="144" customFormat="false" ht="12.75" hidden="false" customHeight="false" outlineLevel="0" collapsed="false">
      <c r="A144" s="4" t="s">
        <v>926</v>
      </c>
      <c r="B144" s="4" t="s">
        <v>927</v>
      </c>
      <c r="C144" s="4" t="s">
        <v>928</v>
      </c>
      <c r="D144" s="6" t="n">
        <v>1.15955036406046E-006</v>
      </c>
      <c r="E144" s="5" t="n">
        <v>-1.05771316672297</v>
      </c>
      <c r="F144" s="5" t="s">
        <v>580</v>
      </c>
    </row>
    <row r="145" customFormat="false" ht="12.75" hidden="false" customHeight="false" outlineLevel="0" collapsed="false">
      <c r="A145" s="4" t="s">
        <v>929</v>
      </c>
      <c r="B145" s="4" t="s">
        <v>930</v>
      </c>
      <c r="C145" s="4" t="s">
        <v>931</v>
      </c>
      <c r="D145" s="6" t="n">
        <v>1.22123571122401E-006</v>
      </c>
      <c r="E145" s="5" t="n">
        <v>-1.05547089435387</v>
      </c>
      <c r="F145" s="5" t="s">
        <v>580</v>
      </c>
    </row>
    <row r="146" customFormat="false" ht="12.75" hidden="false" customHeight="false" outlineLevel="0" collapsed="false">
      <c r="A146" s="4" t="s">
        <v>932</v>
      </c>
      <c r="B146" s="4" t="s">
        <v>933</v>
      </c>
      <c r="C146" s="4" t="s">
        <v>934</v>
      </c>
      <c r="D146" s="6" t="n">
        <v>1.31425005711616E-006</v>
      </c>
      <c r="E146" s="5" t="n">
        <v>-1.0522878247091</v>
      </c>
      <c r="F146" s="5" t="s">
        <v>580</v>
      </c>
    </row>
    <row r="147" customFormat="false" ht="12.75" hidden="false" customHeight="false" outlineLevel="0" collapsed="false">
      <c r="A147" s="4" t="s">
        <v>935</v>
      </c>
      <c r="B147" s="4" t="s">
        <v>936</v>
      </c>
      <c r="C147" s="4" t="s">
        <v>937</v>
      </c>
      <c r="D147" s="6" t="n">
        <v>1.38831623586189E-006</v>
      </c>
      <c r="E147" s="5" t="n">
        <v>-1.04990453422705</v>
      </c>
      <c r="F147" s="5" t="s">
        <v>580</v>
      </c>
    </row>
    <row r="148" customFormat="false" ht="12.75" hidden="false" customHeight="false" outlineLevel="0" collapsed="false">
      <c r="A148" s="4" t="s">
        <v>938</v>
      </c>
      <c r="B148" s="4" t="s">
        <v>939</v>
      </c>
      <c r="C148" s="4" t="s">
        <v>938</v>
      </c>
      <c r="D148" s="6" t="n">
        <v>1.49484604083927E-006</v>
      </c>
      <c r="E148" s="5" t="n">
        <v>-1.04668274995835</v>
      </c>
      <c r="F148" s="5" t="s">
        <v>580</v>
      </c>
    </row>
    <row r="149" customFormat="false" ht="12.75" hidden="false" customHeight="false" outlineLevel="0" collapsed="false">
      <c r="A149" s="4" t="s">
        <v>940</v>
      </c>
      <c r="B149" s="4" t="s">
        <v>941</v>
      </c>
      <c r="C149" s="4" t="s">
        <v>942</v>
      </c>
      <c r="D149" s="6" t="n">
        <v>1.53289713977767E-006</v>
      </c>
      <c r="E149" s="5" t="n">
        <v>-1.04558527276817</v>
      </c>
      <c r="F149" s="5" t="s">
        <v>580</v>
      </c>
    </row>
    <row r="150" customFormat="false" ht="12.75" hidden="false" customHeight="false" outlineLevel="0" collapsed="false">
      <c r="A150" s="4" t="s">
        <v>943</v>
      </c>
      <c r="B150" s="4" t="s">
        <v>944</v>
      </c>
      <c r="C150" s="4" t="s">
        <v>945</v>
      </c>
      <c r="D150" s="6" t="n">
        <v>1.56095690273528E-006</v>
      </c>
      <c r="E150" s="5" t="n">
        <v>-1.044792619476</v>
      </c>
      <c r="F150" s="5" t="s">
        <v>580</v>
      </c>
    </row>
    <row r="151" customFormat="false" ht="12.75" hidden="false" customHeight="false" outlineLevel="0" collapsed="false">
      <c r="A151" s="4" t="s">
        <v>946</v>
      </c>
      <c r="B151" s="4" t="s">
        <v>947</v>
      </c>
      <c r="C151" s="4" t="s">
        <v>948</v>
      </c>
      <c r="D151" s="6" t="n">
        <v>1.57383512344733E-006</v>
      </c>
      <c r="E151" s="5" t="n">
        <v>-1.0444334016026</v>
      </c>
      <c r="F151" s="5" t="s">
        <v>580</v>
      </c>
    </row>
    <row r="152" customFormat="false" ht="12.75" hidden="false" customHeight="false" outlineLevel="0" collapsed="false">
      <c r="A152" s="4" t="s">
        <v>949</v>
      </c>
      <c r="B152" s="4" t="s">
        <v>950</v>
      </c>
      <c r="C152" s="4" t="s">
        <v>951</v>
      </c>
      <c r="D152" s="6" t="n">
        <v>1.61802165787872E-006</v>
      </c>
      <c r="E152" s="5" t="n">
        <v>-1.0432220104024</v>
      </c>
      <c r="F152" s="5" t="s">
        <v>580</v>
      </c>
    </row>
    <row r="153" customFormat="false" ht="12.75" hidden="false" customHeight="false" outlineLevel="0" collapsed="false">
      <c r="A153" s="4" t="s">
        <v>952</v>
      </c>
      <c r="B153" s="4" t="s">
        <v>953</v>
      </c>
      <c r="C153" s="4" t="s">
        <v>952</v>
      </c>
      <c r="D153" s="6" t="n">
        <v>1.63334433445073E-006</v>
      </c>
      <c r="E153" s="5" t="n">
        <v>-1.04280934852412</v>
      </c>
      <c r="F153" s="5" t="s">
        <v>580</v>
      </c>
    </row>
    <row r="154" customFormat="false" ht="12.75" hidden="false" customHeight="false" outlineLevel="0" collapsed="false">
      <c r="A154" s="4" t="s">
        <v>954</v>
      </c>
      <c r="B154" s="4" t="s">
        <v>955</v>
      </c>
      <c r="C154" s="4" t="s">
        <v>956</v>
      </c>
      <c r="D154" s="6" t="n">
        <v>1.84267346847733E-006</v>
      </c>
      <c r="E154" s="5" t="n">
        <v>-1.03751643935466</v>
      </c>
      <c r="F154" s="5" t="s">
        <v>580</v>
      </c>
    </row>
    <row r="155" customFormat="false" ht="12.75" hidden="false" customHeight="false" outlineLevel="0" collapsed="false">
      <c r="A155" s="4" t="s">
        <v>957</v>
      </c>
      <c r="B155" s="4" t="s">
        <v>958</v>
      </c>
      <c r="C155" s="4" t="s">
        <v>957</v>
      </c>
      <c r="D155" s="6" t="n">
        <v>1.88040669168998E-006</v>
      </c>
      <c r="E155" s="5" t="n">
        <v>-1.03662426195662</v>
      </c>
      <c r="F155" s="5" t="s">
        <v>580</v>
      </c>
    </row>
    <row r="156" customFormat="false" ht="12.75" hidden="false" customHeight="false" outlineLevel="0" collapsed="false">
      <c r="A156" s="4" t="s">
        <v>959</v>
      </c>
      <c r="B156" s="4" t="s">
        <v>960</v>
      </c>
      <c r="C156" s="4" t="s">
        <v>961</v>
      </c>
      <c r="D156" s="6" t="n">
        <v>1.89931460969905E-006</v>
      </c>
      <c r="E156" s="5" t="n">
        <v>-1.03618364617589</v>
      </c>
      <c r="F156" s="5" t="s">
        <v>580</v>
      </c>
    </row>
    <row r="157" customFormat="false" ht="12.75" hidden="false" customHeight="false" outlineLevel="0" collapsed="false">
      <c r="A157" s="4" t="s">
        <v>962</v>
      </c>
      <c r="B157" s="4" t="s">
        <v>963</v>
      </c>
      <c r="C157" s="4" t="s">
        <v>964</v>
      </c>
      <c r="D157" s="6" t="n">
        <v>1.94633120154108E-006</v>
      </c>
      <c r="E157" s="5" t="n">
        <v>-1.0351060161458</v>
      </c>
      <c r="F157" s="5" t="s">
        <v>580</v>
      </c>
    </row>
    <row r="158" customFormat="false" ht="12.75" hidden="false" customHeight="false" outlineLevel="0" collapsed="false">
      <c r="A158" s="4" t="s">
        <v>965</v>
      </c>
      <c r="B158" s="4" t="s">
        <v>966</v>
      </c>
      <c r="C158" s="4" t="s">
        <v>967</v>
      </c>
      <c r="D158" s="6" t="n">
        <v>1.97857585804151E-006</v>
      </c>
      <c r="E158" s="5" t="n">
        <v>-1.03438132456037</v>
      </c>
      <c r="F158" s="5" t="s">
        <v>580</v>
      </c>
    </row>
    <row r="159" customFormat="false" ht="12.75" hidden="false" customHeight="false" outlineLevel="0" collapsed="false">
      <c r="A159" s="4" t="s">
        <v>968</v>
      </c>
      <c r="B159" s="4" t="s">
        <v>969</v>
      </c>
      <c r="C159" s="4" t="s">
        <v>970</v>
      </c>
      <c r="D159" s="6" t="n">
        <v>1.98395535677687E-006</v>
      </c>
      <c r="E159" s="5" t="n">
        <v>-1.03426152698958</v>
      </c>
      <c r="F159" s="5" t="s">
        <v>580</v>
      </c>
    </row>
    <row r="160" customFormat="false" ht="12.75" hidden="false" customHeight="false" outlineLevel="0" collapsed="false">
      <c r="A160" s="4" t="s">
        <v>971</v>
      </c>
      <c r="B160" s="4" t="s">
        <v>972</v>
      </c>
      <c r="C160" s="4" t="s">
        <v>973</v>
      </c>
      <c r="D160" s="6" t="n">
        <v>2.11205307787399E-006</v>
      </c>
      <c r="E160" s="5" t="n">
        <v>-1.0314973882703</v>
      </c>
      <c r="F160" s="5" t="s">
        <v>580</v>
      </c>
    </row>
    <row r="161" customFormat="false" ht="12.75" hidden="false" customHeight="false" outlineLevel="0" collapsed="false">
      <c r="A161" s="4" t="s">
        <v>974</v>
      </c>
      <c r="B161" s="4" t="s">
        <v>975</v>
      </c>
      <c r="C161" s="4" t="s">
        <v>976</v>
      </c>
      <c r="D161" s="6" t="n">
        <v>2.13819802152848E-006</v>
      </c>
      <c r="E161" s="5" t="n">
        <v>-1.03095306318135</v>
      </c>
      <c r="F161" s="5" t="s">
        <v>580</v>
      </c>
    </row>
    <row r="162" customFormat="false" ht="12.75" hidden="false" customHeight="false" outlineLevel="0" collapsed="false">
      <c r="A162" s="4" t="s">
        <v>977</v>
      </c>
      <c r="B162" s="4" t="s">
        <v>978</v>
      </c>
      <c r="C162" s="4" t="s">
        <v>979</v>
      </c>
      <c r="D162" s="6" t="n">
        <v>2.15776047685079E-006</v>
      </c>
      <c r="E162" s="5" t="n">
        <v>-1.03054994713545</v>
      </c>
      <c r="F162" s="5" t="s">
        <v>580</v>
      </c>
    </row>
    <row r="163" customFormat="false" ht="12.75" hidden="false" customHeight="false" outlineLevel="0" collapsed="false">
      <c r="A163" s="4" t="s">
        <v>980</v>
      </c>
      <c r="B163" s="4" t="s">
        <v>981</v>
      </c>
      <c r="C163" s="4" t="s">
        <v>982</v>
      </c>
      <c r="D163" s="6" t="n">
        <v>2.16064902103241E-006</v>
      </c>
      <c r="E163" s="5" t="n">
        <v>-1.0304907216126</v>
      </c>
      <c r="F163" s="5" t="s">
        <v>580</v>
      </c>
    </row>
    <row r="164" customFormat="false" ht="12.75" hidden="false" customHeight="false" outlineLevel="0" collapsed="false">
      <c r="A164" s="4" t="s">
        <v>983</v>
      </c>
      <c r="B164" s="4" t="s">
        <v>984</v>
      </c>
      <c r="C164" s="4" t="s">
        <v>983</v>
      </c>
      <c r="D164" s="6" t="n">
        <v>2.22236411984156E-006</v>
      </c>
      <c r="E164" s="5" t="n">
        <v>-1.0292431800821</v>
      </c>
      <c r="F164" s="5" t="s">
        <v>580</v>
      </c>
    </row>
    <row r="165" customFormat="false" ht="12.75" hidden="false" customHeight="false" outlineLevel="0" collapsed="false">
      <c r="A165" s="4" t="s">
        <v>985</v>
      </c>
      <c r="B165" s="4" t="s">
        <v>986</v>
      </c>
      <c r="C165" s="4" t="s">
        <v>985</v>
      </c>
      <c r="D165" s="6" t="n">
        <v>2.39358692000202E-006</v>
      </c>
      <c r="E165" s="5" t="n">
        <v>-1.02594866618412</v>
      </c>
      <c r="F165" s="5" t="s">
        <v>580</v>
      </c>
    </row>
    <row r="166" customFormat="false" ht="12.75" hidden="false" customHeight="false" outlineLevel="0" collapsed="false">
      <c r="A166" s="4" t="s">
        <v>987</v>
      </c>
      <c r="B166" s="4" t="s">
        <v>988</v>
      </c>
      <c r="C166" s="4" t="s">
        <v>987</v>
      </c>
      <c r="D166" s="6" t="n">
        <v>2.48454112483643E-006</v>
      </c>
      <c r="E166" s="5" t="n">
        <v>-1.0242895470243</v>
      </c>
      <c r="F166" s="5" t="s">
        <v>580</v>
      </c>
    </row>
    <row r="167" customFormat="false" ht="12.75" hidden="false" customHeight="false" outlineLevel="0" collapsed="false">
      <c r="A167" s="4" t="s">
        <v>946</v>
      </c>
      <c r="B167" s="4" t="s">
        <v>947</v>
      </c>
      <c r="C167" s="4" t="s">
        <v>948</v>
      </c>
      <c r="D167" s="6" t="n">
        <v>2.55983359509493E-006</v>
      </c>
      <c r="E167" s="5" t="n">
        <v>-1.02295965009132</v>
      </c>
      <c r="F167" s="5" t="s">
        <v>580</v>
      </c>
    </row>
    <row r="168" customFormat="false" ht="12.75" hidden="false" customHeight="false" outlineLevel="0" collapsed="false">
      <c r="A168" s="4" t="s">
        <v>989</v>
      </c>
      <c r="B168" s="4" t="s">
        <v>990</v>
      </c>
      <c r="C168" s="4" t="s">
        <v>989</v>
      </c>
      <c r="D168" s="6" t="n">
        <v>2.73583545962186E-006</v>
      </c>
      <c r="E168" s="5" t="n">
        <v>-1.01999182213778</v>
      </c>
      <c r="F168" s="5" t="s">
        <v>580</v>
      </c>
    </row>
    <row r="169" customFormat="false" ht="12.75" hidden="false" customHeight="false" outlineLevel="0" collapsed="false">
      <c r="A169" s="4" t="s">
        <v>991</v>
      </c>
      <c r="B169" s="4" t="s">
        <v>992</v>
      </c>
      <c r="C169" s="4" t="s">
        <v>993</v>
      </c>
      <c r="D169" s="6" t="n">
        <v>2.8165465358887E-006</v>
      </c>
      <c r="E169" s="5" t="n">
        <v>-1.0186916429945</v>
      </c>
      <c r="F169" s="5" t="s">
        <v>580</v>
      </c>
    </row>
    <row r="170" customFormat="false" ht="12.75" hidden="false" customHeight="false" outlineLevel="0" collapsed="false">
      <c r="A170" s="4" t="s">
        <v>994</v>
      </c>
      <c r="B170" s="4" t="s">
        <v>995</v>
      </c>
      <c r="C170" s="4" t="s">
        <v>994</v>
      </c>
      <c r="D170" s="6" t="n">
        <v>2.93128550521438E-006</v>
      </c>
      <c r="E170" s="5" t="n">
        <v>-1.01690355214385</v>
      </c>
      <c r="F170" s="5" t="s">
        <v>580</v>
      </c>
    </row>
    <row r="171" customFormat="false" ht="12.75" hidden="false" customHeight="false" outlineLevel="0" collapsed="false">
      <c r="A171" s="4" t="s">
        <v>996</v>
      </c>
      <c r="B171" s="4" t="s">
        <v>997</v>
      </c>
      <c r="C171" s="4" t="s">
        <v>998</v>
      </c>
      <c r="D171" s="6" t="n">
        <v>2.9394818632511E-006</v>
      </c>
      <c r="E171" s="5" t="n">
        <v>-1.01677840316876</v>
      </c>
      <c r="F171" s="5" t="s">
        <v>580</v>
      </c>
    </row>
    <row r="172" customFormat="false" ht="12.75" hidden="false" customHeight="false" outlineLevel="0" collapsed="false">
      <c r="A172" s="4" t="s">
        <v>999</v>
      </c>
      <c r="B172" s="4" t="s">
        <v>1000</v>
      </c>
      <c r="C172" s="4" t="s">
        <v>1001</v>
      </c>
      <c r="D172" s="6" t="n">
        <v>3.12600249763317E-006</v>
      </c>
      <c r="E172" s="5" t="n">
        <v>-1.01401739930866</v>
      </c>
      <c r="F172" s="5" t="s">
        <v>580</v>
      </c>
    </row>
    <row r="173" customFormat="false" ht="12.75" hidden="false" customHeight="false" outlineLevel="0" collapsed="false">
      <c r="A173" s="4" t="s">
        <v>1002</v>
      </c>
      <c r="B173" s="4" t="s">
        <v>1003</v>
      </c>
      <c r="C173" s="4" t="s">
        <v>1004</v>
      </c>
      <c r="D173" s="6" t="n">
        <v>3.13655730099782E-006</v>
      </c>
      <c r="E173" s="5" t="n">
        <v>-1.0138659243163</v>
      </c>
      <c r="F173" s="5" t="s">
        <v>580</v>
      </c>
    </row>
    <row r="174" customFormat="false" ht="12.75" hidden="false" customHeight="false" outlineLevel="0" collapsed="false">
      <c r="A174" s="4" t="s">
        <v>1005</v>
      </c>
      <c r="B174" s="4" t="s">
        <v>1006</v>
      </c>
      <c r="C174" s="4" t="s">
        <v>1005</v>
      </c>
      <c r="D174" s="6" t="n">
        <v>3.24371908677623E-006</v>
      </c>
      <c r="E174" s="5" t="n">
        <v>-1.01235510946097</v>
      </c>
      <c r="F174" s="5" t="s">
        <v>580</v>
      </c>
    </row>
    <row r="175" customFormat="false" ht="12.75" hidden="false" customHeight="false" outlineLevel="0" collapsed="false">
      <c r="A175" s="4" t="s">
        <v>1007</v>
      </c>
      <c r="B175" s="4" t="s">
        <v>1008</v>
      </c>
      <c r="C175" s="4" t="s">
        <v>1007</v>
      </c>
      <c r="D175" s="6" t="n">
        <v>3.24406363994001E-006</v>
      </c>
      <c r="E175" s="5" t="n">
        <v>-1.01235032945102</v>
      </c>
      <c r="F175" s="5" t="s">
        <v>580</v>
      </c>
    </row>
    <row r="176" customFormat="false" ht="12.75" hidden="false" customHeight="false" outlineLevel="0" collapsed="false">
      <c r="A176" s="4" t="s">
        <v>1009</v>
      </c>
      <c r="B176" s="4" t="s">
        <v>1010</v>
      </c>
      <c r="C176" s="4" t="s">
        <v>1011</v>
      </c>
      <c r="D176" s="6" t="n">
        <v>3.50826719042185E-006</v>
      </c>
      <c r="E176" s="5" t="n">
        <v>-1.0088211518804</v>
      </c>
      <c r="F176" s="5" t="s">
        <v>580</v>
      </c>
    </row>
    <row r="177" customFormat="false" ht="12.75" hidden="false" customHeight="false" outlineLevel="0" collapsed="false">
      <c r="A177" s="4" t="s">
        <v>1012</v>
      </c>
      <c r="B177" s="4" t="s">
        <v>1013</v>
      </c>
      <c r="C177" s="4" t="s">
        <v>1014</v>
      </c>
      <c r="D177" s="6" t="n">
        <v>3.76289945414054E-006</v>
      </c>
      <c r="E177" s="5" t="n">
        <v>-1.00565319570766</v>
      </c>
      <c r="F177" s="5" t="s">
        <v>580</v>
      </c>
    </row>
    <row r="178" customFormat="false" ht="12.75" hidden="false" customHeight="false" outlineLevel="0" collapsed="false">
      <c r="A178" s="4" t="s">
        <v>1015</v>
      </c>
      <c r="B178" s="4" t="s">
        <v>1016</v>
      </c>
      <c r="C178" s="4" t="s">
        <v>1017</v>
      </c>
      <c r="D178" s="6" t="n">
        <v>3.87066648865897E-006</v>
      </c>
      <c r="E178" s="5" t="n">
        <v>-1.00437392704512</v>
      </c>
      <c r="F178" s="5" t="s">
        <v>580</v>
      </c>
    </row>
    <row r="179" customFormat="false" ht="12.75" hidden="false" customHeight="false" outlineLevel="0" collapsed="false">
      <c r="A179" s="4" t="s">
        <v>1018</v>
      </c>
      <c r="B179" s="4" t="s">
        <v>1019</v>
      </c>
      <c r="C179" s="4" t="s">
        <v>1020</v>
      </c>
      <c r="D179" s="6" t="n">
        <v>4.22136716626831E-006</v>
      </c>
      <c r="E179" s="5" t="n">
        <v>-1.00043513774086</v>
      </c>
      <c r="F179" s="5" t="s">
        <v>580</v>
      </c>
    </row>
    <row r="180" customFormat="false" ht="12.75" hidden="false" customHeight="false" outlineLevel="0" collapsed="false">
      <c r="A180" s="4" t="s">
        <v>1021</v>
      </c>
      <c r="B180" s="4" t="s">
        <v>1022</v>
      </c>
      <c r="C180" s="4" t="s">
        <v>1023</v>
      </c>
      <c r="D180" s="6" t="n">
        <v>4.27824857207604E-006</v>
      </c>
      <c r="E180" s="5" t="n">
        <v>-0.999826028527449</v>
      </c>
      <c r="F180" s="5" t="s">
        <v>580</v>
      </c>
    </row>
    <row r="181" customFormat="false" ht="12.75" hidden="false" customHeight="false" outlineLevel="0" collapsed="false">
      <c r="A181" s="4" t="s">
        <v>1024</v>
      </c>
      <c r="B181" s="4" t="s">
        <v>1025</v>
      </c>
      <c r="C181" s="4" t="s">
        <v>1024</v>
      </c>
      <c r="D181" s="6" t="n">
        <v>4.3382659067337E-006</v>
      </c>
      <c r="E181" s="5" t="n">
        <v>-0.999191694859075</v>
      </c>
      <c r="F181" s="5" t="s">
        <v>580</v>
      </c>
    </row>
    <row r="182" customFormat="false" ht="12.75" hidden="false" customHeight="false" outlineLevel="0" collapsed="false">
      <c r="A182" s="4" t="s">
        <v>1026</v>
      </c>
      <c r="B182" s="4" t="s">
        <v>1027</v>
      </c>
      <c r="C182" s="4" t="s">
        <v>1026</v>
      </c>
      <c r="D182" s="6" t="n">
        <v>4.83137575113535E-006</v>
      </c>
      <c r="E182" s="5" t="n">
        <v>-0.994277137200976</v>
      </c>
      <c r="F182" s="5" t="s">
        <v>580</v>
      </c>
    </row>
    <row r="183" customFormat="false" ht="12.75" hidden="false" customHeight="false" outlineLevel="0" collapsed="false">
      <c r="A183" s="4" t="s">
        <v>1028</v>
      </c>
      <c r="B183" s="4" t="s">
        <v>1029</v>
      </c>
      <c r="C183" s="4" t="s">
        <v>1030</v>
      </c>
      <c r="D183" s="6" t="n">
        <v>4.94072679024793E-006</v>
      </c>
      <c r="E183" s="5" t="n">
        <v>-0.993252627230259</v>
      </c>
      <c r="F183" s="5" t="s">
        <v>580</v>
      </c>
    </row>
    <row r="184" customFormat="false" ht="12.75" hidden="false" customHeight="false" outlineLevel="0" collapsed="false">
      <c r="A184" s="4" t="s">
        <v>1031</v>
      </c>
      <c r="B184" s="4" t="s">
        <v>1032</v>
      </c>
      <c r="C184" s="4" t="s">
        <v>1031</v>
      </c>
      <c r="D184" s="6" t="n">
        <v>5.2896205405828E-006</v>
      </c>
      <c r="E184" s="5" t="n">
        <v>-0.990123177520577</v>
      </c>
      <c r="F184" s="5" t="s">
        <v>580</v>
      </c>
    </row>
    <row r="185" customFormat="false" ht="12.75" hidden="false" customHeight="false" outlineLevel="0" collapsed="false">
      <c r="A185" s="4" t="s">
        <v>1033</v>
      </c>
      <c r="B185" s="4" t="s">
        <v>1034</v>
      </c>
      <c r="C185" s="4" t="s">
        <v>1035</v>
      </c>
      <c r="D185" s="6" t="n">
        <v>5.56837989174053E-006</v>
      </c>
      <c r="E185" s="5" t="n">
        <v>-0.987761743213575</v>
      </c>
      <c r="F185" s="5" t="s">
        <v>580</v>
      </c>
    </row>
    <row r="186" customFormat="false" ht="12.75" hidden="false" customHeight="false" outlineLevel="0" collapsed="false">
      <c r="A186" s="4" t="s">
        <v>684</v>
      </c>
      <c r="B186" s="4" t="s">
        <v>685</v>
      </c>
      <c r="C186" s="4" t="s">
        <v>686</v>
      </c>
      <c r="D186" s="6" t="n">
        <v>5.6085094793934E-006</v>
      </c>
      <c r="E186" s="5" t="n">
        <v>-0.98743115396425</v>
      </c>
      <c r="F186" s="5" t="s">
        <v>580</v>
      </c>
    </row>
    <row r="187" customFormat="false" ht="12.75" hidden="false" customHeight="false" outlineLevel="0" collapsed="false">
      <c r="A187" s="4" t="s">
        <v>1036</v>
      </c>
      <c r="B187" s="4" t="s">
        <v>1037</v>
      </c>
      <c r="C187" s="4" t="s">
        <v>1036</v>
      </c>
      <c r="D187" s="6" t="n">
        <v>5.74114010709614E-006</v>
      </c>
      <c r="E187" s="5" t="n">
        <v>-0.986354421035008</v>
      </c>
      <c r="F187" s="5" t="s">
        <v>580</v>
      </c>
    </row>
    <row r="188" customFormat="false" ht="12.75" hidden="false" customHeight="false" outlineLevel="0" collapsed="false">
      <c r="A188" s="4" t="s">
        <v>1038</v>
      </c>
      <c r="B188" s="4" t="s">
        <v>1039</v>
      </c>
      <c r="C188" s="4" t="s">
        <v>1040</v>
      </c>
      <c r="D188" s="6" t="n">
        <v>6.29022780318511E-006</v>
      </c>
      <c r="E188" s="5" t="n">
        <v>-0.982136247731424</v>
      </c>
      <c r="F188" s="5" t="s">
        <v>580</v>
      </c>
    </row>
    <row r="189" customFormat="false" ht="12.75" hidden="false" customHeight="false" outlineLevel="0" collapsed="false">
      <c r="A189" s="4" t="s">
        <v>684</v>
      </c>
      <c r="B189" s="4" t="s">
        <v>685</v>
      </c>
      <c r="C189" s="4" t="s">
        <v>686</v>
      </c>
      <c r="D189" s="6" t="n">
        <v>6.54357969109842E-006</v>
      </c>
      <c r="E189" s="5" t="n">
        <v>-0.980307537454099</v>
      </c>
      <c r="F189" s="5" t="s">
        <v>580</v>
      </c>
    </row>
    <row r="190" customFormat="false" ht="12.75" hidden="false" customHeight="false" outlineLevel="0" collapsed="false">
      <c r="A190" s="4" t="s">
        <v>1041</v>
      </c>
      <c r="B190" s="4" t="s">
        <v>1042</v>
      </c>
      <c r="C190" s="4" t="s">
        <v>1043</v>
      </c>
      <c r="D190" s="6" t="n">
        <v>6.7591808785572E-006</v>
      </c>
      <c r="E190" s="5" t="n">
        <v>-0.978803900055601</v>
      </c>
      <c r="F190" s="5" t="s">
        <v>580</v>
      </c>
    </row>
    <row r="191" customFormat="false" ht="12.75" hidden="false" customHeight="false" outlineLevel="0" collapsed="false">
      <c r="A191" s="4" t="s">
        <v>1044</v>
      </c>
      <c r="B191" s="4" t="s">
        <v>1045</v>
      </c>
      <c r="C191" s="4" t="s">
        <v>1046</v>
      </c>
      <c r="D191" s="6" t="n">
        <v>7.06800660965623E-006</v>
      </c>
      <c r="E191" s="5" t="n">
        <v>-0.976728152092299</v>
      </c>
      <c r="F191" s="5" t="s">
        <v>580</v>
      </c>
    </row>
    <row r="192" customFormat="false" ht="12.75" hidden="false" customHeight="false" outlineLevel="0" collapsed="false">
      <c r="A192" s="4" t="s">
        <v>1047</v>
      </c>
      <c r="B192" s="4" t="s">
        <v>1048</v>
      </c>
      <c r="C192" s="4" t="s">
        <v>1049</v>
      </c>
      <c r="D192" s="6" t="n">
        <v>7.4312215243566E-006</v>
      </c>
      <c r="E192" s="5" t="n">
        <v>-0.974395072737799</v>
      </c>
      <c r="F192" s="5" t="s">
        <v>580</v>
      </c>
    </row>
    <row r="193" customFormat="false" ht="12.75" hidden="false" customHeight="false" outlineLevel="0" collapsed="false">
      <c r="A193" s="5" t="s">
        <v>1050</v>
      </c>
      <c r="B193" s="9" t="s">
        <v>1051</v>
      </c>
      <c r="C193" s="9" t="s">
        <v>1050</v>
      </c>
      <c r="D193" s="6" t="n">
        <v>7.52922129676481E-006</v>
      </c>
      <c r="E193" s="5" t="n">
        <v>-0.973784262009406</v>
      </c>
      <c r="F193" s="5" t="s">
        <v>580</v>
      </c>
    </row>
    <row r="194" customFormat="false" ht="12.75" hidden="false" customHeight="false" outlineLevel="0" collapsed="false">
      <c r="A194" s="4" t="s">
        <v>1052</v>
      </c>
      <c r="B194" s="4" t="s">
        <v>1053</v>
      </c>
      <c r="C194" s="4" t="s">
        <v>1052</v>
      </c>
      <c r="D194" s="6" t="n">
        <v>7.58497620023668E-006</v>
      </c>
      <c r="E194" s="5" t="n">
        <v>-0.973440138332819</v>
      </c>
      <c r="F194" s="5" t="s">
        <v>580</v>
      </c>
    </row>
    <row r="195" customFormat="false" ht="12.75" hidden="false" customHeight="false" outlineLevel="0" collapsed="false">
      <c r="A195" s="4" t="s">
        <v>920</v>
      </c>
      <c r="B195" s="4" t="s">
        <v>921</v>
      </c>
      <c r="C195" s="4" t="s">
        <v>920</v>
      </c>
      <c r="D195" s="6" t="n">
        <v>7.81496631307999E-006</v>
      </c>
      <c r="E195" s="5" t="n">
        <v>-0.9720457241497</v>
      </c>
      <c r="F195" s="5" t="s">
        <v>580</v>
      </c>
    </row>
    <row r="196" customFormat="false" ht="12.75" hidden="false" customHeight="false" outlineLevel="0" collapsed="false">
      <c r="A196" s="4" t="s">
        <v>1054</v>
      </c>
      <c r="B196" s="4" t="s">
        <v>1055</v>
      </c>
      <c r="C196" s="4" t="s">
        <v>1054</v>
      </c>
      <c r="D196" s="6" t="n">
        <v>8.116028305305E-006</v>
      </c>
      <c r="E196" s="5" t="n">
        <v>-0.970278546800525</v>
      </c>
      <c r="F196" s="5" t="s">
        <v>580</v>
      </c>
    </row>
    <row r="197" customFormat="false" ht="12.75" hidden="false" customHeight="false" outlineLevel="0" collapsed="false">
      <c r="A197" s="4" t="s">
        <v>1056</v>
      </c>
      <c r="B197" s="4" t="s">
        <v>1057</v>
      </c>
      <c r="C197" s="4" t="s">
        <v>1056</v>
      </c>
      <c r="D197" s="6" t="n">
        <v>8.15776237772514E-006</v>
      </c>
      <c r="E197" s="5" t="n">
        <v>-0.970038537018443</v>
      </c>
      <c r="F197" s="5" t="s">
        <v>580</v>
      </c>
    </row>
    <row r="198" customFormat="false" ht="12.75" hidden="false" customHeight="false" outlineLevel="0" collapsed="false">
      <c r="A198" s="4" t="s">
        <v>1058</v>
      </c>
      <c r="B198" s="4" t="s">
        <v>1059</v>
      </c>
      <c r="C198" s="4" t="s">
        <v>1058</v>
      </c>
      <c r="D198" s="6" t="n">
        <v>8.27421366811354E-006</v>
      </c>
      <c r="E198" s="5" t="n">
        <v>-0.969374988522777</v>
      </c>
      <c r="F198" s="5" t="s">
        <v>580</v>
      </c>
    </row>
    <row r="199" customFormat="false" ht="12.75" hidden="false" customHeight="false" outlineLevel="0" collapsed="false">
      <c r="A199" s="4" t="s">
        <v>1060</v>
      </c>
      <c r="B199" s="4" t="s">
        <v>1061</v>
      </c>
      <c r="C199" s="4" t="s">
        <v>1062</v>
      </c>
      <c r="D199" s="6" t="n">
        <v>8.52013038610266E-006</v>
      </c>
      <c r="E199" s="5" t="n">
        <v>-0.968002578399879</v>
      </c>
      <c r="F199" s="5" t="s">
        <v>580</v>
      </c>
    </row>
    <row r="200" customFormat="false" ht="12.75" hidden="false" customHeight="false" outlineLevel="0" collapsed="false">
      <c r="A200" s="4" t="s">
        <v>1063</v>
      </c>
      <c r="B200" s="4" t="s">
        <v>1064</v>
      </c>
      <c r="C200" s="4" t="s">
        <v>1065</v>
      </c>
      <c r="D200" s="6" t="n">
        <v>8.68032298095844E-006</v>
      </c>
      <c r="E200" s="5" t="n">
        <v>-0.96712879572428</v>
      </c>
      <c r="F200" s="5" t="s">
        <v>580</v>
      </c>
    </row>
    <row r="201" customFormat="false" ht="12.75" hidden="false" customHeight="false" outlineLevel="0" collapsed="false">
      <c r="A201" s="4" t="s">
        <v>1066</v>
      </c>
      <c r="B201" s="4" t="s">
        <v>1067</v>
      </c>
      <c r="C201" s="4" t="s">
        <v>1066</v>
      </c>
      <c r="D201" s="6" t="n">
        <v>8.79012982824001E-006</v>
      </c>
      <c r="E201" s="5" t="n">
        <v>-0.966538703831139</v>
      </c>
      <c r="F201" s="5" t="s">
        <v>580</v>
      </c>
    </row>
    <row r="202" customFormat="false" ht="12.75" hidden="false" customHeight="false" outlineLevel="0" collapsed="false">
      <c r="A202" s="4" t="s">
        <v>1068</v>
      </c>
      <c r="B202" s="4" t="s">
        <v>1069</v>
      </c>
      <c r="C202" s="4" t="s">
        <v>1070</v>
      </c>
      <c r="D202" s="6" t="n">
        <v>9.13531779800358E-006</v>
      </c>
      <c r="E202" s="5" t="n">
        <v>-0.964728527556662</v>
      </c>
      <c r="F202" s="5" t="s">
        <v>580</v>
      </c>
    </row>
    <row r="203" customFormat="false" ht="12.75" hidden="false" customHeight="false" outlineLevel="0" collapsed="false">
      <c r="A203" s="4" t="s">
        <v>1071</v>
      </c>
      <c r="B203" s="4" t="s">
        <v>1072</v>
      </c>
      <c r="C203" s="4" t="s">
        <v>1071</v>
      </c>
      <c r="D203" s="6" t="n">
        <v>9.94995315695135E-006</v>
      </c>
      <c r="E203" s="5" t="n">
        <v>-0.960703110758878</v>
      </c>
      <c r="F203" s="5" t="s">
        <v>580</v>
      </c>
    </row>
    <row r="204" customFormat="false" ht="12.75" hidden="false" customHeight="false" outlineLevel="0" collapsed="false">
      <c r="A204" s="4" t="s">
        <v>1073</v>
      </c>
      <c r="B204" s="4" t="s">
        <v>1074</v>
      </c>
      <c r="C204" s="4" t="s">
        <v>1075</v>
      </c>
      <c r="D204" s="6" t="n">
        <v>1.00353832290789E-005</v>
      </c>
      <c r="E204" s="5" t="n">
        <v>-0.960299375078725</v>
      </c>
      <c r="F204" s="5" t="s">
        <v>580</v>
      </c>
    </row>
    <row r="205" customFormat="false" ht="12.75" hidden="false" customHeight="false" outlineLevel="0" collapsed="false">
      <c r="A205" s="4" t="s">
        <v>1076</v>
      </c>
      <c r="B205" s="4" t="s">
        <v>1077</v>
      </c>
      <c r="C205" s="4" t="s">
        <v>1076</v>
      </c>
      <c r="D205" s="6" t="n">
        <v>1.00773250536479E-005</v>
      </c>
      <c r="E205" s="5" t="n">
        <v>-0.960102361314625</v>
      </c>
      <c r="F205" s="5" t="s">
        <v>580</v>
      </c>
    </row>
    <row r="206" customFormat="false" ht="12.75" hidden="false" customHeight="false" outlineLevel="0" collapsed="false">
      <c r="A206" s="4" t="s">
        <v>1078</v>
      </c>
      <c r="B206" s="4" t="s">
        <v>1079</v>
      </c>
      <c r="C206" s="4" t="s">
        <v>1080</v>
      </c>
      <c r="D206" s="6" t="n">
        <v>1.06255401609578E-005</v>
      </c>
      <c r="E206" s="5" t="n">
        <v>-0.957596832062027</v>
      </c>
      <c r="F206" s="5" t="s">
        <v>580</v>
      </c>
    </row>
    <row r="207" customFormat="false" ht="12.75" hidden="false" customHeight="false" outlineLevel="0" collapsed="false">
      <c r="A207" s="4" t="s">
        <v>1081</v>
      </c>
      <c r="B207" s="4" t="s">
        <v>1082</v>
      </c>
      <c r="C207" s="4" t="s">
        <v>1081</v>
      </c>
      <c r="D207" s="6" t="n">
        <v>1.33108894789791E-005</v>
      </c>
      <c r="E207" s="5" t="n">
        <v>-0.94687193461213</v>
      </c>
      <c r="F207" s="5" t="s">
        <v>580</v>
      </c>
    </row>
    <row r="208" customFormat="false" ht="12.75" hidden="false" customHeight="false" outlineLevel="0" collapsed="false">
      <c r="A208" s="4" t="s">
        <v>1066</v>
      </c>
      <c r="B208" s="4" t="s">
        <v>1067</v>
      </c>
      <c r="C208" s="4" t="s">
        <v>1066</v>
      </c>
      <c r="D208" s="6" t="n">
        <v>1.44713197522961E-005</v>
      </c>
      <c r="E208" s="5" t="n">
        <v>-0.942865135791921</v>
      </c>
      <c r="F208" s="5" t="s">
        <v>580</v>
      </c>
    </row>
    <row r="209" customFormat="false" ht="12.75" hidden="false" customHeight="false" outlineLevel="0" collapsed="false">
      <c r="A209" s="4" t="s">
        <v>1083</v>
      </c>
      <c r="B209" s="4" t="s">
        <v>1084</v>
      </c>
      <c r="C209" s="4" t="s">
        <v>1083</v>
      </c>
      <c r="D209" s="6" t="n">
        <v>1.55113009234764E-005</v>
      </c>
      <c r="E209" s="5" t="n">
        <v>-0.939526551965606</v>
      </c>
      <c r="F209" s="5" t="s">
        <v>580</v>
      </c>
    </row>
    <row r="210" customFormat="false" ht="12.75" hidden="false" customHeight="false" outlineLevel="0" collapsed="false">
      <c r="A210" s="4" t="s">
        <v>1085</v>
      </c>
      <c r="B210" s="4" t="s">
        <v>1086</v>
      </c>
      <c r="C210" s="4" t="s">
        <v>1085</v>
      </c>
      <c r="D210" s="6" t="n">
        <v>1.63160317975253E-005</v>
      </c>
      <c r="E210" s="5" t="n">
        <v>-0.937086551493733</v>
      </c>
      <c r="F210" s="5" t="s">
        <v>580</v>
      </c>
    </row>
    <row r="211" customFormat="false" ht="12.75" hidden="false" customHeight="false" outlineLevel="0" collapsed="false">
      <c r="A211" s="4" t="s">
        <v>980</v>
      </c>
      <c r="B211" s="4" t="s">
        <v>981</v>
      </c>
      <c r="C211" s="4" t="s">
        <v>982</v>
      </c>
      <c r="D211" s="6" t="n">
        <v>1.66769142676548E-005</v>
      </c>
      <c r="E211" s="5" t="n">
        <v>-0.93602937952133</v>
      </c>
      <c r="F211" s="5" t="s">
        <v>580</v>
      </c>
    </row>
    <row r="212" customFormat="false" ht="12.75" hidden="false" customHeight="false" outlineLevel="0" collapsed="false">
      <c r="A212" s="4" t="s">
        <v>1087</v>
      </c>
      <c r="B212" s="4" t="s">
        <v>1088</v>
      </c>
      <c r="C212" s="4" t="s">
        <v>1089</v>
      </c>
      <c r="D212" s="6" t="n">
        <v>1.70242922635788E-005</v>
      </c>
      <c r="E212" s="5" t="n">
        <v>-0.935032163655398</v>
      </c>
      <c r="F212" s="5" t="s">
        <v>580</v>
      </c>
    </row>
    <row r="213" customFormat="false" ht="12.75" hidden="false" customHeight="false" outlineLevel="0" collapsed="false">
      <c r="A213" s="4" t="s">
        <v>1090</v>
      </c>
      <c r="B213" s="4" t="s">
        <v>1091</v>
      </c>
      <c r="C213" s="4" t="s">
        <v>1090</v>
      </c>
      <c r="D213" s="6" t="n">
        <v>1.71073040475811E-005</v>
      </c>
      <c r="E213" s="5" t="n">
        <v>-0.934796734020749</v>
      </c>
      <c r="F213" s="5" t="s">
        <v>580</v>
      </c>
    </row>
    <row r="214" customFormat="false" ht="12.75" hidden="false" customHeight="false" outlineLevel="0" collapsed="false">
      <c r="A214" s="4" t="s">
        <v>1092</v>
      </c>
      <c r="B214" s="4" t="s">
        <v>1093</v>
      </c>
      <c r="C214" s="4" t="s">
        <v>1094</v>
      </c>
      <c r="D214" s="6" t="n">
        <v>1.85022893574027E-005</v>
      </c>
      <c r="E214" s="5" t="n">
        <v>-0.930995232699793</v>
      </c>
      <c r="F214" s="5" t="s">
        <v>580</v>
      </c>
    </row>
    <row r="215" customFormat="false" ht="12.75" hidden="false" customHeight="false" outlineLevel="0" collapsed="false">
      <c r="A215" s="4" t="s">
        <v>1095</v>
      </c>
      <c r="B215" s="4" t="s">
        <v>1096</v>
      </c>
      <c r="C215" s="4" t="s">
        <v>1097</v>
      </c>
      <c r="D215" s="6" t="n">
        <v>1.98900544590153E-005</v>
      </c>
      <c r="E215" s="5" t="n">
        <v>-0.927475238049675</v>
      </c>
      <c r="F215" s="5" t="s">
        <v>580</v>
      </c>
    </row>
    <row r="216" customFormat="false" ht="12.75" hidden="false" customHeight="false" outlineLevel="0" collapsed="false">
      <c r="A216" s="4" t="s">
        <v>1098</v>
      </c>
      <c r="B216" s="4" t="s">
        <v>1099</v>
      </c>
      <c r="C216" s="4" t="s">
        <v>1100</v>
      </c>
      <c r="D216" s="6" t="n">
        <v>2.11047600194858E-005</v>
      </c>
      <c r="E216" s="5" t="n">
        <v>-0.924581136123202</v>
      </c>
      <c r="F216" s="5" t="s">
        <v>580</v>
      </c>
    </row>
    <row r="217" customFormat="false" ht="12.75" hidden="false" customHeight="false" outlineLevel="0" collapsed="false">
      <c r="A217" s="4" t="s">
        <v>1101</v>
      </c>
      <c r="B217" s="4" t="s">
        <v>1102</v>
      </c>
      <c r="C217" s="4" t="s">
        <v>1103</v>
      </c>
      <c r="D217" s="6" t="n">
        <v>2.20125720828968E-005</v>
      </c>
      <c r="E217" s="5" t="n">
        <v>-0.922519990521609</v>
      </c>
      <c r="F217" s="5" t="s">
        <v>580</v>
      </c>
    </row>
    <row r="218" customFormat="false" ht="12.75" hidden="false" customHeight="false" outlineLevel="0" collapsed="false">
      <c r="A218" s="4" t="s">
        <v>1104</v>
      </c>
      <c r="B218" s="4" t="s">
        <v>1105</v>
      </c>
      <c r="C218" s="4" t="s">
        <v>1104</v>
      </c>
      <c r="D218" s="6" t="n">
        <v>2.23149650383503E-005</v>
      </c>
      <c r="E218" s="5" t="n">
        <v>-0.921851357399321</v>
      </c>
      <c r="F218" s="5" t="s">
        <v>580</v>
      </c>
    </row>
    <row r="219" customFormat="false" ht="12.75" hidden="false" customHeight="false" outlineLevel="0" collapsed="false">
      <c r="A219" s="4" t="s">
        <v>1106</v>
      </c>
      <c r="B219" s="4" t="s">
        <v>1107</v>
      </c>
      <c r="C219" s="4" t="s">
        <v>1106</v>
      </c>
      <c r="D219" s="6" t="n">
        <v>2.24752494073499E-005</v>
      </c>
      <c r="E219" s="5" t="n">
        <v>-0.921500435257583</v>
      </c>
      <c r="F219" s="5" t="s">
        <v>580</v>
      </c>
    </row>
    <row r="220" customFormat="false" ht="12.75" hidden="false" customHeight="false" outlineLevel="0" collapsed="false">
      <c r="A220" s="4" t="s">
        <v>1108</v>
      </c>
      <c r="B220" s="4" t="s">
        <v>1109</v>
      </c>
      <c r="C220" s="4" t="s">
        <v>1108</v>
      </c>
      <c r="D220" s="6" t="n">
        <v>2.2621335350359E-005</v>
      </c>
      <c r="E220" s="5" t="n">
        <v>-0.921182667311781</v>
      </c>
      <c r="F220" s="5" t="s">
        <v>580</v>
      </c>
    </row>
    <row r="221" customFormat="false" ht="12.75" hidden="false" customHeight="false" outlineLevel="0" collapsed="false">
      <c r="A221" s="4" t="s">
        <v>1110</v>
      </c>
      <c r="B221" s="4" t="s">
        <v>1111</v>
      </c>
      <c r="C221" s="4" t="s">
        <v>1112</v>
      </c>
      <c r="D221" s="6" t="n">
        <v>2.28919440761199E-005</v>
      </c>
      <c r="E221" s="5" t="n">
        <v>-0.920599161406177</v>
      </c>
      <c r="F221" s="5" t="s">
        <v>580</v>
      </c>
    </row>
    <row r="222" customFormat="false" ht="12.75" hidden="false" customHeight="false" outlineLevel="0" collapsed="false">
      <c r="A222" s="4" t="s">
        <v>1113</v>
      </c>
      <c r="B222" s="4" t="s">
        <v>1114</v>
      </c>
      <c r="C222" s="4" t="s">
        <v>1113</v>
      </c>
      <c r="D222" s="6" t="n">
        <v>2.29258697010959E-005</v>
      </c>
      <c r="E222" s="5" t="n">
        <v>-0.920526472123898</v>
      </c>
      <c r="F222" s="5" t="s">
        <v>580</v>
      </c>
    </row>
    <row r="223" customFormat="false" ht="12.75" hidden="false" customHeight="false" outlineLevel="0" collapsed="false">
      <c r="A223" s="4" t="s">
        <v>1115</v>
      </c>
      <c r="B223" s="4" t="s">
        <v>1116</v>
      </c>
      <c r="C223" s="4" t="s">
        <v>1117</v>
      </c>
      <c r="D223" s="6" t="n">
        <v>2.32888789425401E-005</v>
      </c>
      <c r="E223" s="5" t="n">
        <v>-0.919755029888851</v>
      </c>
      <c r="F223" s="5" t="s">
        <v>580</v>
      </c>
    </row>
    <row r="224" customFormat="false" ht="12.75" hidden="false" customHeight="false" outlineLevel="0" collapsed="false">
      <c r="A224" s="4" t="s">
        <v>1118</v>
      </c>
      <c r="B224" s="4" t="s">
        <v>1119</v>
      </c>
      <c r="C224" s="4" t="s">
        <v>1118</v>
      </c>
      <c r="D224" s="6" t="n">
        <v>2.4089749873446E-005</v>
      </c>
      <c r="E224" s="5" t="n">
        <v>-0.918092766483358</v>
      </c>
      <c r="F224" s="5" t="s">
        <v>580</v>
      </c>
    </row>
    <row r="225" customFormat="false" ht="12.75" hidden="false" customHeight="false" outlineLevel="0" collapsed="false">
      <c r="A225" s="4" t="s">
        <v>1120</v>
      </c>
      <c r="B225" s="4" t="s">
        <v>1121</v>
      </c>
      <c r="C225" s="4" t="s">
        <v>1120</v>
      </c>
      <c r="D225" s="6" t="n">
        <v>2.4695511716355E-005</v>
      </c>
      <c r="E225" s="5" t="n">
        <v>-0.916870031215593</v>
      </c>
      <c r="F225" s="5" t="s">
        <v>580</v>
      </c>
    </row>
    <row r="226" customFormat="false" ht="12.75" hidden="false" customHeight="false" outlineLevel="0" collapsed="false">
      <c r="A226" s="4" t="s">
        <v>1122</v>
      </c>
      <c r="B226" s="4" t="s">
        <v>1123</v>
      </c>
      <c r="C226" s="4" t="s">
        <v>1122</v>
      </c>
      <c r="D226" s="6" t="n">
        <v>2.63802512795452E-005</v>
      </c>
      <c r="E226" s="5" t="n">
        <v>-0.91361365895955</v>
      </c>
      <c r="F226" s="5" t="s">
        <v>580</v>
      </c>
    </row>
    <row r="227" customFormat="false" ht="12.75" hidden="false" customHeight="false" outlineLevel="0" collapsed="false">
      <c r="A227" s="4" t="s">
        <v>1124</v>
      </c>
      <c r="B227" s="4" t="s">
        <v>1125</v>
      </c>
      <c r="C227" s="4" t="s">
        <v>1126</v>
      </c>
      <c r="D227" s="6" t="n">
        <v>2.76099166461874E-005</v>
      </c>
      <c r="E227" s="5" t="n">
        <v>-0.911359462154582</v>
      </c>
      <c r="F227" s="5" t="s">
        <v>580</v>
      </c>
    </row>
    <row r="228" customFormat="false" ht="12.75" hidden="false" customHeight="false" outlineLevel="0" collapsed="false">
      <c r="A228" s="4" t="s">
        <v>1127</v>
      </c>
      <c r="B228" s="4" t="s">
        <v>1128</v>
      </c>
      <c r="C228" s="4" t="s">
        <v>1129</v>
      </c>
      <c r="D228" s="6" t="n">
        <v>2.81442141863986E-005</v>
      </c>
      <c r="E228" s="5" t="n">
        <v>-0.910409612696077</v>
      </c>
      <c r="F228" s="5" t="s">
        <v>580</v>
      </c>
    </row>
    <row r="229" customFormat="false" ht="12.75" hidden="false" customHeight="false" outlineLevel="0" collapsed="false">
      <c r="A229" s="4" t="s">
        <v>1130</v>
      </c>
      <c r="B229" s="4" t="s">
        <v>1131</v>
      </c>
      <c r="C229" s="4" t="s">
        <v>1132</v>
      </c>
      <c r="D229" s="6" t="n">
        <v>2.86384579670784E-005</v>
      </c>
      <c r="E229" s="5" t="n">
        <v>-0.909546111024632</v>
      </c>
      <c r="F229" s="5" t="s">
        <v>580</v>
      </c>
    </row>
    <row r="230" customFormat="false" ht="12.75" hidden="false" customHeight="false" outlineLevel="0" collapsed="false">
      <c r="A230" s="4" t="s">
        <v>1133</v>
      </c>
      <c r="B230" s="4" t="s">
        <v>1134</v>
      </c>
      <c r="C230" s="4" t="s">
        <v>1135</v>
      </c>
      <c r="D230" s="6" t="n">
        <v>2.90537543802261E-005</v>
      </c>
      <c r="E230" s="5" t="n">
        <v>-0.908831423366166</v>
      </c>
      <c r="F230" s="5" t="s">
        <v>580</v>
      </c>
    </row>
    <row r="231" customFormat="false" ht="12.75" hidden="false" customHeight="false" outlineLevel="0" collapsed="false">
      <c r="A231" s="4" t="s">
        <v>1136</v>
      </c>
      <c r="B231" s="4" t="s">
        <v>1137</v>
      </c>
      <c r="C231" s="4" t="s">
        <v>1138</v>
      </c>
      <c r="D231" s="6" t="n">
        <v>2.96214729740285E-005</v>
      </c>
      <c r="E231" s="5" t="n">
        <v>-0.907869983602742</v>
      </c>
      <c r="F231" s="5" t="s">
        <v>580</v>
      </c>
    </row>
    <row r="232" customFormat="false" ht="12.75" hidden="false" customHeight="false" outlineLevel="0" collapsed="false">
      <c r="A232" s="4" t="s">
        <v>1139</v>
      </c>
      <c r="B232" s="4" t="s">
        <v>1140</v>
      </c>
      <c r="C232" s="4" t="s">
        <v>1141</v>
      </c>
      <c r="D232" s="6" t="n">
        <v>3.02075963964921E-005</v>
      </c>
      <c r="E232" s="5" t="n">
        <v>-0.906895577915915</v>
      </c>
      <c r="F232" s="5" t="s">
        <v>580</v>
      </c>
    </row>
    <row r="233" customFormat="false" ht="12.75" hidden="false" customHeight="false" outlineLevel="0" collapsed="false">
      <c r="A233" s="4" t="s">
        <v>1142</v>
      </c>
      <c r="B233" s="4" t="s">
        <v>1143</v>
      </c>
      <c r="C233" s="4" t="s">
        <v>1142</v>
      </c>
      <c r="D233" s="6" t="n">
        <v>3.02929894596682E-005</v>
      </c>
      <c r="E233" s="5" t="n">
        <v>-0.90675511754749</v>
      </c>
      <c r="F233" s="5" t="s">
        <v>580</v>
      </c>
    </row>
    <row r="234" customFormat="false" ht="12.75" hidden="false" customHeight="false" outlineLevel="0" collapsed="false">
      <c r="A234" s="4" t="s">
        <v>1144</v>
      </c>
      <c r="B234" s="4" t="s">
        <v>1145</v>
      </c>
      <c r="C234" s="4" t="s">
        <v>1144</v>
      </c>
      <c r="D234" s="6" t="n">
        <v>3.05418257323664E-005</v>
      </c>
      <c r="E234" s="5" t="n">
        <v>-0.906347950101601</v>
      </c>
      <c r="F234" s="5" t="s">
        <v>580</v>
      </c>
    </row>
    <row r="235" customFormat="false" ht="12.75" hidden="false" customHeight="false" outlineLevel="0" collapsed="false">
      <c r="A235" s="4" t="s">
        <v>1146</v>
      </c>
      <c r="B235" s="4" t="s">
        <v>1147</v>
      </c>
      <c r="C235" s="4" t="s">
        <v>1148</v>
      </c>
      <c r="D235" s="6" t="n">
        <v>3.15240324769706E-005</v>
      </c>
      <c r="E235" s="5" t="n">
        <v>-0.904770972235898</v>
      </c>
      <c r="F235" s="5" t="s">
        <v>580</v>
      </c>
    </row>
    <row r="236" customFormat="false" ht="12.75" hidden="false" customHeight="false" outlineLevel="0" collapsed="false">
      <c r="A236" s="4" t="s">
        <v>1149</v>
      </c>
      <c r="B236" s="4" t="s">
        <v>1150</v>
      </c>
      <c r="C236" s="4" t="s">
        <v>1151</v>
      </c>
      <c r="D236" s="6" t="n">
        <v>3.17255272457295E-005</v>
      </c>
      <c r="E236" s="5" t="n">
        <v>-0.9044532424148</v>
      </c>
      <c r="F236" s="5" t="s">
        <v>580</v>
      </c>
    </row>
    <row r="237" customFormat="false" ht="12.75" hidden="false" customHeight="false" outlineLevel="0" collapsed="false">
      <c r="A237" s="4" t="s">
        <v>1152</v>
      </c>
      <c r="B237" s="4" t="s">
        <v>1153</v>
      </c>
      <c r="C237" s="4" t="s">
        <v>1154</v>
      </c>
      <c r="D237" s="6" t="n">
        <v>3.20018169379654E-005</v>
      </c>
      <c r="E237" s="5" t="n">
        <v>-0.9040206741088</v>
      </c>
      <c r="F237" s="5" t="s">
        <v>580</v>
      </c>
    </row>
    <row r="238" customFormat="false" ht="12.75" hidden="false" customHeight="false" outlineLevel="0" collapsed="false">
      <c r="A238" s="4" t="s">
        <v>1155</v>
      </c>
      <c r="B238" s="4" t="s">
        <v>1156</v>
      </c>
      <c r="C238" s="4" t="s">
        <v>1155</v>
      </c>
      <c r="D238" s="6" t="n">
        <v>3.31033933741454E-005</v>
      </c>
      <c r="E238" s="5" t="n">
        <v>-0.90233056580635</v>
      </c>
      <c r="F238" s="5" t="s">
        <v>580</v>
      </c>
    </row>
    <row r="239" customFormat="false" ht="12.75" hidden="false" customHeight="false" outlineLevel="0" collapsed="false">
      <c r="A239" s="4" t="s">
        <v>1157</v>
      </c>
      <c r="B239" s="4" t="s">
        <v>1158</v>
      </c>
      <c r="C239" s="4" t="s">
        <v>1157</v>
      </c>
      <c r="D239" s="6" t="n">
        <v>3.74696547277287E-005</v>
      </c>
      <c r="E239" s="5" t="n">
        <v>-0.896118722795423</v>
      </c>
      <c r="F239" s="5" t="s">
        <v>580</v>
      </c>
    </row>
    <row r="240" customFormat="false" ht="12.75" hidden="false" customHeight="false" outlineLevel="0" collapsed="false">
      <c r="A240" s="4" t="s">
        <v>1159</v>
      </c>
      <c r="B240" s="4" t="s">
        <v>1160</v>
      </c>
      <c r="C240" s="4" t="s">
        <v>1159</v>
      </c>
      <c r="D240" s="6" t="n">
        <v>3.87912816148805E-005</v>
      </c>
      <c r="E240" s="5" t="n">
        <v>-0.894373770403927</v>
      </c>
      <c r="F240" s="5" t="s">
        <v>580</v>
      </c>
    </row>
    <row r="241" customFormat="false" ht="12.75" hidden="false" customHeight="false" outlineLevel="0" collapsed="false">
      <c r="A241" s="4" t="s">
        <v>1161</v>
      </c>
      <c r="B241" s="4" t="s">
        <v>1162</v>
      </c>
      <c r="C241" s="4" t="s">
        <v>1161</v>
      </c>
      <c r="D241" s="6" t="n">
        <v>3.93436565373495E-005</v>
      </c>
      <c r="E241" s="5" t="n">
        <v>-0.89366113462755</v>
      </c>
      <c r="F241" s="5" t="s">
        <v>580</v>
      </c>
    </row>
    <row r="242" customFormat="false" ht="12.75" hidden="false" customHeight="false" outlineLevel="0" collapsed="false">
      <c r="A242" s="4" t="s">
        <v>1163</v>
      </c>
      <c r="B242" s="4" t="s">
        <v>1164</v>
      </c>
      <c r="C242" s="4" t="s">
        <v>1163</v>
      </c>
      <c r="D242" s="6" t="n">
        <v>4.0362507012448E-005</v>
      </c>
      <c r="E242" s="5" t="n">
        <v>-0.892371243622328</v>
      </c>
      <c r="F242" s="5" t="s">
        <v>580</v>
      </c>
    </row>
    <row r="243" customFormat="false" ht="12.75" hidden="false" customHeight="false" outlineLevel="0" collapsed="false">
      <c r="A243" s="4" t="s">
        <v>1165</v>
      </c>
      <c r="B243" s="4" t="s">
        <v>1166</v>
      </c>
      <c r="C243" s="4" t="s">
        <v>1165</v>
      </c>
      <c r="D243" s="6" t="n">
        <v>4.28524170030808E-005</v>
      </c>
      <c r="E243" s="5" t="n">
        <v>-0.889344533636274</v>
      </c>
      <c r="F243" s="5" t="s">
        <v>580</v>
      </c>
    </row>
    <row r="244" customFormat="false" ht="12.75" hidden="false" customHeight="false" outlineLevel="0" collapsed="false">
      <c r="A244" s="4" t="s">
        <v>1167</v>
      </c>
      <c r="B244" s="4" t="s">
        <v>1168</v>
      </c>
      <c r="C244" s="4" t="s">
        <v>1169</v>
      </c>
      <c r="D244" s="6" t="n">
        <v>4.31421747392191E-005</v>
      </c>
      <c r="E244" s="5" t="n">
        <v>-0.889003210893678</v>
      </c>
      <c r="F244" s="5" t="s">
        <v>580</v>
      </c>
    </row>
    <row r="245" customFormat="false" ht="12.75" hidden="false" customHeight="false" outlineLevel="0" collapsed="false">
      <c r="A245" s="4" t="s">
        <v>1170</v>
      </c>
      <c r="B245" s="4" t="s">
        <v>1171</v>
      </c>
      <c r="C245" s="4" t="s">
        <v>1170</v>
      </c>
      <c r="D245" s="6" t="n">
        <v>4.33461448775541E-005</v>
      </c>
      <c r="E245" s="5" t="n">
        <v>-0.888764244188707</v>
      </c>
      <c r="F245" s="5" t="s">
        <v>580</v>
      </c>
    </row>
    <row r="246" customFormat="false" ht="12.75" hidden="false" customHeight="false" outlineLevel="0" collapsed="false">
      <c r="A246" s="4" t="s">
        <v>1172</v>
      </c>
      <c r="B246" s="4" t="s">
        <v>1173</v>
      </c>
      <c r="C246" s="4" t="s">
        <v>1172</v>
      </c>
      <c r="D246" s="6" t="n">
        <v>4.48110437040183E-005</v>
      </c>
      <c r="E246" s="5" t="n">
        <v>-0.887078695319513</v>
      </c>
      <c r="F246" s="5" t="s">
        <v>580</v>
      </c>
    </row>
    <row r="247" customFormat="false" ht="12.75" hidden="false" customHeight="false" outlineLevel="0" collapsed="false">
      <c r="A247" s="4" t="s">
        <v>1174</v>
      </c>
      <c r="B247" s="4" t="s">
        <v>1175</v>
      </c>
      <c r="C247" s="4" t="s">
        <v>1174</v>
      </c>
      <c r="D247" s="6" t="n">
        <v>4.58339576986377E-005</v>
      </c>
      <c r="E247" s="5" t="n">
        <v>-0.885932417780703</v>
      </c>
      <c r="F247" s="5" t="s">
        <v>580</v>
      </c>
    </row>
    <row r="248" customFormat="false" ht="12.75" hidden="false" customHeight="false" outlineLevel="0" collapsed="false">
      <c r="A248" s="4" t="s">
        <v>1176</v>
      </c>
      <c r="B248" s="4" t="s">
        <v>1177</v>
      </c>
      <c r="C248" s="4" t="s">
        <v>1178</v>
      </c>
      <c r="D248" s="6" t="n">
        <v>4.58523645575637E-005</v>
      </c>
      <c r="E248" s="5" t="n">
        <v>-0.885912014086872</v>
      </c>
      <c r="F248" s="5" t="s">
        <v>580</v>
      </c>
    </row>
    <row r="249" customFormat="false" ht="12.75" hidden="false" customHeight="false" outlineLevel="0" collapsed="false">
      <c r="A249" s="4" t="s">
        <v>1179</v>
      </c>
      <c r="B249" s="4" t="s">
        <v>1180</v>
      </c>
      <c r="C249" s="4" t="s">
        <v>1181</v>
      </c>
      <c r="D249" s="6" t="n">
        <v>4.79305221630089E-005</v>
      </c>
      <c r="E249" s="5" t="n">
        <v>-0.88365693170956</v>
      </c>
      <c r="F249" s="5" t="s">
        <v>580</v>
      </c>
    </row>
    <row r="250" customFormat="false" ht="12.75" hidden="false" customHeight="false" outlineLevel="0" collapsed="false">
      <c r="A250" s="4" t="s">
        <v>1182</v>
      </c>
      <c r="B250" s="4" t="s">
        <v>1183</v>
      </c>
      <c r="C250" s="4" t="s">
        <v>1182</v>
      </c>
      <c r="D250" s="6" t="n">
        <v>5.07296854878048E-005</v>
      </c>
      <c r="E250" s="5" t="n">
        <v>-0.880761727822875</v>
      </c>
      <c r="F250" s="5" t="s">
        <v>580</v>
      </c>
    </row>
    <row r="251" customFormat="false" ht="12.75" hidden="false" customHeight="false" outlineLevel="0" collapsed="false">
      <c r="A251" s="4" t="s">
        <v>1184</v>
      </c>
      <c r="B251" s="4" t="s">
        <v>1185</v>
      </c>
      <c r="C251" s="4" t="s">
        <v>1184</v>
      </c>
      <c r="D251" s="6" t="n">
        <v>5.08280212145884E-005</v>
      </c>
      <c r="E251" s="5" t="n">
        <v>-0.880662795332414</v>
      </c>
      <c r="F251" s="5" t="s">
        <v>580</v>
      </c>
    </row>
    <row r="252" customFormat="false" ht="12.75" hidden="false" customHeight="false" outlineLevel="0" collapsed="false">
      <c r="A252" s="4" t="s">
        <v>1186</v>
      </c>
      <c r="B252" s="4" t="s">
        <v>1187</v>
      </c>
      <c r="C252" s="4" t="s">
        <v>1188</v>
      </c>
      <c r="D252" s="6" t="n">
        <v>5.29006669667265E-005</v>
      </c>
      <c r="E252" s="5" t="n">
        <v>-0.87861870462085</v>
      </c>
      <c r="F252" s="5" t="s">
        <v>580</v>
      </c>
    </row>
    <row r="253" customFormat="false" ht="12.75" hidden="false" customHeight="false" outlineLevel="0" collapsed="false">
      <c r="A253" s="4" t="s">
        <v>1189</v>
      </c>
      <c r="B253" s="4" t="s">
        <v>1190</v>
      </c>
      <c r="C253" s="4" t="s">
        <v>1191</v>
      </c>
      <c r="D253" s="6" t="n">
        <v>5.32769036656333E-005</v>
      </c>
      <c r="E253" s="5" t="n">
        <v>-0.878255809321408</v>
      </c>
      <c r="F253" s="5" t="s">
        <v>580</v>
      </c>
    </row>
    <row r="254" customFormat="false" ht="12.75" hidden="false" customHeight="false" outlineLevel="0" collapsed="false">
      <c r="A254" s="4" t="s">
        <v>1192</v>
      </c>
      <c r="B254" s="4" t="s">
        <v>1193</v>
      </c>
      <c r="C254" s="4" t="s">
        <v>1192</v>
      </c>
      <c r="D254" s="6" t="n">
        <v>5.3661904098945E-005</v>
      </c>
      <c r="E254" s="5" t="n">
        <v>-0.877886966215732</v>
      </c>
      <c r="F254" s="5" t="s">
        <v>580</v>
      </c>
    </row>
    <row r="255" customFormat="false" ht="12.75" hidden="false" customHeight="false" outlineLevel="0" collapsed="false">
      <c r="A255" s="4" t="s">
        <v>1194</v>
      </c>
      <c r="B255" s="4" t="s">
        <v>1195</v>
      </c>
      <c r="C255" s="4" t="s">
        <v>1194</v>
      </c>
      <c r="D255" s="6" t="n">
        <v>5.42139670227648E-005</v>
      </c>
      <c r="E255" s="5" t="n">
        <v>-0.877362423621051</v>
      </c>
      <c r="F255" s="5" t="s">
        <v>580</v>
      </c>
    </row>
    <row r="256" customFormat="false" ht="12.75" hidden="false" customHeight="false" outlineLevel="0" collapsed="false">
      <c r="A256" s="4" t="s">
        <v>1196</v>
      </c>
      <c r="B256" s="4" t="s">
        <v>1197</v>
      </c>
      <c r="C256" s="4" t="s">
        <v>1198</v>
      </c>
      <c r="D256" s="6" t="n">
        <v>5.55465081916173E-005</v>
      </c>
      <c r="E256" s="5" t="n">
        <v>-0.876116868897091</v>
      </c>
      <c r="F256" s="5" t="s">
        <v>580</v>
      </c>
    </row>
    <row r="257" customFormat="false" ht="12.75" hidden="false" customHeight="false" outlineLevel="0" collapsed="false">
      <c r="A257" s="4" t="s">
        <v>1199</v>
      </c>
      <c r="B257" s="4" t="s">
        <v>1200</v>
      </c>
      <c r="C257" s="4" t="s">
        <v>1201</v>
      </c>
      <c r="D257" s="6" t="n">
        <v>5.60507243847486E-005</v>
      </c>
      <c r="E257" s="5" t="n">
        <v>-0.875652937170624</v>
      </c>
      <c r="F257" s="5" t="s">
        <v>580</v>
      </c>
    </row>
    <row r="258" customFormat="false" ht="12.75" hidden="false" customHeight="false" outlineLevel="0" collapsed="false">
      <c r="A258" s="4" t="s">
        <v>1202</v>
      </c>
      <c r="B258" s="4" t="s">
        <v>1203</v>
      </c>
      <c r="C258" s="4" t="s">
        <v>1202</v>
      </c>
      <c r="D258" s="6" t="n">
        <v>5.69589537265935E-005</v>
      </c>
      <c r="E258" s="5" t="n">
        <v>-0.874827156733314</v>
      </c>
      <c r="F258" s="5" t="s">
        <v>580</v>
      </c>
    </row>
    <row r="259" customFormat="false" ht="12.75" hidden="false" customHeight="false" outlineLevel="0" collapsed="false">
      <c r="A259" s="4" t="s">
        <v>1204</v>
      </c>
      <c r="B259" s="4" t="s">
        <v>1205</v>
      </c>
      <c r="C259" s="4" t="s">
        <v>1206</v>
      </c>
      <c r="D259" s="6" t="n">
        <v>5.88817190168012E-005</v>
      </c>
      <c r="E259" s="5" t="n">
        <v>-0.873119321678932</v>
      </c>
      <c r="F259" s="5" t="s">
        <v>580</v>
      </c>
    </row>
    <row r="260" customFormat="false" ht="12.75" hidden="false" customHeight="false" outlineLevel="0" collapsed="false">
      <c r="A260" s="4" t="s">
        <v>1207</v>
      </c>
      <c r="B260" s="4" t="s">
        <v>1208</v>
      </c>
      <c r="C260" s="4" t="s">
        <v>1207</v>
      </c>
      <c r="D260" s="6" t="n">
        <v>5.89569660506273E-005</v>
      </c>
      <c r="E260" s="5" t="n">
        <v>-0.873053565184824</v>
      </c>
      <c r="F260" s="5" t="s">
        <v>580</v>
      </c>
    </row>
    <row r="261" customFormat="false" ht="12.75" hidden="false" customHeight="false" outlineLevel="0" collapsed="false">
      <c r="A261" s="4" t="s">
        <v>1209</v>
      </c>
      <c r="B261" s="4" t="s">
        <v>1210</v>
      </c>
      <c r="C261" s="4" t="s">
        <v>1211</v>
      </c>
      <c r="D261" s="6" t="n">
        <v>5.91874917601487E-005</v>
      </c>
      <c r="E261" s="5" t="n">
        <v>-0.872852608120882</v>
      </c>
      <c r="F261" s="5" t="s">
        <v>580</v>
      </c>
    </row>
    <row r="262" customFormat="false" ht="12.75" hidden="false" customHeight="false" outlineLevel="0" collapsed="false">
      <c r="A262" s="4" t="s">
        <v>783</v>
      </c>
      <c r="B262" s="4" t="s">
        <v>784</v>
      </c>
      <c r="C262" s="4" t="s">
        <v>785</v>
      </c>
      <c r="D262" s="6" t="n">
        <v>6.01732217359041E-005</v>
      </c>
      <c r="E262" s="5" t="n">
        <v>-0.872001590876041</v>
      </c>
      <c r="F262" s="5" t="s">
        <v>580</v>
      </c>
    </row>
    <row r="263" customFormat="false" ht="12.75" hidden="false" customHeight="false" outlineLevel="0" collapsed="false">
      <c r="A263" s="4" t="s">
        <v>1212</v>
      </c>
      <c r="B263" s="4" t="s">
        <v>1213</v>
      </c>
      <c r="C263" s="4" t="s">
        <v>1212</v>
      </c>
      <c r="D263" s="6" t="n">
        <v>6.72112660130564E-005</v>
      </c>
      <c r="E263" s="5" t="n">
        <v>-0.866283100419487</v>
      </c>
      <c r="F263" s="5" t="s">
        <v>580</v>
      </c>
    </row>
    <row r="264" customFormat="false" ht="12.75" hidden="false" customHeight="false" outlineLevel="0" collapsed="false">
      <c r="A264" s="4" t="s">
        <v>1214</v>
      </c>
      <c r="B264" s="4" t="s">
        <v>1215</v>
      </c>
      <c r="C264" s="4" t="s">
        <v>1216</v>
      </c>
      <c r="D264" s="6" t="n">
        <v>6.94429851899603E-005</v>
      </c>
      <c r="E264" s="5" t="n">
        <v>-0.864587885745337</v>
      </c>
      <c r="F264" s="5" t="s">
        <v>580</v>
      </c>
    </row>
    <row r="265" customFormat="false" ht="12.75" hidden="false" customHeight="false" outlineLevel="0" collapsed="false">
      <c r="A265" s="4" t="s">
        <v>1217</v>
      </c>
      <c r="B265" s="4" t="s">
        <v>1218</v>
      </c>
      <c r="C265" s="4" t="s">
        <v>1219</v>
      </c>
      <c r="D265" s="6" t="n">
        <v>7.01619182923441E-005</v>
      </c>
      <c r="E265" s="5" t="n">
        <v>-0.864052750262051</v>
      </c>
      <c r="F265" s="5" t="s">
        <v>580</v>
      </c>
    </row>
    <row r="266" customFormat="false" ht="12.75" hidden="false" customHeight="false" outlineLevel="0" collapsed="false">
      <c r="A266" s="4" t="s">
        <v>1220</v>
      </c>
      <c r="B266" s="4" t="s">
        <v>1221</v>
      </c>
      <c r="C266" s="4" t="s">
        <v>1222</v>
      </c>
      <c r="D266" s="6" t="n">
        <v>7.09919184140873E-005</v>
      </c>
      <c r="E266" s="5" t="n">
        <v>-0.863441356435075</v>
      </c>
      <c r="F266" s="5" t="s">
        <v>580</v>
      </c>
    </row>
    <row r="267" customFormat="false" ht="12.75" hidden="false" customHeight="false" outlineLevel="0" collapsed="false">
      <c r="A267" s="4" t="s">
        <v>1223</v>
      </c>
      <c r="B267" s="4" t="s">
        <v>1224</v>
      </c>
      <c r="C267" s="4" t="s">
        <v>1225</v>
      </c>
      <c r="D267" s="6" t="n">
        <v>7.16657064069315E-005</v>
      </c>
      <c r="E267" s="5" t="n">
        <v>-0.862949983961226</v>
      </c>
      <c r="F267" s="5" t="s">
        <v>580</v>
      </c>
    </row>
    <row r="268" customFormat="false" ht="12.75" hidden="false" customHeight="false" outlineLevel="0" collapsed="false">
      <c r="A268" s="4" t="s">
        <v>1226</v>
      </c>
      <c r="B268" s="4" t="s">
        <v>1227</v>
      </c>
      <c r="C268" s="4" t="s">
        <v>1226</v>
      </c>
      <c r="D268" s="6" t="n">
        <v>7.26550664654768E-005</v>
      </c>
      <c r="E268" s="5" t="n">
        <v>-0.862236336703599</v>
      </c>
      <c r="F268" s="5" t="s">
        <v>580</v>
      </c>
    </row>
    <row r="269" customFormat="false" ht="12.75" hidden="false" customHeight="false" outlineLevel="0" collapsed="false">
      <c r="A269" s="4" t="s">
        <v>1228</v>
      </c>
      <c r="B269" s="4" t="s">
        <v>1229</v>
      </c>
      <c r="C269" s="4" t="s">
        <v>1230</v>
      </c>
      <c r="D269" s="6" t="n">
        <v>7.32775318335044E-005</v>
      </c>
      <c r="E269" s="5" t="n">
        <v>-0.861792034710106</v>
      </c>
      <c r="F269" s="5" t="s">
        <v>580</v>
      </c>
    </row>
    <row r="270" customFormat="false" ht="12.75" hidden="false" customHeight="false" outlineLevel="0" collapsed="false">
      <c r="A270" s="4" t="s">
        <v>1231</v>
      </c>
      <c r="B270" s="4" t="s">
        <v>1232</v>
      </c>
      <c r="C270" s="4" t="s">
        <v>1233</v>
      </c>
      <c r="D270" s="6" t="n">
        <v>7.43451942208928E-005</v>
      </c>
      <c r="E270" s="5" t="n">
        <v>-0.861038207608825</v>
      </c>
      <c r="F270" s="5" t="s">
        <v>580</v>
      </c>
    </row>
    <row r="271" customFormat="false" ht="12.75" hidden="false" customHeight="false" outlineLevel="0" collapsed="false">
      <c r="A271" s="4" t="s">
        <v>1234</v>
      </c>
      <c r="B271" s="4" t="s">
        <v>1235</v>
      </c>
      <c r="C271" s="4" t="s">
        <v>1234</v>
      </c>
      <c r="D271" s="6" t="n">
        <v>7.65920857667135E-005</v>
      </c>
      <c r="E271" s="5" t="n">
        <v>-0.859484666026434</v>
      </c>
      <c r="F271" s="5" t="s">
        <v>580</v>
      </c>
    </row>
    <row r="272" customFormat="false" ht="12.75" hidden="false" customHeight="false" outlineLevel="0" collapsed="false">
      <c r="A272" s="4" t="s">
        <v>1236</v>
      </c>
      <c r="B272" s="4" t="s">
        <v>1237</v>
      </c>
      <c r="C272" s="4" t="s">
        <v>1236</v>
      </c>
      <c r="D272" s="6" t="n">
        <v>7.87418622095748E-005</v>
      </c>
      <c r="E272" s="5" t="n">
        <v>-0.858038097123625</v>
      </c>
      <c r="F272" s="5" t="s">
        <v>580</v>
      </c>
    </row>
    <row r="273" customFormat="false" ht="12.75" hidden="false" customHeight="false" outlineLevel="0" collapsed="false">
      <c r="A273" s="4" t="s">
        <v>920</v>
      </c>
      <c r="B273" s="4" t="s">
        <v>921</v>
      </c>
      <c r="C273" s="4" t="s">
        <v>920</v>
      </c>
      <c r="D273" s="6" t="n">
        <v>8.40569005711167E-005</v>
      </c>
      <c r="E273" s="5" t="n">
        <v>-0.854615950954402</v>
      </c>
      <c r="F273" s="5" t="s">
        <v>580</v>
      </c>
    </row>
    <row r="274" customFormat="false" ht="12.75" hidden="false" customHeight="false" outlineLevel="0" collapsed="false">
      <c r="A274" s="4" t="s">
        <v>1238</v>
      </c>
      <c r="B274" s="4" t="s">
        <v>1239</v>
      </c>
      <c r="C274" s="4" t="s">
        <v>1240</v>
      </c>
      <c r="D274" s="6" t="n">
        <v>8.55582387320197E-005</v>
      </c>
      <c r="E274" s="5" t="n">
        <v>-0.853686335184225</v>
      </c>
      <c r="F274" s="5" t="s">
        <v>580</v>
      </c>
    </row>
    <row r="275" customFormat="false" ht="12.75" hidden="false" customHeight="false" outlineLevel="0" collapsed="false">
      <c r="A275" s="4" t="s">
        <v>1241</v>
      </c>
      <c r="B275" s="4" t="s">
        <v>1242</v>
      </c>
      <c r="C275" s="4" t="s">
        <v>1243</v>
      </c>
      <c r="D275" s="6" t="n">
        <v>8.60156611771634E-005</v>
      </c>
      <c r="E275" s="5" t="n">
        <v>-0.853406165649625</v>
      </c>
      <c r="F275" s="5" t="s">
        <v>580</v>
      </c>
    </row>
    <row r="276" customFormat="false" ht="12.75" hidden="false" customHeight="false" outlineLevel="0" collapsed="false">
      <c r="A276" s="4" t="s">
        <v>1244</v>
      </c>
      <c r="B276" s="4" t="s">
        <v>1245</v>
      </c>
      <c r="C276" s="4" t="s">
        <v>1246</v>
      </c>
      <c r="D276" s="6" t="n">
        <v>8.8693562589559E-005</v>
      </c>
      <c r="E276" s="5" t="n">
        <v>-0.851793673659406</v>
      </c>
      <c r="F276" s="5" t="s">
        <v>580</v>
      </c>
    </row>
    <row r="277" customFormat="false" ht="12.75" hidden="false" customHeight="false" outlineLevel="0" collapsed="false">
      <c r="A277" s="4" t="s">
        <v>1247</v>
      </c>
      <c r="B277" s="4" t="s">
        <v>1248</v>
      </c>
      <c r="C277" s="4" t="s">
        <v>1247</v>
      </c>
      <c r="D277" s="6" t="n">
        <v>9.18696747046477E-005</v>
      </c>
      <c r="E277" s="5" t="n">
        <v>-0.849939771554588</v>
      </c>
      <c r="F277" s="5" t="s">
        <v>580</v>
      </c>
    </row>
    <row r="278" customFormat="false" ht="12.75" hidden="false" customHeight="false" outlineLevel="0" collapsed="false">
      <c r="A278" s="4" t="s">
        <v>1249</v>
      </c>
      <c r="B278" s="4" t="s">
        <v>1250</v>
      </c>
      <c r="C278" s="4" t="s">
        <v>1251</v>
      </c>
      <c r="D278" s="6" t="n">
        <v>9.21937659893457E-005</v>
      </c>
      <c r="E278" s="5" t="n">
        <v>-0.849754016065969</v>
      </c>
      <c r="F278" s="5" t="s">
        <v>580</v>
      </c>
    </row>
    <row r="279" customFormat="false" ht="12.75" hidden="false" customHeight="false" outlineLevel="0" collapsed="false">
      <c r="A279" s="4" t="s">
        <v>1252</v>
      </c>
      <c r="B279" s="4" t="s">
        <v>1253</v>
      </c>
      <c r="C279" s="4" t="s">
        <v>1254</v>
      </c>
      <c r="D279" s="6" t="n">
        <v>9.35102827193113E-005</v>
      </c>
      <c r="E279" s="5" t="n">
        <v>-0.849005730840032</v>
      </c>
      <c r="F279" s="5" t="s">
        <v>580</v>
      </c>
    </row>
    <row r="280" customFormat="false" ht="12.75" hidden="false" customHeight="false" outlineLevel="0" collapsed="false">
      <c r="A280" s="4" t="s">
        <v>1255</v>
      </c>
      <c r="B280" s="4" t="s">
        <v>1256</v>
      </c>
      <c r="C280" s="4" t="s">
        <v>1257</v>
      </c>
      <c r="D280" s="6" t="n">
        <v>9.43559463875143E-005</v>
      </c>
      <c r="E280" s="5" t="n">
        <v>-0.848530300792623</v>
      </c>
      <c r="F280" s="5" t="s">
        <v>580</v>
      </c>
    </row>
    <row r="281" customFormat="false" ht="12.75" hidden="false" customHeight="false" outlineLevel="0" collapsed="false">
      <c r="A281" s="4" t="s">
        <v>1258</v>
      </c>
      <c r="B281" s="4" t="s">
        <v>1259</v>
      </c>
      <c r="C281" s="4" t="s">
        <v>1260</v>
      </c>
      <c r="D281" s="6" t="n">
        <v>9.91939428708344E-005</v>
      </c>
      <c r="E281" s="5" t="n">
        <v>-0.845885383083274</v>
      </c>
      <c r="F281" s="5" t="s">
        <v>580</v>
      </c>
    </row>
    <row r="282" customFormat="false" ht="12.75" hidden="false" customHeight="false" outlineLevel="0" collapsed="false">
      <c r="A282" s="4" t="s">
        <v>1261</v>
      </c>
      <c r="B282" s="4" t="s">
        <v>1262</v>
      </c>
      <c r="C282" s="4" t="s">
        <v>1261</v>
      </c>
      <c r="D282" s="4" t="n">
        <v>0.000104878208730508</v>
      </c>
      <c r="E282" s="5" t="n">
        <v>-0.842929161180527</v>
      </c>
      <c r="F282" s="5" t="s">
        <v>580</v>
      </c>
    </row>
    <row r="283" customFormat="false" ht="12.75" hidden="false" customHeight="false" outlineLevel="0" collapsed="false">
      <c r="A283" s="4" t="s">
        <v>1263</v>
      </c>
      <c r="B283" s="4" t="s">
        <v>1264</v>
      </c>
      <c r="C283" s="4" t="s">
        <v>1265</v>
      </c>
      <c r="D283" s="4" t="n">
        <v>0.000109264912847462</v>
      </c>
      <c r="E283" s="5" t="n">
        <v>-0.840749392856772</v>
      </c>
      <c r="F283" s="5" t="s">
        <v>580</v>
      </c>
    </row>
    <row r="284" customFormat="false" ht="12.75" hidden="false" customHeight="false" outlineLevel="0" collapsed="false">
      <c r="A284" s="4" t="s">
        <v>1122</v>
      </c>
      <c r="B284" s="4" t="s">
        <v>1123</v>
      </c>
      <c r="C284" s="4" t="s">
        <v>1122</v>
      </c>
      <c r="D284" s="4" t="n">
        <v>0.00010978579270926</v>
      </c>
      <c r="E284" s="5" t="n">
        <v>-0.84049607269329</v>
      </c>
      <c r="F284" s="5" t="s">
        <v>580</v>
      </c>
    </row>
    <row r="285" customFormat="false" ht="12.75" hidden="false" customHeight="false" outlineLevel="0" collapsed="false">
      <c r="A285" s="4" t="s">
        <v>1266</v>
      </c>
      <c r="B285" s="4" t="s">
        <v>1267</v>
      </c>
      <c r="C285" s="4" t="s">
        <v>1266</v>
      </c>
      <c r="D285" s="4" t="n">
        <v>0.000112291903021866</v>
      </c>
      <c r="E285" s="5" t="n">
        <v>-0.839292906445445</v>
      </c>
      <c r="F285" s="5" t="s">
        <v>580</v>
      </c>
    </row>
    <row r="286" customFormat="false" ht="12.75" hidden="false" customHeight="false" outlineLevel="0" collapsed="false">
      <c r="A286" s="4" t="s">
        <v>1268</v>
      </c>
      <c r="B286" s="4" t="s">
        <v>1269</v>
      </c>
      <c r="C286" s="4" t="s">
        <v>1268</v>
      </c>
      <c r="D286" s="4" t="n">
        <v>0.000113680713739295</v>
      </c>
      <c r="E286" s="5" t="n">
        <v>-0.838637012216253</v>
      </c>
      <c r="F286" s="5" t="s">
        <v>580</v>
      </c>
    </row>
    <row r="287" customFormat="false" ht="12.75" hidden="false" customHeight="false" outlineLevel="0" collapsed="false">
      <c r="A287" s="4" t="s">
        <v>1270</v>
      </c>
      <c r="B287" s="4" t="s">
        <v>1271</v>
      </c>
      <c r="C287" s="4" t="s">
        <v>1270</v>
      </c>
      <c r="D287" s="4" t="n">
        <v>0.000117066686662226</v>
      </c>
      <c r="E287" s="5" t="n">
        <v>-0.837069060164456</v>
      </c>
      <c r="F287" s="5" t="s">
        <v>580</v>
      </c>
    </row>
    <row r="288" customFormat="false" ht="12.75" hidden="false" customHeight="false" outlineLevel="0" collapsed="false">
      <c r="A288" s="4" t="s">
        <v>1272</v>
      </c>
      <c r="B288" s="4" t="s">
        <v>1273</v>
      </c>
      <c r="C288" s="4" t="s">
        <v>1274</v>
      </c>
      <c r="D288" s="4" t="n">
        <v>0.000118880486912998</v>
      </c>
      <c r="E288" s="5" t="n">
        <v>-0.836246644983261</v>
      </c>
      <c r="F288" s="5" t="s">
        <v>580</v>
      </c>
    </row>
    <row r="289" customFormat="false" ht="12.75" hidden="false" customHeight="false" outlineLevel="0" collapsed="false">
      <c r="A289" s="4" t="s">
        <v>1275</v>
      </c>
      <c r="B289" s="4" t="s">
        <v>1276</v>
      </c>
      <c r="C289" s="4" t="s">
        <v>1277</v>
      </c>
      <c r="D289" s="4" t="n">
        <v>0.0001203093506148</v>
      </c>
      <c r="E289" s="5" t="n">
        <v>-0.835607057964699</v>
      </c>
      <c r="F289" s="5" t="s">
        <v>580</v>
      </c>
    </row>
    <row r="290" customFormat="false" ht="12.75" hidden="false" customHeight="false" outlineLevel="0" collapsed="false">
      <c r="A290" s="4" t="s">
        <v>1278</v>
      </c>
      <c r="B290" s="4" t="s">
        <v>1279</v>
      </c>
      <c r="C290" s="4" t="s">
        <v>1280</v>
      </c>
      <c r="D290" s="4" t="n">
        <v>0.000124083851639423</v>
      </c>
      <c r="E290" s="5" t="n">
        <v>-0.833951351733328</v>
      </c>
      <c r="F290" s="5" t="s">
        <v>580</v>
      </c>
    </row>
    <row r="291" customFormat="false" ht="12.75" hidden="false" customHeight="false" outlineLevel="0" collapsed="false">
      <c r="A291" s="4" t="s">
        <v>1281</v>
      </c>
      <c r="B291" s="4" t="s">
        <v>1282</v>
      </c>
      <c r="C291" s="4" t="s">
        <v>1283</v>
      </c>
      <c r="D291" s="4" t="n">
        <v>0.00012476843114706</v>
      </c>
      <c r="E291" s="5" t="n">
        <v>-0.833656153143327</v>
      </c>
      <c r="F291" s="5" t="s">
        <v>580</v>
      </c>
    </row>
    <row r="292" customFormat="false" ht="12.75" hidden="false" customHeight="false" outlineLevel="0" collapsed="false">
      <c r="A292" s="4" t="s">
        <v>1284</v>
      </c>
      <c r="B292" s="4" t="s">
        <v>1285</v>
      </c>
      <c r="C292" s="4" t="s">
        <v>1284</v>
      </c>
      <c r="D292" s="4" t="n">
        <v>0.000129376270765036</v>
      </c>
      <c r="E292" s="5" t="n">
        <v>-0.831708032906363</v>
      </c>
      <c r="F292" s="5" t="s">
        <v>580</v>
      </c>
    </row>
    <row r="293" customFormat="false" ht="12.75" hidden="false" customHeight="false" outlineLevel="0" collapsed="false">
      <c r="A293" s="4" t="s">
        <v>1286</v>
      </c>
      <c r="B293" s="4" t="s">
        <v>1287</v>
      </c>
      <c r="C293" s="4" t="s">
        <v>1286</v>
      </c>
      <c r="D293" s="4" t="n">
        <v>0.00013165176680241</v>
      </c>
      <c r="E293" s="5" t="n">
        <v>-0.830769989608399</v>
      </c>
      <c r="F293" s="5" t="s">
        <v>580</v>
      </c>
    </row>
    <row r="294" customFormat="false" ht="12.75" hidden="false" customHeight="false" outlineLevel="0" collapsed="false">
      <c r="A294" s="4" t="s">
        <v>1288</v>
      </c>
      <c r="B294" s="4" t="s">
        <v>1289</v>
      </c>
      <c r="C294" s="4" t="s">
        <v>1288</v>
      </c>
      <c r="D294" s="4" t="n">
        <v>0.00013289845721709</v>
      </c>
      <c r="E294" s="5" t="n">
        <v>-0.830262516393548</v>
      </c>
      <c r="F294" s="5" t="s">
        <v>580</v>
      </c>
    </row>
    <row r="295" customFormat="false" ht="12.75" hidden="false" customHeight="false" outlineLevel="0" collapsed="false">
      <c r="A295" s="4" t="s">
        <v>1290</v>
      </c>
      <c r="B295" s="4" t="s">
        <v>1291</v>
      </c>
      <c r="C295" s="4" t="s">
        <v>1292</v>
      </c>
      <c r="D295" s="4" t="n">
        <v>0.000134215459322684</v>
      </c>
      <c r="E295" s="5" t="n">
        <v>-0.829731271438643</v>
      </c>
      <c r="F295" s="5" t="s">
        <v>580</v>
      </c>
    </row>
    <row r="296" customFormat="false" ht="12.75" hidden="false" customHeight="false" outlineLevel="0" collapsed="false">
      <c r="A296" s="4" t="s">
        <v>1293</v>
      </c>
      <c r="B296" s="4" t="s">
        <v>1294</v>
      </c>
      <c r="C296" s="4" t="s">
        <v>1295</v>
      </c>
      <c r="D296" s="4" t="n">
        <v>0.000134823417267893</v>
      </c>
      <c r="E296" s="5" t="n">
        <v>-0.829487691720726</v>
      </c>
      <c r="F296" s="5" t="s">
        <v>580</v>
      </c>
    </row>
    <row r="297" customFormat="false" ht="12.75" hidden="false" customHeight="false" outlineLevel="0" collapsed="false">
      <c r="A297" s="4" t="s">
        <v>1296</v>
      </c>
      <c r="B297" s="4" t="s">
        <v>1297</v>
      </c>
      <c r="C297" s="4" t="s">
        <v>1296</v>
      </c>
      <c r="D297" s="4" t="n">
        <v>0.000135534336065946</v>
      </c>
      <c r="E297" s="5" t="n">
        <v>-0.829204169622317</v>
      </c>
      <c r="F297" s="5" t="s">
        <v>580</v>
      </c>
    </row>
    <row r="298" customFormat="false" ht="12.75" hidden="false" customHeight="false" outlineLevel="0" collapsed="false">
      <c r="A298" s="4" t="s">
        <v>1298</v>
      </c>
      <c r="B298" s="4" t="s">
        <v>1299</v>
      </c>
      <c r="C298" s="4" t="s">
        <v>1300</v>
      </c>
      <c r="D298" s="4" t="n">
        <v>0.000136698486932207</v>
      </c>
      <c r="E298" s="5" t="n">
        <v>-0.828742905345802</v>
      </c>
      <c r="F298" s="5" t="s">
        <v>580</v>
      </c>
    </row>
    <row r="299" customFormat="false" ht="12.75" hidden="false" customHeight="false" outlineLevel="0" collapsed="false">
      <c r="A299" s="4" t="s">
        <v>1301</v>
      </c>
      <c r="B299" s="4" t="s">
        <v>1302</v>
      </c>
      <c r="C299" s="4" t="s">
        <v>1303</v>
      </c>
      <c r="D299" s="4" t="n">
        <v>0.000137998810763373</v>
      </c>
      <c r="E299" s="5" t="n">
        <v>-0.828232041080176</v>
      </c>
      <c r="F299" s="5" t="s">
        <v>580</v>
      </c>
    </row>
    <row r="300" customFormat="false" ht="12.75" hidden="false" customHeight="false" outlineLevel="0" collapsed="false">
      <c r="A300" s="4" t="s">
        <v>1304</v>
      </c>
      <c r="B300" s="4" t="s">
        <v>1305</v>
      </c>
      <c r="C300" s="4" t="s">
        <v>1306</v>
      </c>
      <c r="D300" s="4" t="n">
        <v>0.000139116969133268</v>
      </c>
      <c r="E300" s="5" t="n">
        <v>-0.8277963582405</v>
      </c>
      <c r="F300" s="5" t="s">
        <v>580</v>
      </c>
    </row>
    <row r="301" customFormat="false" ht="12.75" hidden="false" customHeight="false" outlineLevel="0" collapsed="false">
      <c r="A301" s="4" t="s">
        <v>1307</v>
      </c>
      <c r="B301" s="4" t="s">
        <v>1308</v>
      </c>
      <c r="C301" s="4" t="s">
        <v>1309</v>
      </c>
      <c r="D301" s="4" t="n">
        <v>0.000143167900883978</v>
      </c>
      <c r="E301" s="5" t="n">
        <v>-0.826245088986598</v>
      </c>
      <c r="F301" s="5" t="s">
        <v>580</v>
      </c>
    </row>
    <row r="302" customFormat="false" ht="12.75" hidden="false" customHeight="false" outlineLevel="0" collapsed="false">
      <c r="A302" s="4" t="s">
        <v>1310</v>
      </c>
      <c r="B302" s="4" t="s">
        <v>1311</v>
      </c>
      <c r="C302" s="4" t="s">
        <v>1310</v>
      </c>
      <c r="D302" s="4" t="n">
        <v>0.000147011464594171</v>
      </c>
      <c r="E302" s="5" t="n">
        <v>-0.824810983727526</v>
      </c>
      <c r="F302" s="5" t="s">
        <v>580</v>
      </c>
    </row>
    <row r="303" customFormat="false" ht="12.75" hidden="false" customHeight="false" outlineLevel="0" collapsed="false">
      <c r="A303" s="4" t="s">
        <v>1312</v>
      </c>
      <c r="B303" s="4" t="s">
        <v>1313</v>
      </c>
      <c r="C303" s="4" t="s">
        <v>1314</v>
      </c>
      <c r="D303" s="4" t="n">
        <v>0.000149268774714773</v>
      </c>
      <c r="E303" s="5" t="n">
        <v>-0.823985109113385</v>
      </c>
      <c r="F303" s="5" t="s">
        <v>580</v>
      </c>
    </row>
    <row r="304" customFormat="false" ht="12.75" hidden="false" customHeight="false" outlineLevel="0" collapsed="false">
      <c r="A304" s="4" t="s">
        <v>1315</v>
      </c>
      <c r="B304" s="4" t="s">
        <v>1316</v>
      </c>
      <c r="C304" s="4" t="s">
        <v>1315</v>
      </c>
      <c r="D304" s="4" t="n">
        <v>0.000158157371941803</v>
      </c>
      <c r="E304" s="5" t="n">
        <v>-0.82084343646661</v>
      </c>
      <c r="F304" s="5" t="s">
        <v>580</v>
      </c>
    </row>
    <row r="305" customFormat="false" ht="12.75" hidden="false" customHeight="false" outlineLevel="0" collapsed="false">
      <c r="A305" s="4" t="s">
        <v>1317</v>
      </c>
      <c r="B305" s="4" t="s">
        <v>1318</v>
      </c>
      <c r="C305" s="4" t="s">
        <v>1317</v>
      </c>
      <c r="D305" s="4" t="n">
        <v>0.000161166996258233</v>
      </c>
      <c r="E305" s="5" t="n">
        <v>-0.819817265416852</v>
      </c>
      <c r="F305" s="5" t="s">
        <v>580</v>
      </c>
    </row>
    <row r="306" customFormat="false" ht="12.75" hidden="false" customHeight="false" outlineLevel="0" collapsed="false">
      <c r="A306" s="4" t="s">
        <v>1319</v>
      </c>
      <c r="B306" s="4" t="s">
        <v>1320</v>
      </c>
      <c r="C306" s="4" t="s">
        <v>1321</v>
      </c>
      <c r="D306" s="4" t="n">
        <v>0.000163360049031169</v>
      </c>
      <c r="E306" s="5" t="n">
        <v>-0.8190808104486</v>
      </c>
      <c r="F306" s="5" t="s">
        <v>580</v>
      </c>
    </row>
    <row r="307" customFormat="false" ht="12.75" hidden="false" customHeight="false" outlineLevel="0" collapsed="false">
      <c r="A307" s="4" t="s">
        <v>1322</v>
      </c>
      <c r="B307" s="4" t="s">
        <v>1323</v>
      </c>
      <c r="C307" s="4" t="s">
        <v>1322</v>
      </c>
      <c r="D307" s="4" t="n">
        <v>0.000164402784329054</v>
      </c>
      <c r="E307" s="5" t="n">
        <v>-0.818733904046006</v>
      </c>
      <c r="F307" s="5" t="s">
        <v>580</v>
      </c>
    </row>
    <row r="308" customFormat="false" ht="12.75" hidden="false" customHeight="false" outlineLevel="0" collapsed="false">
      <c r="A308" s="4" t="s">
        <v>1324</v>
      </c>
      <c r="B308" s="4" t="s">
        <v>1325</v>
      </c>
      <c r="C308" s="4" t="s">
        <v>1326</v>
      </c>
      <c r="D308" s="4" t="n">
        <v>0.000167479148545313</v>
      </c>
      <c r="E308" s="5" t="n">
        <v>-0.817722363952253</v>
      </c>
      <c r="F308" s="5" t="s">
        <v>580</v>
      </c>
    </row>
    <row r="309" customFormat="false" ht="12.75" hidden="false" customHeight="false" outlineLevel="0" collapsed="false">
      <c r="A309" s="4" t="s">
        <v>1327</v>
      </c>
      <c r="B309" s="4" t="s">
        <v>1328</v>
      </c>
      <c r="C309" s="4" t="s">
        <v>1327</v>
      </c>
      <c r="D309" s="4" t="n">
        <v>0.000169875955845722</v>
      </c>
      <c r="E309" s="5" t="n">
        <v>-0.816946311387161</v>
      </c>
      <c r="F309" s="5" t="s">
        <v>580</v>
      </c>
    </row>
    <row r="310" customFormat="false" ht="12.75" hidden="false" customHeight="false" outlineLevel="0" collapsed="false">
      <c r="A310" s="4" t="s">
        <v>1329</v>
      </c>
      <c r="B310" s="4" t="s">
        <v>1330</v>
      </c>
      <c r="C310" s="4" t="s">
        <v>1331</v>
      </c>
      <c r="D310" s="4" t="n">
        <v>0.000169929302584859</v>
      </c>
      <c r="E310" s="5" t="n">
        <v>-0.816929155905076</v>
      </c>
      <c r="F310" s="5" t="s">
        <v>580</v>
      </c>
    </row>
    <row r="311" customFormat="false" ht="12.75" hidden="false" customHeight="false" outlineLevel="0" collapsed="false">
      <c r="A311" s="4" t="s">
        <v>1332</v>
      </c>
      <c r="B311" s="4" t="s">
        <v>1333</v>
      </c>
      <c r="C311" s="4" t="s">
        <v>1334</v>
      </c>
      <c r="D311" s="4" t="n">
        <v>0.000170708477755244</v>
      </c>
      <c r="E311" s="5" t="n">
        <v>-0.816679160957031</v>
      </c>
      <c r="F311" s="5" t="s">
        <v>580</v>
      </c>
    </row>
    <row r="312" customFormat="false" ht="12.75" hidden="false" customHeight="false" outlineLevel="0" collapsed="false">
      <c r="A312" s="4" t="s">
        <v>1335</v>
      </c>
      <c r="B312" s="4" t="s">
        <v>1336</v>
      </c>
      <c r="C312" s="4" t="s">
        <v>1335</v>
      </c>
      <c r="D312" s="4" t="n">
        <v>0.000180522351584389</v>
      </c>
      <c r="E312" s="5" t="n">
        <v>-0.813619094199947</v>
      </c>
      <c r="F312" s="5" t="s">
        <v>580</v>
      </c>
    </row>
    <row r="313" customFormat="false" ht="12.75" hidden="false" customHeight="false" outlineLevel="0" collapsed="false">
      <c r="A313" s="4" t="s">
        <v>1337</v>
      </c>
      <c r="B313" s="4" t="s">
        <v>1338</v>
      </c>
      <c r="C313" s="4" t="s">
        <v>1339</v>
      </c>
      <c r="D313" s="4" t="n">
        <v>0.000184412366940334</v>
      </c>
      <c r="E313" s="5" t="n">
        <v>-0.812449262017138</v>
      </c>
      <c r="F313" s="5" t="s">
        <v>580</v>
      </c>
    </row>
    <row r="314" customFormat="false" ht="12.75" hidden="false" customHeight="false" outlineLevel="0" collapsed="false">
      <c r="A314" s="4" t="s">
        <v>1340</v>
      </c>
      <c r="B314" s="4" t="s">
        <v>1341</v>
      </c>
      <c r="C314" s="4" t="s">
        <v>1340</v>
      </c>
      <c r="D314" s="4" t="n">
        <v>0.000197427812635098</v>
      </c>
      <c r="E314" s="5" t="n">
        <v>-0.808697078663199</v>
      </c>
      <c r="F314" s="5" t="s">
        <v>580</v>
      </c>
    </row>
    <row r="315" customFormat="false" ht="12.75" hidden="false" customHeight="false" outlineLevel="0" collapsed="false">
      <c r="A315" s="4" t="s">
        <v>1342</v>
      </c>
      <c r="B315" s="4" t="s">
        <v>1343</v>
      </c>
      <c r="C315" s="4" t="s">
        <v>1342</v>
      </c>
      <c r="D315" s="4" t="n">
        <v>0.00019871816877004</v>
      </c>
      <c r="E315" s="5" t="n">
        <v>-0.808337849505408</v>
      </c>
      <c r="F315" s="5" t="s">
        <v>580</v>
      </c>
    </row>
    <row r="316" customFormat="false" ht="12.75" hidden="false" customHeight="false" outlineLevel="0" collapsed="false">
      <c r="A316" s="4" t="s">
        <v>1344</v>
      </c>
      <c r="B316" s="4" t="s">
        <v>1345</v>
      </c>
      <c r="C316" s="4" t="s">
        <v>1344</v>
      </c>
      <c r="D316" s="4" t="n">
        <v>0.000202684338877712</v>
      </c>
      <c r="E316" s="5" t="n">
        <v>-0.807247247697049</v>
      </c>
      <c r="F316" s="5" t="s">
        <v>580</v>
      </c>
    </row>
    <row r="317" customFormat="false" ht="12.75" hidden="false" customHeight="false" outlineLevel="0" collapsed="false">
      <c r="A317" s="4" t="s">
        <v>1346</v>
      </c>
      <c r="B317" s="4" t="s">
        <v>1347</v>
      </c>
      <c r="C317" s="4" t="s">
        <v>1346</v>
      </c>
      <c r="D317" s="4" t="n">
        <v>0.000202873904223244</v>
      </c>
      <c r="E317" s="5" t="n">
        <v>-0.807195625243454</v>
      </c>
      <c r="F317" s="5" t="s">
        <v>580</v>
      </c>
    </row>
    <row r="318" customFormat="false" ht="12.75" hidden="false" customHeight="false" outlineLevel="0" collapsed="false">
      <c r="A318" s="4" t="s">
        <v>1348</v>
      </c>
      <c r="B318" s="4" t="s">
        <v>1349</v>
      </c>
      <c r="C318" s="4" t="s">
        <v>1350</v>
      </c>
      <c r="D318" s="4" t="n">
        <v>0.000208543449392917</v>
      </c>
      <c r="E318" s="5" t="n">
        <v>-0.805672269257325</v>
      </c>
      <c r="F318" s="5" t="s">
        <v>580</v>
      </c>
    </row>
    <row r="319" customFormat="false" ht="12.75" hidden="false" customHeight="false" outlineLevel="0" collapsed="false">
      <c r="A319" s="4" t="s">
        <v>1351</v>
      </c>
      <c r="B319" s="4" t="s">
        <v>1352</v>
      </c>
      <c r="C319" s="4" t="s">
        <v>1353</v>
      </c>
      <c r="D319" s="4" t="n">
        <v>0.000214360912253131</v>
      </c>
      <c r="E319" s="5" t="n">
        <v>-0.804149079029227</v>
      </c>
      <c r="F319" s="5" t="s">
        <v>580</v>
      </c>
    </row>
    <row r="320" customFormat="false" ht="12.75" hidden="false" customHeight="false" outlineLevel="0" collapsed="false">
      <c r="A320" s="4" t="s">
        <v>1354</v>
      </c>
      <c r="B320" s="4" t="s">
        <v>1355</v>
      </c>
      <c r="C320" s="4" t="s">
        <v>1354</v>
      </c>
      <c r="D320" s="4" t="n">
        <v>0.000217736513130729</v>
      </c>
      <c r="E320" s="5" t="n">
        <v>-0.803282946233273</v>
      </c>
      <c r="F320" s="5" t="s">
        <v>580</v>
      </c>
    </row>
    <row r="321" customFormat="false" ht="12.75" hidden="false" customHeight="false" outlineLevel="0" collapsed="false">
      <c r="A321" s="4" t="s">
        <v>1356</v>
      </c>
      <c r="B321" s="4" t="s">
        <v>1357</v>
      </c>
      <c r="C321" s="4" t="s">
        <v>1358</v>
      </c>
      <c r="D321" s="4" t="n">
        <v>0.000220768931238347</v>
      </c>
      <c r="E321" s="5" t="n">
        <v>-0.802515552972638</v>
      </c>
      <c r="F321" s="5" t="s">
        <v>580</v>
      </c>
    </row>
    <row r="322" customFormat="false" ht="12.75" hidden="false" customHeight="false" outlineLevel="0" collapsed="false">
      <c r="A322" s="4" t="s">
        <v>1359</v>
      </c>
      <c r="B322" s="4" t="s">
        <v>1360</v>
      </c>
      <c r="C322" s="4" t="s">
        <v>1359</v>
      </c>
      <c r="D322" s="4" t="n">
        <v>0.000221107241762497</v>
      </c>
      <c r="E322" s="5" t="n">
        <v>-0.802430553547108</v>
      </c>
      <c r="F322" s="5" t="s">
        <v>580</v>
      </c>
    </row>
    <row r="323" customFormat="false" ht="12.75" hidden="false" customHeight="false" outlineLevel="0" collapsed="false">
      <c r="A323" s="4" t="s">
        <v>1361</v>
      </c>
      <c r="B323" s="4" t="s">
        <v>1362</v>
      </c>
      <c r="C323" s="4" t="s">
        <v>1361</v>
      </c>
      <c r="D323" s="4" t="n">
        <v>0.000222769986242599</v>
      </c>
      <c r="E323" s="5" t="n">
        <v>-0.802014560940631</v>
      </c>
      <c r="F323" s="5" t="s">
        <v>580</v>
      </c>
    </row>
    <row r="324" customFormat="false" ht="12.75" hidden="false" customHeight="false" outlineLevel="0" collapsed="false">
      <c r="A324" s="4" t="s">
        <v>1363</v>
      </c>
      <c r="B324" s="4" t="s">
        <v>1364</v>
      </c>
      <c r="C324" s="4" t="s">
        <v>1363</v>
      </c>
      <c r="D324" s="4" t="n">
        <v>0.00022815794424802</v>
      </c>
      <c r="E324" s="5" t="n">
        <v>-0.800686321082074</v>
      </c>
      <c r="F324" s="5" t="s">
        <v>580</v>
      </c>
    </row>
    <row r="325" customFormat="false" ht="12.75" hidden="false" customHeight="false" outlineLevel="0" collapsed="false">
      <c r="A325" s="4" t="s">
        <v>1365</v>
      </c>
      <c r="B325" s="4" t="s">
        <v>1366</v>
      </c>
      <c r="C325" s="4" t="s">
        <v>1365</v>
      </c>
      <c r="D325" s="4" t="n">
        <v>0.000231153320659261</v>
      </c>
      <c r="E325" s="5" t="n">
        <v>-0.799960579915274</v>
      </c>
      <c r="F325" s="5" t="s">
        <v>580</v>
      </c>
    </row>
    <row r="326" customFormat="false" ht="12.75" hidden="false" customHeight="false" outlineLevel="0" collapsed="false">
      <c r="A326" s="4" t="s">
        <v>1367</v>
      </c>
      <c r="B326" s="4" t="s">
        <v>1368</v>
      </c>
      <c r="C326" s="4" t="s">
        <v>1367</v>
      </c>
      <c r="D326" s="4" t="n">
        <v>0.000233854791386046</v>
      </c>
      <c r="E326" s="5" t="n">
        <v>-0.799313578301101</v>
      </c>
      <c r="F326" s="5" t="s">
        <v>580</v>
      </c>
    </row>
    <row r="327" customFormat="false" ht="12.75" hidden="false" customHeight="false" outlineLevel="0" collapsed="false">
      <c r="A327" s="4" t="s">
        <v>1058</v>
      </c>
      <c r="B327" s="4" t="s">
        <v>1059</v>
      </c>
      <c r="C327" s="4" t="s">
        <v>1058</v>
      </c>
      <c r="D327" s="4" t="n">
        <v>0.000234739087539682</v>
      </c>
      <c r="E327" s="5" t="n">
        <v>-0.7991033126969</v>
      </c>
      <c r="F327" s="5" t="s">
        <v>580</v>
      </c>
    </row>
    <row r="328" customFormat="false" ht="12.75" hidden="false" customHeight="false" outlineLevel="0" collapsed="false">
      <c r="A328" s="4" t="s">
        <v>1369</v>
      </c>
      <c r="B328" s="4" t="s">
        <v>1370</v>
      </c>
      <c r="C328" s="4" t="s">
        <v>1369</v>
      </c>
      <c r="D328" s="4" t="n">
        <v>0.000235942217015173</v>
      </c>
      <c r="E328" s="5" t="n">
        <v>-0.79881842617781</v>
      </c>
      <c r="F328" s="5" t="s">
        <v>580</v>
      </c>
    </row>
    <row r="329" customFormat="false" ht="12.75" hidden="false" customHeight="false" outlineLevel="0" collapsed="false">
      <c r="A329" s="4" t="s">
        <v>1371</v>
      </c>
      <c r="B329" s="4" t="s">
        <v>1372</v>
      </c>
      <c r="C329" s="4" t="s">
        <v>1371</v>
      </c>
      <c r="D329" s="4" t="n">
        <v>0.000237081816257367</v>
      </c>
      <c r="E329" s="5" t="n">
        <v>-0.798549837127109</v>
      </c>
      <c r="F329" s="5" t="s">
        <v>580</v>
      </c>
    </row>
    <row r="330" customFormat="false" ht="12.75" hidden="false" customHeight="false" outlineLevel="0" collapsed="false">
      <c r="A330" s="4" t="s">
        <v>1373</v>
      </c>
      <c r="B330" s="4" t="s">
        <v>1374</v>
      </c>
      <c r="C330" s="4" t="s">
        <v>1373</v>
      </c>
      <c r="D330" s="4" t="n">
        <v>0.000237515072816441</v>
      </c>
      <c r="E330" s="5" t="n">
        <v>-0.798448041783555</v>
      </c>
      <c r="F330" s="5" t="s">
        <v>580</v>
      </c>
    </row>
    <row r="331" customFormat="false" ht="12.75" hidden="false" customHeight="false" outlineLevel="0" collapsed="false">
      <c r="A331" s="4" t="s">
        <v>1375</v>
      </c>
      <c r="B331" s="4" t="s">
        <v>1376</v>
      </c>
      <c r="C331" s="4" t="s">
        <v>1375</v>
      </c>
      <c r="D331" s="4" t="n">
        <v>0.000242212586124557</v>
      </c>
      <c r="E331" s="5" t="n">
        <v>-0.797355389839648</v>
      </c>
      <c r="F331" s="5" t="s">
        <v>580</v>
      </c>
    </row>
    <row r="332" customFormat="false" ht="12.75" hidden="false" customHeight="false" outlineLevel="0" collapsed="false">
      <c r="A332" s="4" t="s">
        <v>1377</v>
      </c>
      <c r="B332" s="4" t="s">
        <v>1378</v>
      </c>
      <c r="C332" s="4" t="s">
        <v>1377</v>
      </c>
      <c r="D332" s="4" t="n">
        <v>0.000246152054326099</v>
      </c>
      <c r="E332" s="5" t="n">
        <v>-0.79645428102784</v>
      </c>
      <c r="F332" s="5" t="s">
        <v>580</v>
      </c>
    </row>
    <row r="333" customFormat="false" ht="12.75" hidden="false" customHeight="false" outlineLevel="0" collapsed="false">
      <c r="A333" s="4" t="s">
        <v>1379</v>
      </c>
      <c r="B333" s="4" t="s">
        <v>1380</v>
      </c>
      <c r="C333" s="4" t="s">
        <v>1381</v>
      </c>
      <c r="D333" s="4" t="n">
        <v>0.000247729422169329</v>
      </c>
      <c r="E333" s="5" t="n">
        <v>-0.796097263842047</v>
      </c>
      <c r="F333" s="5" t="s">
        <v>580</v>
      </c>
    </row>
    <row r="334" customFormat="false" ht="12.75" hidden="false" customHeight="false" outlineLevel="0" collapsed="false">
      <c r="A334" s="4" t="s">
        <v>1382</v>
      </c>
      <c r="B334" s="4" t="s">
        <v>1383</v>
      </c>
      <c r="C334" s="4" t="s">
        <v>1384</v>
      </c>
      <c r="D334" s="4" t="n">
        <v>0.000250921444134411</v>
      </c>
      <c r="E334" s="5" t="n">
        <v>-0.795381266895747</v>
      </c>
      <c r="F334" s="5" t="s">
        <v>580</v>
      </c>
    </row>
    <row r="335" customFormat="false" ht="12.75" hidden="false" customHeight="false" outlineLevel="0" collapsed="false">
      <c r="A335" s="4" t="s">
        <v>1385</v>
      </c>
      <c r="B335" s="4" t="s">
        <v>1386</v>
      </c>
      <c r="C335" s="4" t="s">
        <v>1387</v>
      </c>
      <c r="D335" s="4" t="n">
        <v>0.000254213204993636</v>
      </c>
      <c r="E335" s="5" t="n">
        <v>-0.794651789699225</v>
      </c>
      <c r="F335" s="5" t="s">
        <v>580</v>
      </c>
    </row>
    <row r="336" customFormat="false" ht="12.75" hidden="false" customHeight="false" outlineLevel="0" collapsed="false">
      <c r="A336" s="4" t="s">
        <v>1388</v>
      </c>
      <c r="B336" s="4" t="s">
        <v>1389</v>
      </c>
      <c r="C336" s="4" t="s">
        <v>1388</v>
      </c>
      <c r="D336" s="4" t="n">
        <v>0.000255215504095685</v>
      </c>
      <c r="E336" s="5" t="n">
        <v>-0.794431432070853</v>
      </c>
      <c r="F336" s="5" t="s">
        <v>580</v>
      </c>
    </row>
    <row r="337" customFormat="false" ht="12.75" hidden="false" customHeight="false" outlineLevel="0" collapsed="false">
      <c r="A337" s="4" t="s">
        <v>1390</v>
      </c>
      <c r="B337" s="4" t="s">
        <v>1391</v>
      </c>
      <c r="C337" s="4" t="s">
        <v>1392</v>
      </c>
      <c r="D337" s="4" t="n">
        <v>0.000273225373064512</v>
      </c>
      <c r="E337" s="5" t="n">
        <v>-0.790604298304917</v>
      </c>
      <c r="F337" s="5" t="s">
        <v>580</v>
      </c>
    </row>
    <row r="338" customFormat="false" ht="12.75" hidden="false" customHeight="false" outlineLevel="0" collapsed="false">
      <c r="A338" s="0" t="s">
        <v>1393</v>
      </c>
      <c r="B338" s="0" t="s">
        <v>1394</v>
      </c>
      <c r="C338" s="0" t="s">
        <v>1393</v>
      </c>
      <c r="D338" s="4" t="n">
        <v>0.000274819144740479</v>
      </c>
      <c r="E338" s="5" t="n">
        <v>-0.790277102025982</v>
      </c>
      <c r="F338" s="5" t="s">
        <v>580</v>
      </c>
    </row>
    <row r="339" customFormat="false" ht="12.75" hidden="false" customHeight="false" outlineLevel="0" collapsed="false">
      <c r="A339" s="4" t="s">
        <v>1395</v>
      </c>
      <c r="B339" s="4" t="s">
        <v>1396</v>
      </c>
      <c r="C339" s="4" t="s">
        <v>1395</v>
      </c>
      <c r="D339" s="4" t="n">
        <v>0.000278889173349173</v>
      </c>
      <c r="E339" s="5" t="n">
        <v>-0.78944953917115</v>
      </c>
      <c r="F339" s="5" t="s">
        <v>580</v>
      </c>
    </row>
    <row r="340" customFormat="false" ht="12.75" hidden="false" customHeight="false" outlineLevel="0" collapsed="false">
      <c r="A340" s="4" t="s">
        <v>1397</v>
      </c>
      <c r="B340" s="4" t="s">
        <v>1398</v>
      </c>
      <c r="C340" s="4" t="s">
        <v>1399</v>
      </c>
      <c r="D340" s="4" t="n">
        <v>0.000286225835624432</v>
      </c>
      <c r="E340" s="5" t="n">
        <v>-0.787985951817054</v>
      </c>
      <c r="F340" s="5" t="s">
        <v>580</v>
      </c>
    </row>
    <row r="341" customFormat="false" ht="12.75" hidden="false" customHeight="false" outlineLevel="0" collapsed="false">
      <c r="A341" s="4" t="s">
        <v>1400</v>
      </c>
      <c r="B341" s="4" t="s">
        <v>1401</v>
      </c>
      <c r="C341" s="4" t="s">
        <v>1400</v>
      </c>
      <c r="D341" s="4" t="n">
        <v>0.000288035655282348</v>
      </c>
      <c r="E341" s="5" t="n">
        <v>-0.787630319356778</v>
      </c>
      <c r="F341" s="5" t="s">
        <v>580</v>
      </c>
    </row>
    <row r="342" customFormat="false" ht="12.75" hidden="false" customHeight="false" outlineLevel="0" collapsed="false">
      <c r="A342" s="4" t="s">
        <v>1402</v>
      </c>
      <c r="B342" s="4" t="s">
        <v>1403</v>
      </c>
      <c r="C342" s="4" t="s">
        <v>1404</v>
      </c>
      <c r="D342" s="4" t="n">
        <v>0.000291206659918775</v>
      </c>
      <c r="E342" s="5" t="n">
        <v>-0.787012229079037</v>
      </c>
      <c r="F342" s="5" t="s">
        <v>580</v>
      </c>
    </row>
    <row r="343" customFormat="false" ht="12.75" hidden="false" customHeight="false" outlineLevel="0" collapsed="false">
      <c r="A343" s="4" t="s">
        <v>1405</v>
      </c>
      <c r="B343" s="4" t="s">
        <v>1406</v>
      </c>
      <c r="C343" s="4" t="s">
        <v>1407</v>
      </c>
      <c r="D343" s="4" t="n">
        <v>0.000291286783290046</v>
      </c>
      <c r="E343" s="5" t="n">
        <v>-0.786996693294249</v>
      </c>
      <c r="F343" s="5" t="s">
        <v>580</v>
      </c>
    </row>
    <row r="344" customFormat="false" ht="12.75" hidden="false" customHeight="false" outlineLevel="0" collapsed="false">
      <c r="A344" s="4" t="s">
        <v>1408</v>
      </c>
      <c r="B344" s="4" t="s">
        <v>1409</v>
      </c>
      <c r="C344" s="4" t="s">
        <v>1410</v>
      </c>
      <c r="D344" s="4" t="n">
        <v>0.000292166548624517</v>
      </c>
      <c r="E344" s="5" t="n">
        <v>-0.786826371091298</v>
      </c>
      <c r="F344" s="5" t="s">
        <v>580</v>
      </c>
    </row>
    <row r="345" customFormat="false" ht="12.75" hidden="false" customHeight="false" outlineLevel="0" collapsed="false">
      <c r="A345" s="4" t="s">
        <v>1411</v>
      </c>
      <c r="B345" s="4" t="s">
        <v>1412</v>
      </c>
      <c r="C345" s="4" t="s">
        <v>1413</v>
      </c>
      <c r="D345" s="4" t="n">
        <v>0.000298121607465229</v>
      </c>
      <c r="E345" s="5" t="n">
        <v>-0.78568594858066</v>
      </c>
      <c r="F345" s="5" t="s">
        <v>580</v>
      </c>
    </row>
    <row r="346" customFormat="false" ht="12.75" hidden="false" customHeight="false" outlineLevel="0" collapsed="false">
      <c r="A346" s="4" t="s">
        <v>1414</v>
      </c>
      <c r="B346" s="4" t="s">
        <v>1415</v>
      </c>
      <c r="C346" s="4" t="s">
        <v>1414</v>
      </c>
      <c r="D346" s="4" t="n">
        <v>0.000299316157043261</v>
      </c>
      <c r="E346" s="5" t="n">
        <v>-0.785459758366651</v>
      </c>
      <c r="F346" s="5" t="s">
        <v>580</v>
      </c>
    </row>
    <row r="347" customFormat="false" ht="12.75" hidden="false" customHeight="false" outlineLevel="0" collapsed="false">
      <c r="A347" s="4" t="s">
        <v>1416</v>
      </c>
      <c r="B347" s="4" t="s">
        <v>1417</v>
      </c>
      <c r="C347" s="4" t="s">
        <v>1418</v>
      </c>
      <c r="D347" s="4" t="n">
        <v>0.000309084532098103</v>
      </c>
      <c r="E347" s="5" t="n">
        <v>-0.783641189136553</v>
      </c>
      <c r="F347" s="5" t="s">
        <v>580</v>
      </c>
    </row>
    <row r="348" customFormat="false" ht="12.75" hidden="false" customHeight="false" outlineLevel="0" collapsed="false">
      <c r="A348" s="4" t="s">
        <v>1419</v>
      </c>
      <c r="B348" s="4" t="s">
        <v>1420</v>
      </c>
      <c r="C348" s="4" t="s">
        <v>1419</v>
      </c>
      <c r="D348" s="4" t="n">
        <v>0.000309854297433465</v>
      </c>
      <c r="E348" s="5" t="n">
        <v>-0.783500179549556</v>
      </c>
      <c r="F348" s="5" t="s">
        <v>580</v>
      </c>
    </row>
    <row r="349" customFormat="false" ht="12.75" hidden="false" customHeight="false" outlineLevel="0" collapsed="false">
      <c r="A349" s="4" t="s">
        <v>1421</v>
      </c>
      <c r="B349" s="4" t="s">
        <v>1422</v>
      </c>
      <c r="C349" s="4" t="s">
        <v>1423</v>
      </c>
      <c r="D349" s="4" t="n">
        <v>0.000310030149043627</v>
      </c>
      <c r="E349" s="5" t="n">
        <v>-0.783468012170639</v>
      </c>
      <c r="F349" s="5" t="s">
        <v>580</v>
      </c>
    </row>
    <row r="350" customFormat="false" ht="12.75" hidden="false" customHeight="false" outlineLevel="0" collapsed="false">
      <c r="A350" s="4" t="s">
        <v>1424</v>
      </c>
      <c r="B350" s="4" t="s">
        <v>1425</v>
      </c>
      <c r="C350" s="4" t="s">
        <v>1426</v>
      </c>
      <c r="D350" s="4" t="n">
        <v>0.000319580606964576</v>
      </c>
      <c r="E350" s="5" t="n">
        <v>-0.781746168865249</v>
      </c>
      <c r="F350" s="5" t="s">
        <v>580</v>
      </c>
    </row>
    <row r="351" customFormat="false" ht="12.75" hidden="false" customHeight="false" outlineLevel="0" collapsed="false">
      <c r="A351" s="4" t="s">
        <v>1427</v>
      </c>
      <c r="B351" s="4" t="s">
        <v>1428</v>
      </c>
      <c r="C351" s="4" t="s">
        <v>1427</v>
      </c>
      <c r="D351" s="4" t="n">
        <v>0.00032422620208894</v>
      </c>
      <c r="E351" s="5" t="n">
        <v>-0.780925963010617</v>
      </c>
      <c r="F351" s="5" t="s">
        <v>580</v>
      </c>
    </row>
    <row r="352" customFormat="false" ht="12.75" hidden="false" customHeight="false" outlineLevel="0" collapsed="false">
      <c r="A352" s="4" t="s">
        <v>1429</v>
      </c>
      <c r="B352" s="4" t="s">
        <v>1430</v>
      </c>
      <c r="C352" s="4" t="s">
        <v>1431</v>
      </c>
      <c r="D352" s="4" t="n">
        <v>0.000329899798421018</v>
      </c>
      <c r="E352" s="5" t="n">
        <v>-0.779939048363993</v>
      </c>
      <c r="F352" s="5" t="s">
        <v>580</v>
      </c>
    </row>
    <row r="353" customFormat="false" ht="12.75" hidden="false" customHeight="false" outlineLevel="0" collapsed="false">
      <c r="A353" s="4" t="s">
        <v>1432</v>
      </c>
      <c r="B353" s="4" t="s">
        <v>1433</v>
      </c>
      <c r="C353" s="4" t="s">
        <v>1432</v>
      </c>
      <c r="D353" s="4" t="n">
        <v>0.00033108344083399</v>
      </c>
      <c r="E353" s="5" t="n">
        <v>-0.779735159363977</v>
      </c>
      <c r="F353" s="5" t="s">
        <v>580</v>
      </c>
    </row>
    <row r="354" customFormat="false" ht="12.75" hidden="false" customHeight="false" outlineLevel="0" collapsed="false">
      <c r="A354" s="4" t="s">
        <v>1434</v>
      </c>
      <c r="B354" s="4" t="s">
        <v>1435</v>
      </c>
      <c r="C354" s="4" t="s">
        <v>1436</v>
      </c>
      <c r="D354" s="4" t="n">
        <v>0.000332590163555802</v>
      </c>
      <c r="E354" s="5" t="n">
        <v>-0.779476602495494</v>
      </c>
      <c r="F354" s="5" t="s">
        <v>580</v>
      </c>
    </row>
    <row r="355" customFormat="false" ht="12.75" hidden="false" customHeight="false" outlineLevel="0" collapsed="false">
      <c r="A355" s="4" t="s">
        <v>1437</v>
      </c>
      <c r="B355" s="4" t="s">
        <v>1438</v>
      </c>
      <c r="C355" s="4" t="s">
        <v>1439</v>
      </c>
      <c r="D355" s="4" t="n">
        <v>0.000353906737163623</v>
      </c>
      <c r="E355" s="5" t="n">
        <v>-0.77593150875712</v>
      </c>
      <c r="F355" s="5" t="s">
        <v>580</v>
      </c>
    </row>
    <row r="356" customFormat="false" ht="12.75" hidden="false" customHeight="false" outlineLevel="0" collapsed="false">
      <c r="A356" s="4" t="s">
        <v>1440</v>
      </c>
      <c r="B356" s="4" t="s">
        <v>1441</v>
      </c>
      <c r="C356" s="4" t="s">
        <v>1440</v>
      </c>
      <c r="D356" s="4" t="n">
        <v>0.000359705247389819</v>
      </c>
      <c r="E356" s="5" t="n">
        <v>-0.775001744554054</v>
      </c>
      <c r="F356" s="5" t="s">
        <v>580</v>
      </c>
    </row>
    <row r="357" customFormat="false" ht="12.75" hidden="false" customHeight="false" outlineLevel="0" collapsed="false">
      <c r="A357" s="4" t="s">
        <v>1442</v>
      </c>
      <c r="B357" s="4" t="s">
        <v>1443</v>
      </c>
      <c r="C357" s="4" t="s">
        <v>1442</v>
      </c>
      <c r="D357" s="4" t="n">
        <v>0.000360290505287075</v>
      </c>
      <c r="E357" s="5" t="n">
        <v>-0.774908681323325</v>
      </c>
      <c r="F357" s="5" t="s">
        <v>580</v>
      </c>
    </row>
    <row r="358" customFormat="false" ht="12.75" hidden="false" customHeight="false" outlineLevel="0" collapsed="false">
      <c r="A358" s="4" t="s">
        <v>1444</v>
      </c>
      <c r="B358" s="4" t="s">
        <v>1445</v>
      </c>
      <c r="C358" s="4" t="s">
        <v>1446</v>
      </c>
      <c r="D358" s="4" t="n">
        <v>0.000364298040123612</v>
      </c>
      <c r="E358" s="5" t="n">
        <v>-0.774275205819276</v>
      </c>
      <c r="F358" s="5" t="s">
        <v>580</v>
      </c>
    </row>
    <row r="359" customFormat="false" ht="12.75" hidden="false" customHeight="false" outlineLevel="0" collapsed="false">
      <c r="A359" s="4" t="s">
        <v>1447</v>
      </c>
      <c r="B359" s="4" t="s">
        <v>1448</v>
      </c>
      <c r="C359" s="4" t="s">
        <v>1449</v>
      </c>
      <c r="D359" s="4" t="n">
        <v>0.000379305698132271</v>
      </c>
      <c r="E359" s="5" t="n">
        <v>-0.771959429143241</v>
      </c>
      <c r="F359" s="5" t="s">
        <v>580</v>
      </c>
    </row>
    <row r="360" customFormat="false" ht="12.75" hidden="false" customHeight="false" outlineLevel="0" collapsed="false">
      <c r="A360" s="4" t="s">
        <v>1450</v>
      </c>
      <c r="B360" s="4" t="s">
        <v>1451</v>
      </c>
      <c r="C360" s="4" t="s">
        <v>1452</v>
      </c>
      <c r="D360" s="4" t="n">
        <v>0.000379936293967487</v>
      </c>
      <c r="E360" s="5" t="n">
        <v>-0.771864010696099</v>
      </c>
      <c r="F360" s="5" t="s">
        <v>580</v>
      </c>
    </row>
    <row r="361" customFormat="false" ht="12.75" hidden="false" customHeight="false" outlineLevel="0" collapsed="false">
      <c r="A361" s="4" t="s">
        <v>1453</v>
      </c>
      <c r="B361" s="4" t="s">
        <v>1454</v>
      </c>
      <c r="C361" s="4" t="s">
        <v>1453</v>
      </c>
      <c r="D361" s="4" t="n">
        <v>0.000383309045575597</v>
      </c>
      <c r="E361" s="5" t="n">
        <v>-0.771356163131202</v>
      </c>
      <c r="F361" s="5" t="s">
        <v>580</v>
      </c>
    </row>
    <row r="362" customFormat="false" ht="12.75" hidden="false" customHeight="false" outlineLevel="0" collapsed="false">
      <c r="A362" s="4" t="s">
        <v>1455</v>
      </c>
      <c r="B362" s="4" t="s">
        <v>1456</v>
      </c>
      <c r="C362" s="4" t="s">
        <v>1457</v>
      </c>
      <c r="D362" s="4" t="n">
        <v>0.000387214321541318</v>
      </c>
      <c r="E362" s="5" t="n">
        <v>-0.770773322981732</v>
      </c>
      <c r="F362" s="5" t="s">
        <v>580</v>
      </c>
    </row>
    <row r="363" customFormat="false" ht="12.75" hidden="false" customHeight="false" outlineLevel="0" collapsed="false">
      <c r="A363" s="4" t="s">
        <v>1458</v>
      </c>
      <c r="B363" s="4" t="s">
        <v>1459</v>
      </c>
      <c r="C363" s="4" t="s">
        <v>1458</v>
      </c>
      <c r="D363" s="4" t="n">
        <v>0.000396693047505003</v>
      </c>
      <c r="E363" s="5" t="n">
        <v>-0.7693812097903</v>
      </c>
      <c r="F363" s="5" t="s">
        <v>580</v>
      </c>
    </row>
    <row r="364" customFormat="false" ht="12.75" hidden="false" customHeight="false" outlineLevel="0" collapsed="false">
      <c r="A364" s="4" t="s">
        <v>1460</v>
      </c>
      <c r="B364" s="4" t="s">
        <v>1461</v>
      </c>
      <c r="C364" s="4" t="s">
        <v>1460</v>
      </c>
      <c r="D364" s="4" t="n">
        <v>0.000403902308884541</v>
      </c>
      <c r="E364" s="5" t="n">
        <v>-0.768343061944877</v>
      </c>
      <c r="F364" s="5" t="s">
        <v>580</v>
      </c>
    </row>
    <row r="365" customFormat="false" ht="12.75" hidden="false" customHeight="false" outlineLevel="0" collapsed="false">
      <c r="A365" s="4" t="s">
        <v>1462</v>
      </c>
      <c r="B365" s="4" t="s">
        <v>1463</v>
      </c>
      <c r="C365" s="4" t="s">
        <v>1464</v>
      </c>
      <c r="D365" s="4" t="n">
        <v>0.000410715973303555</v>
      </c>
      <c r="E365" s="5" t="n">
        <v>-0.767377671464205</v>
      </c>
      <c r="F365" s="5" t="s">
        <v>580</v>
      </c>
    </row>
    <row r="366" customFormat="false" ht="12.75" hidden="false" customHeight="false" outlineLevel="0" collapsed="false">
      <c r="A366" s="4" t="s">
        <v>1465</v>
      </c>
      <c r="B366" s="4" t="s">
        <v>1466</v>
      </c>
      <c r="C366" s="4" t="s">
        <v>1465</v>
      </c>
      <c r="D366" s="4" t="n">
        <v>0.000412111610742394</v>
      </c>
      <c r="E366" s="5" t="n">
        <v>-0.767181778644851</v>
      </c>
      <c r="F366" s="5" t="s">
        <v>580</v>
      </c>
    </row>
    <row r="367" customFormat="false" ht="12.75" hidden="false" customHeight="false" outlineLevel="0" collapsed="false">
      <c r="A367" s="4" t="s">
        <v>1467</v>
      </c>
      <c r="B367" s="4" t="s">
        <v>1468</v>
      </c>
      <c r="C367" s="4" t="s">
        <v>1469</v>
      </c>
      <c r="D367" s="4" t="n">
        <v>0.000419945717157089</v>
      </c>
      <c r="E367" s="5" t="n">
        <v>-0.766093545167578</v>
      </c>
      <c r="F367" s="5" t="s">
        <v>580</v>
      </c>
    </row>
    <row r="368" customFormat="false" ht="12.75" hidden="false" customHeight="false" outlineLevel="0" collapsed="false">
      <c r="A368" s="4" t="s">
        <v>1470</v>
      </c>
      <c r="B368" s="4" t="s">
        <v>1471</v>
      </c>
      <c r="C368" s="4" t="s">
        <v>1470</v>
      </c>
      <c r="D368" s="4" t="n">
        <v>0.000432942931895997</v>
      </c>
      <c r="E368" s="5" t="n">
        <v>-0.764329241547152</v>
      </c>
      <c r="F368" s="5" t="s">
        <v>580</v>
      </c>
    </row>
    <row r="369" customFormat="false" ht="12.75" hidden="false" customHeight="false" outlineLevel="0" collapsed="false">
      <c r="A369" s="4" t="s">
        <v>1472</v>
      </c>
      <c r="B369" s="4" t="s">
        <v>1473</v>
      </c>
      <c r="C369" s="4" t="s">
        <v>1474</v>
      </c>
      <c r="D369" s="4" t="n">
        <v>0.000433557214479685</v>
      </c>
      <c r="E369" s="5" t="n">
        <v>-0.76424708528023</v>
      </c>
      <c r="F369" s="5" t="s">
        <v>580</v>
      </c>
    </row>
    <row r="370" customFormat="false" ht="12.75" hidden="false" customHeight="false" outlineLevel="0" collapsed="false">
      <c r="A370" s="4" t="s">
        <v>1475</v>
      </c>
      <c r="B370" s="4" t="s">
        <v>1476</v>
      </c>
      <c r="C370" s="4" t="s">
        <v>1477</v>
      </c>
      <c r="D370" s="4" t="n">
        <v>0.000436435289684622</v>
      </c>
      <c r="E370" s="5" t="n">
        <v>-0.763863603113984</v>
      </c>
      <c r="F370" s="5" t="s">
        <v>580</v>
      </c>
    </row>
    <row r="371" customFormat="false" ht="12.75" hidden="false" customHeight="false" outlineLevel="0" collapsed="false">
      <c r="A371" s="4" t="s">
        <v>1478</v>
      </c>
      <c r="B371" s="4" t="s">
        <v>1479</v>
      </c>
      <c r="C371" s="4" t="s">
        <v>1480</v>
      </c>
      <c r="D371" s="4" t="n">
        <v>0.000443786517567046</v>
      </c>
      <c r="E371" s="5" t="n">
        <v>-0.762894719565621</v>
      </c>
      <c r="F371" s="5" t="s">
        <v>580</v>
      </c>
    </row>
    <row r="372" customFormat="false" ht="12.75" hidden="false" customHeight="false" outlineLevel="0" collapsed="false">
      <c r="A372" s="4" t="s">
        <v>1481</v>
      </c>
      <c r="B372" s="4" t="s">
        <v>1482</v>
      </c>
      <c r="C372" s="4" t="s">
        <v>1481</v>
      </c>
      <c r="D372" s="4" t="n">
        <v>0.000450285036292741</v>
      </c>
      <c r="E372" s="5" t="n">
        <v>-0.762050616835975</v>
      </c>
      <c r="F372" s="5" t="s">
        <v>580</v>
      </c>
    </row>
    <row r="373" customFormat="false" ht="12.75" hidden="false" customHeight="false" outlineLevel="0" collapsed="false">
      <c r="A373" s="4" t="s">
        <v>1483</v>
      </c>
      <c r="B373" s="4" t="s">
        <v>1484</v>
      </c>
      <c r="C373" s="4" t="s">
        <v>1483</v>
      </c>
      <c r="D373" s="4" t="n">
        <v>0.00045683607717617</v>
      </c>
      <c r="E373" s="5" t="n">
        <v>-0.76121112183665</v>
      </c>
      <c r="F373" s="5" t="s">
        <v>580</v>
      </c>
    </row>
    <row r="374" customFormat="false" ht="12.75" hidden="false" customHeight="false" outlineLevel="0" collapsed="false">
      <c r="A374" s="4" t="s">
        <v>1485</v>
      </c>
      <c r="B374" s="4" t="s">
        <v>1486</v>
      </c>
      <c r="C374" s="4" t="s">
        <v>1485</v>
      </c>
      <c r="D374" s="4" t="n">
        <v>0.000498647696231647</v>
      </c>
      <c r="E374" s="5" t="n">
        <v>-0.75610368549291</v>
      </c>
      <c r="F374" s="5" t="s">
        <v>580</v>
      </c>
    </row>
    <row r="375" customFormat="false" ht="12.75" hidden="false" customHeight="false" outlineLevel="0" collapsed="false">
      <c r="A375" s="4" t="s">
        <v>1487</v>
      </c>
      <c r="B375" s="4" t="s">
        <v>1488</v>
      </c>
      <c r="C375" s="4" t="s">
        <v>1487</v>
      </c>
      <c r="D375" s="4" t="n">
        <v>0.000516744455604345</v>
      </c>
      <c r="E375" s="5" t="n">
        <v>-0.754015979137936</v>
      </c>
      <c r="F375" s="5" t="s">
        <v>580</v>
      </c>
    </row>
    <row r="376" customFormat="false" ht="12.75" hidden="false" customHeight="false" outlineLevel="0" collapsed="false">
      <c r="A376" s="4" t="s">
        <v>1489</v>
      </c>
      <c r="B376" s="4" t="s">
        <v>1490</v>
      </c>
      <c r="C376" s="4" t="s">
        <v>1491</v>
      </c>
      <c r="D376" s="4" t="n">
        <v>0.000519794272417995</v>
      </c>
      <c r="E376" s="5" t="n">
        <v>-0.753670869117913</v>
      </c>
      <c r="F376" s="5" t="s">
        <v>580</v>
      </c>
    </row>
    <row r="377" customFormat="false" ht="12.75" hidden="false" customHeight="false" outlineLevel="0" collapsed="false">
      <c r="A377" s="4" t="s">
        <v>1492</v>
      </c>
      <c r="B377" s="4" t="s">
        <v>1493</v>
      </c>
      <c r="C377" s="4" t="s">
        <v>1492</v>
      </c>
      <c r="D377" s="4" t="n">
        <v>0.00053024806109403</v>
      </c>
      <c r="E377" s="5" t="n">
        <v>-0.752502095587303</v>
      </c>
      <c r="F377" s="5" t="s">
        <v>580</v>
      </c>
    </row>
    <row r="378" customFormat="false" ht="12.75" hidden="false" customHeight="false" outlineLevel="0" collapsed="false">
      <c r="A378" s="4" t="s">
        <v>1494</v>
      </c>
      <c r="B378" s="4" t="s">
        <v>1495</v>
      </c>
      <c r="C378" s="4" t="s">
        <v>1496</v>
      </c>
      <c r="D378" s="4" t="n">
        <v>0.000537898251175117</v>
      </c>
      <c r="E378" s="5" t="n">
        <v>-0.751660304138618</v>
      </c>
      <c r="F378" s="5" t="s">
        <v>580</v>
      </c>
    </row>
    <row r="379" customFormat="false" ht="12.75" hidden="false" customHeight="false" outlineLevel="0" collapsed="false">
      <c r="A379" s="4" t="s">
        <v>713</v>
      </c>
      <c r="B379" s="4" t="s">
        <v>714</v>
      </c>
      <c r="C379" s="4" t="s">
        <v>715</v>
      </c>
      <c r="D379" s="4" t="n">
        <v>0.000547202799369706</v>
      </c>
      <c r="E379" s="5" t="n">
        <v>-0.750651381086549</v>
      </c>
      <c r="F379" s="5" t="s">
        <v>580</v>
      </c>
    </row>
    <row r="380" customFormat="false" ht="12.75" hidden="false" customHeight="false" outlineLevel="0" collapsed="false">
      <c r="A380" s="4" t="s">
        <v>1497</v>
      </c>
      <c r="B380" s="4" t="s">
        <v>1498</v>
      </c>
      <c r="C380" s="4" t="s">
        <v>1499</v>
      </c>
      <c r="D380" s="4" t="n">
        <v>0.000553409618879952</v>
      </c>
      <c r="E380" s="5" t="n">
        <v>-0.749987203982649</v>
      </c>
      <c r="F380" s="5" t="s">
        <v>580</v>
      </c>
    </row>
    <row r="381" customFormat="false" ht="12.75" hidden="false" customHeight="false" outlineLevel="0" collapsed="false">
      <c r="A381" s="4" t="s">
        <v>1500</v>
      </c>
      <c r="B381" s="4" t="s">
        <v>1501</v>
      </c>
      <c r="C381" s="4" t="s">
        <v>1502</v>
      </c>
      <c r="D381" s="4" t="n">
        <v>0.000562562075165696</v>
      </c>
      <c r="E381" s="5" t="n">
        <v>-0.749020372391724</v>
      </c>
      <c r="F381" s="5" t="s">
        <v>580</v>
      </c>
    </row>
    <row r="382" customFormat="false" ht="12.75" hidden="false" customHeight="false" outlineLevel="0" collapsed="false">
      <c r="A382" s="4" t="s">
        <v>1503</v>
      </c>
      <c r="B382" s="4" t="s">
        <v>1504</v>
      </c>
      <c r="C382" s="4" t="s">
        <v>1503</v>
      </c>
      <c r="D382" s="4" t="n">
        <v>0.000586247332832968</v>
      </c>
      <c r="E382" s="5" t="n">
        <v>-0.746584755758402</v>
      </c>
      <c r="F382" s="5" t="s">
        <v>580</v>
      </c>
    </row>
    <row r="383" customFormat="false" ht="12.75" hidden="false" customHeight="false" outlineLevel="0" collapsed="false">
      <c r="A383" s="4" t="s">
        <v>1505</v>
      </c>
      <c r="B383" s="4" t="s">
        <v>1506</v>
      </c>
      <c r="C383" s="4" t="s">
        <v>1507</v>
      </c>
      <c r="D383" s="4" t="n">
        <v>0.000586708136985359</v>
      </c>
      <c r="E383" s="5" t="n">
        <v>-0.746538284870701</v>
      </c>
      <c r="F383" s="5" t="s">
        <v>580</v>
      </c>
    </row>
    <row r="384" customFormat="false" ht="12.75" hidden="false" customHeight="false" outlineLevel="0" collapsed="false">
      <c r="A384" s="4" t="s">
        <v>1508</v>
      </c>
      <c r="B384" s="4" t="s">
        <v>1509</v>
      </c>
      <c r="C384" s="4" t="s">
        <v>1508</v>
      </c>
      <c r="D384" s="4" t="n">
        <v>0.000627250974636007</v>
      </c>
      <c r="E384" s="5" t="n">
        <v>-0.742577012213065</v>
      </c>
      <c r="F384" s="5" t="s">
        <v>580</v>
      </c>
    </row>
    <row r="385" customFormat="false" ht="12.75" hidden="false" customHeight="false" outlineLevel="0" collapsed="false">
      <c r="A385" s="4" t="s">
        <v>1510</v>
      </c>
      <c r="B385" s="4" t="s">
        <v>1511</v>
      </c>
      <c r="C385" s="4" t="s">
        <v>1510</v>
      </c>
      <c r="D385" s="4" t="n">
        <v>0.000628160082125739</v>
      </c>
      <c r="E385" s="5" t="n">
        <v>-0.74249094816005</v>
      </c>
      <c r="F385" s="5" t="s">
        <v>580</v>
      </c>
    </row>
    <row r="386" customFormat="false" ht="12.75" hidden="false" customHeight="false" outlineLevel="0" collapsed="false">
      <c r="A386" s="4" t="s">
        <v>1512</v>
      </c>
      <c r="B386" s="4" t="s">
        <v>1513</v>
      </c>
      <c r="C386" s="4" t="s">
        <v>1514</v>
      </c>
      <c r="D386" s="4" t="n">
        <v>0.000629744604330629</v>
      </c>
      <c r="E386" s="5" t="n">
        <v>-0.742341220068665</v>
      </c>
      <c r="F386" s="5" t="s">
        <v>580</v>
      </c>
    </row>
    <row r="387" customFormat="false" ht="12.75" hidden="false" customHeight="false" outlineLevel="0" collapsed="false">
      <c r="A387" s="4" t="s">
        <v>1515</v>
      </c>
      <c r="B387" s="4" t="s">
        <v>1516</v>
      </c>
      <c r="C387" s="4" t="s">
        <v>1515</v>
      </c>
      <c r="D387" s="4" t="n">
        <v>0.00062993140653167</v>
      </c>
      <c r="E387" s="5" t="n">
        <v>-0.742323591452912</v>
      </c>
      <c r="F387" s="5" t="s">
        <v>580</v>
      </c>
    </row>
    <row r="388" customFormat="false" ht="12.75" hidden="false" customHeight="false" outlineLevel="0" collapsed="false">
      <c r="A388" s="4" t="s">
        <v>1517</v>
      </c>
      <c r="B388" s="4" t="s">
        <v>1518</v>
      </c>
      <c r="C388" s="4" t="s">
        <v>1517</v>
      </c>
      <c r="D388" s="4" t="n">
        <v>0.00063064702093929</v>
      </c>
      <c r="E388" s="5" t="n">
        <v>-0.742256103539086</v>
      </c>
      <c r="F388" s="5" t="s">
        <v>580</v>
      </c>
    </row>
    <row r="389" customFormat="false" ht="12.75" hidden="false" customHeight="false" outlineLevel="0" collapsed="false">
      <c r="A389" s="4" t="s">
        <v>1519</v>
      </c>
      <c r="B389" s="4" t="s">
        <v>1520</v>
      </c>
      <c r="C389" s="4" t="s">
        <v>1519</v>
      </c>
      <c r="D389" s="4" t="n">
        <v>0.000645718982118959</v>
      </c>
      <c r="E389" s="5" t="n">
        <v>-0.740851005559625</v>
      </c>
      <c r="F389" s="5" t="s">
        <v>580</v>
      </c>
    </row>
    <row r="390" customFormat="false" ht="12.75" hidden="false" customHeight="false" outlineLevel="0" collapsed="false">
      <c r="A390" s="4" t="s">
        <v>1521</v>
      </c>
      <c r="B390" s="4" t="s">
        <v>1522</v>
      </c>
      <c r="C390" s="4" t="s">
        <v>1521</v>
      </c>
      <c r="D390" s="4" t="n">
        <v>0.000647555295447466</v>
      </c>
      <c r="E390" s="5" t="n">
        <v>-0.740681903198855</v>
      </c>
      <c r="F390" s="5" t="s">
        <v>580</v>
      </c>
    </row>
    <row r="391" customFormat="false" ht="12.75" hidden="false" customHeight="false" outlineLevel="0" collapsed="false">
      <c r="A391" s="4" t="s">
        <v>1523</v>
      </c>
      <c r="B391" s="4" t="s">
        <v>1524</v>
      </c>
      <c r="C391" s="4" t="s">
        <v>1523</v>
      </c>
      <c r="D391" s="4" t="n">
        <v>0.000653444986521534</v>
      </c>
      <c r="E391" s="5" t="n">
        <v>-0.74014252665088</v>
      </c>
      <c r="F391" s="5" t="s">
        <v>580</v>
      </c>
    </row>
    <row r="392" customFormat="false" ht="12.75" hidden="false" customHeight="false" outlineLevel="0" collapsed="false">
      <c r="A392" s="4" t="s">
        <v>1525</v>
      </c>
      <c r="B392" s="4" t="s">
        <v>1526</v>
      </c>
      <c r="C392" s="4" t="s">
        <v>1527</v>
      </c>
      <c r="D392" s="4" t="n">
        <v>0.000655474654978394</v>
      </c>
      <c r="E392" s="5" t="n">
        <v>-0.739957697166501</v>
      </c>
      <c r="F392" s="5" t="s">
        <v>580</v>
      </c>
    </row>
    <row r="393" customFormat="false" ht="12.75" hidden="false" customHeight="false" outlineLevel="0" collapsed="false">
      <c r="A393" s="4" t="s">
        <v>1528</v>
      </c>
      <c r="B393" s="4" t="s">
        <v>1529</v>
      </c>
      <c r="C393" s="4" t="s">
        <v>1528</v>
      </c>
      <c r="D393" s="4" t="n">
        <v>0.000658383796922513</v>
      </c>
      <c r="E393" s="5" t="n">
        <v>-0.739693705386877</v>
      </c>
      <c r="F393" s="5" t="s">
        <v>580</v>
      </c>
    </row>
    <row r="394" customFormat="false" ht="12.75" hidden="false" customHeight="false" outlineLevel="0" collapsed="false">
      <c r="A394" s="4" t="s">
        <v>1530</v>
      </c>
      <c r="B394" s="4" t="s">
        <v>1531</v>
      </c>
      <c r="C394" s="4" t="s">
        <v>1532</v>
      </c>
      <c r="D394" s="4" t="n">
        <v>0.000663003458107991</v>
      </c>
      <c r="E394" s="5" t="n">
        <v>-0.73927671212731</v>
      </c>
      <c r="F394" s="5" t="s">
        <v>580</v>
      </c>
    </row>
    <row r="395" customFormat="false" ht="12.75" hidden="false" customHeight="false" outlineLevel="0" collapsed="false">
      <c r="A395" s="4" t="s">
        <v>1533</v>
      </c>
      <c r="B395" s="4" t="s">
        <v>1534</v>
      </c>
      <c r="C395" s="4" t="s">
        <v>1535</v>
      </c>
      <c r="D395" s="4" t="n">
        <v>0.000663865586134516</v>
      </c>
      <c r="E395" s="5" t="n">
        <v>-0.739199191490124</v>
      </c>
      <c r="F395" s="5" t="s">
        <v>580</v>
      </c>
    </row>
    <row r="396" customFormat="false" ht="12.75" hidden="false" customHeight="false" outlineLevel="0" collapsed="false">
      <c r="A396" s="4" t="s">
        <v>1536</v>
      </c>
      <c r="B396" s="4" t="s">
        <v>1537</v>
      </c>
      <c r="C396" s="4" t="s">
        <v>1536</v>
      </c>
      <c r="D396" s="4" t="n">
        <v>0.000664162496050724</v>
      </c>
      <c r="E396" s="5" t="n">
        <v>-0.739172515678549</v>
      </c>
      <c r="F396" s="5" t="s">
        <v>580</v>
      </c>
    </row>
    <row r="397" customFormat="false" ht="12.75" hidden="false" customHeight="false" outlineLevel="0" collapsed="false">
      <c r="A397" s="4" t="s">
        <v>1538</v>
      </c>
      <c r="B397" s="4" t="s">
        <v>1539</v>
      </c>
      <c r="C397" s="4" t="s">
        <v>1538</v>
      </c>
      <c r="D397" s="4" t="n">
        <v>0.000676051662591215</v>
      </c>
      <c r="E397" s="5" t="n">
        <v>-0.738113344184024</v>
      </c>
      <c r="F397" s="5" t="s">
        <v>580</v>
      </c>
    </row>
    <row r="398" customFormat="false" ht="12.75" hidden="false" customHeight="false" outlineLevel="0" collapsed="false">
      <c r="A398" s="4" t="s">
        <v>1540</v>
      </c>
      <c r="B398" s="4" t="s">
        <v>1541</v>
      </c>
      <c r="C398" s="4" t="s">
        <v>1540</v>
      </c>
      <c r="D398" s="4" t="n">
        <v>0.000688252856471228</v>
      </c>
      <c r="E398" s="5" t="n">
        <v>-0.737044228675444</v>
      </c>
      <c r="F398" s="5" t="s">
        <v>580</v>
      </c>
    </row>
    <row r="399" customFormat="false" ht="12.75" hidden="false" customHeight="false" outlineLevel="0" collapsed="false">
      <c r="A399" s="4" t="s">
        <v>1542</v>
      </c>
      <c r="B399" s="4" t="s">
        <v>1543</v>
      </c>
      <c r="C399" s="4" t="s">
        <v>1542</v>
      </c>
      <c r="D399" s="4" t="n">
        <v>0.00069033060795165</v>
      </c>
      <c r="E399" s="5" t="n">
        <v>-0.736863925755538</v>
      </c>
      <c r="F399" s="5" t="s">
        <v>580</v>
      </c>
    </row>
    <row r="400" customFormat="false" ht="12.75" hidden="false" customHeight="false" outlineLevel="0" collapsed="false">
      <c r="A400" s="4" t="s">
        <v>1544</v>
      </c>
      <c r="B400" s="4" t="s">
        <v>1545</v>
      </c>
      <c r="C400" s="4" t="s">
        <v>1546</v>
      </c>
      <c r="D400" s="4" t="n">
        <v>0.000690346611319059</v>
      </c>
      <c r="E400" s="5" t="n">
        <v>-0.736862538975291</v>
      </c>
      <c r="F400" s="5" t="s">
        <v>580</v>
      </c>
    </row>
    <row r="401" customFormat="false" ht="12.75" hidden="false" customHeight="false" outlineLevel="0" collapsed="false">
      <c r="A401" s="4" t="s">
        <v>1547</v>
      </c>
      <c r="B401" s="4" t="s">
        <v>1548</v>
      </c>
      <c r="C401" s="4" t="s">
        <v>1549</v>
      </c>
      <c r="D401" s="4" t="n">
        <v>0.000694125958900949</v>
      </c>
      <c r="E401" s="5" t="n">
        <v>-0.736535871414585</v>
      </c>
      <c r="F401" s="5" t="s">
        <v>580</v>
      </c>
    </row>
    <row r="402" customFormat="false" ht="12.75" hidden="false" customHeight="false" outlineLevel="0" collapsed="false">
      <c r="A402" s="4" t="s">
        <v>1550</v>
      </c>
      <c r="B402" s="4" t="s">
        <v>1551</v>
      </c>
      <c r="C402" s="4" t="s">
        <v>1552</v>
      </c>
      <c r="D402" s="4" t="n">
        <v>0.000709843444359537</v>
      </c>
      <c r="E402" s="5" t="n">
        <v>-0.735194826275844</v>
      </c>
      <c r="F402" s="5" t="s">
        <v>580</v>
      </c>
    </row>
    <row r="403" customFormat="false" ht="12.75" hidden="false" customHeight="false" outlineLevel="0" collapsed="false">
      <c r="A403" s="4" t="s">
        <v>1553</v>
      </c>
      <c r="B403" s="4" t="s">
        <v>1554</v>
      </c>
      <c r="C403" s="4" t="s">
        <v>1555</v>
      </c>
      <c r="D403" s="4" t="n">
        <v>0.000723440860936342</v>
      </c>
      <c r="E403" s="5" t="n">
        <v>-0.734056745900325</v>
      </c>
      <c r="F403" s="5" t="s">
        <v>580</v>
      </c>
    </row>
    <row r="404" customFormat="false" ht="12.75" hidden="false" customHeight="false" outlineLevel="0" collapsed="false">
      <c r="A404" s="4" t="s">
        <v>1556</v>
      </c>
      <c r="B404" s="4" t="s">
        <v>1557</v>
      </c>
      <c r="C404" s="4" t="s">
        <v>1558</v>
      </c>
      <c r="D404" s="4" t="n">
        <v>0.000743220454198279</v>
      </c>
      <c r="E404" s="5" t="n">
        <v>-0.7324362109619</v>
      </c>
      <c r="F404" s="5" t="s">
        <v>580</v>
      </c>
    </row>
    <row r="405" customFormat="false" ht="12.75" hidden="false" customHeight="false" outlineLevel="0" collapsed="false">
      <c r="A405" s="4" t="s">
        <v>1559</v>
      </c>
      <c r="B405" s="4" t="s">
        <v>1560</v>
      </c>
      <c r="C405" s="4" t="s">
        <v>1559</v>
      </c>
      <c r="D405" s="4" t="n">
        <v>0.000743637656959617</v>
      </c>
      <c r="E405" s="5" t="n">
        <v>-0.732402462987849</v>
      </c>
      <c r="F405" s="5" t="s">
        <v>580</v>
      </c>
    </row>
    <row r="406" customFormat="false" ht="12.75" hidden="false" customHeight="false" outlineLevel="0" collapsed="false">
      <c r="A406" s="4" t="s">
        <v>1561</v>
      </c>
      <c r="B406" s="4" t="s">
        <v>1562</v>
      </c>
      <c r="C406" s="4" t="s">
        <v>1561</v>
      </c>
      <c r="D406" s="4" t="n">
        <v>0.00074558316003226</v>
      </c>
      <c r="E406" s="5" t="n">
        <v>-0.732245321001299</v>
      </c>
      <c r="F406" s="5" t="s">
        <v>580</v>
      </c>
    </row>
    <row r="407" customFormat="false" ht="12.75" hidden="false" customHeight="false" outlineLevel="0" collapsed="false">
      <c r="A407" s="4" t="s">
        <v>1563</v>
      </c>
      <c r="B407" s="4" t="s">
        <v>1564</v>
      </c>
      <c r="C407" s="4" t="s">
        <v>1565</v>
      </c>
      <c r="D407" s="4" t="n">
        <v>0.000759299247702239</v>
      </c>
      <c r="E407" s="5" t="n">
        <v>-0.731148131144625</v>
      </c>
      <c r="F407" s="5" t="s">
        <v>580</v>
      </c>
    </row>
    <row r="408" customFormat="false" ht="12.75" hidden="false" customHeight="false" outlineLevel="0" collapsed="false">
      <c r="A408" s="4" t="s">
        <v>1566</v>
      </c>
      <c r="B408" s="4" t="s">
        <v>1567</v>
      </c>
      <c r="C408" s="4" t="s">
        <v>1568</v>
      </c>
      <c r="D408" s="4" t="n">
        <v>0.000770509264567232</v>
      </c>
      <c r="E408" s="5" t="n">
        <v>-0.730264991715435</v>
      </c>
      <c r="F408" s="5" t="s">
        <v>580</v>
      </c>
    </row>
    <row r="409" customFormat="false" ht="12.75" hidden="false" customHeight="false" outlineLevel="0" collapsed="false">
      <c r="A409" s="4" t="s">
        <v>1569</v>
      </c>
      <c r="B409" s="4" t="s">
        <v>1570</v>
      </c>
      <c r="C409" s="4" t="s">
        <v>1571</v>
      </c>
      <c r="D409" s="4" t="n">
        <v>0.000774564665390498</v>
      </c>
      <c r="E409" s="5" t="n">
        <v>-0.72994843816155</v>
      </c>
      <c r="F409" s="5" t="s">
        <v>580</v>
      </c>
    </row>
    <row r="410" customFormat="false" ht="12.75" hidden="false" customHeight="false" outlineLevel="0" collapsed="false">
      <c r="A410" s="4" t="s">
        <v>1572</v>
      </c>
      <c r="B410" s="4" t="s">
        <v>1573</v>
      </c>
      <c r="C410" s="4" t="s">
        <v>1572</v>
      </c>
      <c r="D410" s="4" t="n">
        <v>0.000776917729850668</v>
      </c>
      <c r="E410" s="5" t="n">
        <v>-0.729765469019288</v>
      </c>
      <c r="F410" s="5" t="s">
        <v>580</v>
      </c>
    </row>
    <row r="411" customFormat="false" ht="12.75" hidden="false" customHeight="false" outlineLevel="0" collapsed="false">
      <c r="A411" s="4" t="s">
        <v>1574</v>
      </c>
      <c r="B411" s="4" t="s">
        <v>1575</v>
      </c>
      <c r="C411" s="4" t="s">
        <v>1576</v>
      </c>
      <c r="D411" s="4" t="n">
        <v>0.000777882160518217</v>
      </c>
      <c r="E411" s="5" t="n">
        <v>-0.729690625596874</v>
      </c>
      <c r="F411" s="5" t="s">
        <v>580</v>
      </c>
    </row>
    <row r="412" customFormat="false" ht="12.75" hidden="false" customHeight="false" outlineLevel="0" collapsed="false">
      <c r="A412" s="4" t="s">
        <v>1577</v>
      </c>
      <c r="B412" s="4" t="s">
        <v>1578</v>
      </c>
      <c r="C412" s="4" t="s">
        <v>1577</v>
      </c>
      <c r="D412" s="4" t="n">
        <v>0.000781688609829634</v>
      </c>
      <c r="E412" s="5" t="n">
        <v>-0.729396069352426</v>
      </c>
      <c r="F412" s="5" t="s">
        <v>580</v>
      </c>
    </row>
    <row r="413" customFormat="false" ht="12.75" hidden="false" customHeight="false" outlineLevel="0" collapsed="false">
      <c r="A413" s="4" t="s">
        <v>1579</v>
      </c>
      <c r="B413" s="4" t="s">
        <v>1580</v>
      </c>
      <c r="C413" s="4" t="s">
        <v>1579</v>
      </c>
      <c r="D413" s="4" t="n">
        <v>0.000790288023735708</v>
      </c>
      <c r="E413" s="5" t="n">
        <v>-0.728735488324475</v>
      </c>
      <c r="F413" s="5" t="s">
        <v>580</v>
      </c>
    </row>
    <row r="414" customFormat="false" ht="12.75" hidden="false" customHeight="false" outlineLevel="0" collapsed="false">
      <c r="A414" s="4" t="s">
        <v>1581</v>
      </c>
      <c r="B414" s="4" t="s">
        <v>1582</v>
      </c>
      <c r="C414" s="4" t="s">
        <v>1581</v>
      </c>
      <c r="D414" s="4" t="n">
        <v>0.000795594413627088</v>
      </c>
      <c r="E414" s="5" t="n">
        <v>-0.728331188215726</v>
      </c>
      <c r="F414" s="5" t="s">
        <v>580</v>
      </c>
    </row>
    <row r="415" customFormat="false" ht="12.75" hidden="false" customHeight="false" outlineLevel="0" collapsed="false">
      <c r="A415" s="4" t="s">
        <v>1583</v>
      </c>
      <c r="B415" s="4" t="s">
        <v>1584</v>
      </c>
      <c r="C415" s="4" t="s">
        <v>1583</v>
      </c>
      <c r="D415" s="4" t="n">
        <v>0.000825143729783484</v>
      </c>
      <c r="E415" s="5" t="n">
        <v>-0.726124546290603</v>
      </c>
      <c r="F415" s="5" t="s">
        <v>580</v>
      </c>
    </row>
    <row r="416" customFormat="false" ht="12.75" hidden="false" customHeight="false" outlineLevel="0" collapsed="false">
      <c r="A416" s="4" t="s">
        <v>1585</v>
      </c>
      <c r="B416" s="4" t="s">
        <v>1586</v>
      </c>
      <c r="C416" s="4" t="s">
        <v>1587</v>
      </c>
      <c r="D416" s="4" t="n">
        <v>0.000835433505922634</v>
      </c>
      <c r="E416" s="5" t="n">
        <v>-0.725373325654024</v>
      </c>
      <c r="F416" s="5" t="s">
        <v>580</v>
      </c>
    </row>
    <row r="417" customFormat="false" ht="12.75" hidden="false" customHeight="false" outlineLevel="0" collapsed="false">
      <c r="A417" s="4" t="s">
        <v>1588</v>
      </c>
      <c r="B417" s="4" t="s">
        <v>1589</v>
      </c>
      <c r="C417" s="4" t="s">
        <v>1588</v>
      </c>
      <c r="D417" s="4" t="n">
        <v>0.000837740148189603</v>
      </c>
      <c r="E417" s="5" t="n">
        <v>-0.725206103934053</v>
      </c>
      <c r="F417" s="5" t="s">
        <v>580</v>
      </c>
    </row>
    <row r="418" customFormat="false" ht="12.75" hidden="false" customHeight="false" outlineLevel="0" collapsed="false">
      <c r="A418" s="4" t="s">
        <v>1590</v>
      </c>
      <c r="B418" s="4" t="s">
        <v>1591</v>
      </c>
      <c r="C418" s="4" t="s">
        <v>1590</v>
      </c>
      <c r="D418" s="4" t="n">
        <v>0.000868590304443528</v>
      </c>
      <c r="E418" s="5" t="n">
        <v>-0.723009721565882</v>
      </c>
      <c r="F418" s="5" t="s">
        <v>580</v>
      </c>
    </row>
    <row r="419" customFormat="false" ht="12.75" hidden="false" customHeight="false" outlineLevel="0" collapsed="false">
      <c r="A419" s="4" t="s">
        <v>1592</v>
      </c>
      <c r="B419" s="4" t="s">
        <v>1593</v>
      </c>
      <c r="C419" s="4" t="s">
        <v>1594</v>
      </c>
      <c r="D419" s="4" t="n">
        <v>0.000870373343138109</v>
      </c>
      <c r="E419" s="5" t="n">
        <v>-0.722885000510125</v>
      </c>
      <c r="F419" s="5" t="s">
        <v>580</v>
      </c>
    </row>
    <row r="420" customFormat="false" ht="12.75" hidden="false" customHeight="false" outlineLevel="0" collapsed="false">
      <c r="A420" s="4" t="s">
        <v>1595</v>
      </c>
      <c r="B420" s="4" t="s">
        <v>1596</v>
      </c>
      <c r="C420" s="4" t="s">
        <v>1597</v>
      </c>
      <c r="D420" s="4" t="n">
        <v>0.000876755943015839</v>
      </c>
      <c r="E420" s="5" t="n">
        <v>-0.722440479947567</v>
      </c>
      <c r="F420" s="5" t="s">
        <v>580</v>
      </c>
    </row>
    <row r="421" customFormat="false" ht="12.75" hidden="false" customHeight="false" outlineLevel="0" collapsed="false">
      <c r="A421" s="4" t="s">
        <v>1598</v>
      </c>
      <c r="B421" s="4" t="s">
        <v>1599</v>
      </c>
      <c r="C421" s="4" t="s">
        <v>1598</v>
      </c>
      <c r="D421" s="4" t="n">
        <v>0.000878018711414241</v>
      </c>
      <c r="E421" s="5" t="n">
        <v>-0.722352889216865</v>
      </c>
      <c r="F421" s="5" t="s">
        <v>580</v>
      </c>
    </row>
    <row r="422" customFormat="false" ht="12.75" hidden="false" customHeight="false" outlineLevel="0" collapsed="false">
      <c r="A422" s="4" t="s">
        <v>1600</v>
      </c>
      <c r="B422" s="4" t="s">
        <v>1601</v>
      </c>
      <c r="C422" s="4" t="s">
        <v>1602</v>
      </c>
      <c r="D422" s="4" t="n">
        <v>0.000889555421594412</v>
      </c>
      <c r="E422" s="5" t="n">
        <v>-0.72155801977407</v>
      </c>
      <c r="F422" s="5" t="s">
        <v>580</v>
      </c>
    </row>
    <row r="423" customFormat="false" ht="12.75" hidden="false" customHeight="false" outlineLevel="0" collapsed="false">
      <c r="A423" s="4" t="s">
        <v>1603</v>
      </c>
      <c r="B423" s="4" t="s">
        <v>1604</v>
      </c>
      <c r="C423" s="4" t="s">
        <v>1605</v>
      </c>
      <c r="D423" s="4" t="n">
        <v>0.000900205087711492</v>
      </c>
      <c r="E423" s="5" t="n">
        <v>-0.720832703851006</v>
      </c>
      <c r="F423" s="5" t="s">
        <v>580</v>
      </c>
    </row>
    <row r="424" customFormat="false" ht="12.75" hidden="false" customHeight="false" outlineLevel="0" collapsed="false">
      <c r="A424" s="4" t="s">
        <v>1606</v>
      </c>
      <c r="B424" s="4" t="s">
        <v>1607</v>
      </c>
      <c r="C424" s="4" t="s">
        <v>1608</v>
      </c>
      <c r="D424" s="4" t="n">
        <v>0.000920211310663888</v>
      </c>
      <c r="E424" s="5" t="n">
        <v>-0.719491387085087</v>
      </c>
      <c r="F424" s="5" t="s">
        <v>580</v>
      </c>
    </row>
    <row r="425" customFormat="false" ht="12.75" hidden="false" customHeight="false" outlineLevel="0" collapsed="false">
      <c r="A425" s="4" t="s">
        <v>1609</v>
      </c>
      <c r="B425" s="4" t="s">
        <v>1610</v>
      </c>
      <c r="C425" s="4" t="s">
        <v>1609</v>
      </c>
      <c r="D425" s="4" t="n">
        <v>0.000924513480853761</v>
      </c>
      <c r="E425" s="5" t="n">
        <v>-0.719206481834924</v>
      </c>
      <c r="F425" s="5" t="s">
        <v>580</v>
      </c>
    </row>
    <row r="426" customFormat="false" ht="12.75" hidden="false" customHeight="false" outlineLevel="0" collapsed="false">
      <c r="A426" s="4" t="s">
        <v>1611</v>
      </c>
      <c r="B426" s="4" t="s">
        <v>1612</v>
      </c>
      <c r="C426" s="4" t="s">
        <v>1611</v>
      </c>
      <c r="D426" s="4" t="n">
        <v>0.000940651323246833</v>
      </c>
      <c r="E426" s="5" t="n">
        <v>-0.718148609495517</v>
      </c>
      <c r="F426" s="5" t="s">
        <v>580</v>
      </c>
    </row>
    <row r="427" customFormat="false" ht="12.75" hidden="false" customHeight="false" outlineLevel="0" collapsed="false">
      <c r="A427" s="4" t="s">
        <v>1613</v>
      </c>
      <c r="B427" s="4" t="s">
        <v>1614</v>
      </c>
      <c r="C427" s="4" t="s">
        <v>1613</v>
      </c>
      <c r="D427" s="4" t="n">
        <v>0.00094094747355733</v>
      </c>
      <c r="E427" s="5" t="n">
        <v>-0.718129353734652</v>
      </c>
      <c r="F427" s="5" t="s">
        <v>580</v>
      </c>
    </row>
    <row r="428" customFormat="false" ht="12.75" hidden="false" customHeight="false" outlineLevel="0" collapsed="false">
      <c r="A428" s="4" t="s">
        <v>1615</v>
      </c>
      <c r="B428" s="4" t="s">
        <v>1616</v>
      </c>
      <c r="C428" s="4" t="s">
        <v>1617</v>
      </c>
      <c r="D428" s="4" t="n">
        <v>0.000990219887499588</v>
      </c>
      <c r="E428" s="5" t="n">
        <v>-0.715001282042202</v>
      </c>
      <c r="F428" s="5" t="s">
        <v>580</v>
      </c>
    </row>
    <row r="429" customFormat="false" ht="12.75" hidden="false" customHeight="false" outlineLevel="0" collapsed="false">
      <c r="A429" s="4" t="s">
        <v>1618</v>
      </c>
      <c r="B429" s="4" t="s">
        <v>1619</v>
      </c>
      <c r="C429" s="4" t="s">
        <v>1618</v>
      </c>
      <c r="D429" s="4" t="n">
        <v>0.00099345376836113</v>
      </c>
      <c r="E429" s="5" t="n">
        <v>-0.714801054153559</v>
      </c>
      <c r="F429" s="5" t="s">
        <v>580</v>
      </c>
    </row>
    <row r="430" customFormat="false" ht="12.75" hidden="false" customHeight="false" outlineLevel="0" collapsed="false">
      <c r="A430" s="4" t="s">
        <v>1620</v>
      </c>
      <c r="B430" s="4" t="s">
        <v>1621</v>
      </c>
      <c r="C430" s="4" t="s">
        <v>1620</v>
      </c>
      <c r="D430" s="4" t="n">
        <v>0.00099618745022545</v>
      </c>
      <c r="E430" s="5" t="n">
        <v>-0.714632266518034</v>
      </c>
      <c r="F430" s="5" t="s">
        <v>580</v>
      </c>
    </row>
    <row r="431" customFormat="false" ht="12.75" hidden="false" customHeight="false" outlineLevel="0" collapsed="false">
      <c r="A431" s="4" t="s">
        <v>1622</v>
      </c>
      <c r="B431" s="4" t="s">
        <v>1623</v>
      </c>
      <c r="C431" s="4" t="s">
        <v>1622</v>
      </c>
      <c r="D431" s="4" t="n">
        <v>0.000996559067198866</v>
      </c>
      <c r="E431" s="5" t="n">
        <v>-0.714609354628022</v>
      </c>
      <c r="F431" s="5" t="s">
        <v>580</v>
      </c>
    </row>
    <row r="432" customFormat="false" ht="12.75" hidden="false" customHeight="false" outlineLevel="0" collapsed="false">
      <c r="A432" s="4" t="s">
        <v>1624</v>
      </c>
      <c r="B432" s="4" t="s">
        <v>1625</v>
      </c>
      <c r="C432" s="4" t="s">
        <v>1624</v>
      </c>
      <c r="D432" s="4" t="n">
        <v>0.000998977803805534</v>
      </c>
      <c r="E432" s="5" t="n">
        <v>-0.714460421423844</v>
      </c>
      <c r="F432" s="5" t="s">
        <v>580</v>
      </c>
    </row>
    <row r="433" customFormat="false" ht="12.75" hidden="false" customHeight="false" outlineLevel="0" collapsed="false">
      <c r="A433" s="4" t="s">
        <v>1626</v>
      </c>
      <c r="B433" s="4" t="s">
        <v>1627</v>
      </c>
      <c r="C433" s="4" t="s">
        <v>1626</v>
      </c>
      <c r="D433" s="4" t="n">
        <v>0.000999454251955467</v>
      </c>
      <c r="E433" s="5" t="n">
        <v>-0.714431123589725</v>
      </c>
      <c r="F433" s="5" t="s">
        <v>580</v>
      </c>
    </row>
    <row r="434" customFormat="false" ht="12.75" hidden="false" customHeight="false" outlineLevel="0" collapsed="false">
      <c r="A434" s="4" t="s">
        <v>1628</v>
      </c>
      <c r="B434" s="4" t="s">
        <v>1629</v>
      </c>
      <c r="C434" s="4" t="s">
        <v>1630</v>
      </c>
      <c r="D434" s="4" t="n">
        <v>0.00102882699213702</v>
      </c>
      <c r="E434" s="5" t="n">
        <v>-0.712649437549711</v>
      </c>
      <c r="F434" s="5" t="s">
        <v>580</v>
      </c>
    </row>
    <row r="435" customFormat="false" ht="12.75" hidden="false" customHeight="false" outlineLevel="0" collapsed="false">
      <c r="A435" s="4" t="s">
        <v>1631</v>
      </c>
      <c r="B435" s="4" t="s">
        <v>1632</v>
      </c>
      <c r="C435" s="4" t="s">
        <v>1631</v>
      </c>
      <c r="D435" s="4" t="n">
        <v>0.0010559431694388</v>
      </c>
      <c r="E435" s="5" t="n">
        <v>-0.711045937505435</v>
      </c>
      <c r="F435" s="5" t="s">
        <v>580</v>
      </c>
    </row>
    <row r="436" customFormat="false" ht="12.75" hidden="false" customHeight="false" outlineLevel="0" collapsed="false">
      <c r="A436" s="4" t="s">
        <v>1633</v>
      </c>
      <c r="B436" s="4" t="s">
        <v>1634</v>
      </c>
      <c r="C436" s="4" t="s">
        <v>1635</v>
      </c>
      <c r="D436" s="4" t="n">
        <v>0.00107872684972676</v>
      </c>
      <c r="E436" s="5" t="n">
        <v>-0.709727823504437</v>
      </c>
      <c r="F436" s="5" t="s">
        <v>580</v>
      </c>
    </row>
    <row r="437" customFormat="false" ht="12.75" hidden="false" customHeight="false" outlineLevel="0" collapsed="false">
      <c r="A437" s="4" t="s">
        <v>1636</v>
      </c>
      <c r="B437" s="4" t="s">
        <v>1637</v>
      </c>
      <c r="C437" s="4" t="s">
        <v>1636</v>
      </c>
      <c r="D437" s="4" t="n">
        <v>0.0010937583789965</v>
      </c>
      <c r="E437" s="5" t="n">
        <v>-0.708872225687809</v>
      </c>
      <c r="F437" s="5" t="s">
        <v>580</v>
      </c>
    </row>
    <row r="438" customFormat="false" ht="12.75" hidden="false" customHeight="false" outlineLevel="0" collapsed="false">
      <c r="A438" s="4" t="s">
        <v>1638</v>
      </c>
      <c r="B438" s="4" t="s">
        <v>1639</v>
      </c>
      <c r="C438" s="4" t="s">
        <v>1640</v>
      </c>
      <c r="D438" s="4" t="n">
        <v>0.00110194805686648</v>
      </c>
      <c r="E438" s="5" t="n">
        <v>-0.708410633408533</v>
      </c>
      <c r="F438" s="5" t="s">
        <v>580</v>
      </c>
    </row>
    <row r="439" customFormat="false" ht="12.75" hidden="false" customHeight="false" outlineLevel="0" collapsed="false">
      <c r="A439" s="4" t="s">
        <v>1641</v>
      </c>
      <c r="B439" s="4" t="s">
        <v>1642</v>
      </c>
      <c r="C439" s="4" t="s">
        <v>1641</v>
      </c>
      <c r="D439" s="4" t="n">
        <v>0.00111186792773477</v>
      </c>
      <c r="E439" s="5" t="n">
        <v>-0.707855752509927</v>
      </c>
      <c r="F439" s="5" t="s">
        <v>580</v>
      </c>
    </row>
    <row r="440" customFormat="false" ht="12.75" hidden="false" customHeight="false" outlineLevel="0" collapsed="false">
      <c r="A440" s="4" t="s">
        <v>1643</v>
      </c>
      <c r="B440" s="4" t="s">
        <v>1644</v>
      </c>
      <c r="C440" s="4" t="s">
        <v>1643</v>
      </c>
      <c r="D440" s="4" t="n">
        <v>0.00113222257429701</v>
      </c>
      <c r="E440" s="5" t="n">
        <v>-0.706731377481267</v>
      </c>
      <c r="F440" s="5" t="s">
        <v>580</v>
      </c>
    </row>
    <row r="441" customFormat="false" ht="12.75" hidden="false" customHeight="false" outlineLevel="0" collapsed="false">
      <c r="A441" s="4" t="s">
        <v>1645</v>
      </c>
      <c r="B441" s="4" t="s">
        <v>1646</v>
      </c>
      <c r="C441" s="4" t="s">
        <v>1645</v>
      </c>
      <c r="D441" s="4" t="n">
        <v>0.00113241578212431</v>
      </c>
      <c r="E441" s="5" t="n">
        <v>-0.706720794645122</v>
      </c>
      <c r="F441" s="5" t="s">
        <v>580</v>
      </c>
    </row>
    <row r="442" customFormat="false" ht="12.75" hidden="false" customHeight="false" outlineLevel="0" collapsed="false">
      <c r="A442" s="4" t="s">
        <v>1647</v>
      </c>
      <c r="B442" s="4" t="s">
        <v>1648</v>
      </c>
      <c r="C442" s="4" t="s">
        <v>1647</v>
      </c>
      <c r="D442" s="4" t="n">
        <v>0.00113369444377953</v>
      </c>
      <c r="E442" s="5" t="n">
        <v>-0.706650798812596</v>
      </c>
      <c r="F442" s="5" t="s">
        <v>580</v>
      </c>
    </row>
    <row r="443" customFormat="false" ht="12.75" hidden="false" customHeight="false" outlineLevel="0" collapsed="false">
      <c r="A443" s="4" t="s">
        <v>1649</v>
      </c>
      <c r="B443" s="4" t="s">
        <v>1650</v>
      </c>
      <c r="C443" s="4" t="s">
        <v>1651</v>
      </c>
      <c r="D443" s="4" t="n">
        <v>0.00115287641673667</v>
      </c>
      <c r="E443" s="5" t="n">
        <v>-0.705609416007624</v>
      </c>
      <c r="F443" s="5" t="s">
        <v>580</v>
      </c>
    </row>
    <row r="444" customFormat="false" ht="12.75" hidden="false" customHeight="false" outlineLevel="0" collapsed="false">
      <c r="A444" s="4" t="s">
        <v>1652</v>
      </c>
      <c r="B444" s="4" t="s">
        <v>1653</v>
      </c>
      <c r="C444" s="4" t="s">
        <v>1652</v>
      </c>
      <c r="D444" s="4" t="n">
        <v>0.00115583267332375</v>
      </c>
      <c r="E444" s="5" t="n">
        <v>-0.705450348085453</v>
      </c>
      <c r="F444" s="5" t="s">
        <v>580</v>
      </c>
    </row>
    <row r="445" customFormat="false" ht="12.75" hidden="false" customHeight="false" outlineLevel="0" collapsed="false">
      <c r="A445" s="4" t="s">
        <v>1654</v>
      </c>
      <c r="B445" s="4" t="s">
        <v>1655</v>
      </c>
      <c r="C445" s="4" t="s">
        <v>1654</v>
      </c>
      <c r="D445" s="4" t="n">
        <v>0.00117618732341918</v>
      </c>
      <c r="E445" s="5" t="n">
        <v>-0.704365218743915</v>
      </c>
      <c r="F445" s="5" t="s">
        <v>580</v>
      </c>
    </row>
    <row r="446" customFormat="false" ht="12.75" hidden="false" customHeight="false" outlineLevel="0" collapsed="false">
      <c r="A446" s="4" t="s">
        <v>1656</v>
      </c>
      <c r="B446" s="4" t="s">
        <v>1657</v>
      </c>
      <c r="C446" s="4" t="s">
        <v>1656</v>
      </c>
      <c r="D446" s="4" t="n">
        <v>0.0012133086588082</v>
      </c>
      <c r="E446" s="5" t="n">
        <v>-0.702430167555951</v>
      </c>
      <c r="F446" s="5" t="s">
        <v>580</v>
      </c>
    </row>
    <row r="447" customFormat="false" ht="12.75" hidden="false" customHeight="false" outlineLevel="0" collapsed="false">
      <c r="A447" s="4" t="s">
        <v>1658</v>
      </c>
      <c r="B447" s="4" t="s">
        <v>1659</v>
      </c>
      <c r="C447" s="4" t="s">
        <v>1658</v>
      </c>
      <c r="D447" s="4" t="n">
        <v>0.00121695410981615</v>
      </c>
      <c r="E447" s="5" t="n">
        <v>-0.702243098351392</v>
      </c>
      <c r="F447" s="5" t="s">
        <v>580</v>
      </c>
    </row>
    <row r="448" customFormat="false" ht="12.75" hidden="false" customHeight="false" outlineLevel="0" collapsed="false">
      <c r="A448" s="4" t="s">
        <v>1660</v>
      </c>
      <c r="B448" s="4" t="s">
        <v>1661</v>
      </c>
      <c r="C448" s="4" t="s">
        <v>1662</v>
      </c>
      <c r="D448" s="4" t="n">
        <v>0.00122309633367357</v>
      </c>
      <c r="E448" s="5" t="n">
        <v>-0.701929072865791</v>
      </c>
      <c r="F448" s="5" t="s">
        <v>580</v>
      </c>
    </row>
    <row r="449" customFormat="false" ht="12.75" hidden="false" customHeight="false" outlineLevel="0" collapsed="false">
      <c r="A449" s="4" t="s">
        <v>1663</v>
      </c>
      <c r="B449" s="4" t="s">
        <v>1664</v>
      </c>
      <c r="C449" s="4" t="s">
        <v>1663</v>
      </c>
      <c r="D449" s="4" t="n">
        <v>0.00122707586560189</v>
      </c>
      <c r="E449" s="5" t="n">
        <v>-0.701726393144076</v>
      </c>
      <c r="F449" s="5" t="s">
        <v>580</v>
      </c>
    </row>
    <row r="450" customFormat="false" ht="12.75" hidden="false" customHeight="false" outlineLevel="0" collapsed="false">
      <c r="A450" s="4" t="s">
        <v>1665</v>
      </c>
      <c r="B450" s="4" t="s">
        <v>1666</v>
      </c>
      <c r="C450" s="4" t="s">
        <v>1665</v>
      </c>
      <c r="D450" s="4" t="n">
        <v>0.00126144054875887</v>
      </c>
      <c r="E450" s="5" t="n">
        <v>-0.700001004359141</v>
      </c>
      <c r="F450" s="5" t="s">
        <v>580</v>
      </c>
    </row>
    <row r="451" customFormat="false" ht="12.75" hidden="false" customHeight="false" outlineLevel="0" collapsed="false">
      <c r="A451" s="4" t="s">
        <v>1667</v>
      </c>
      <c r="B451" s="4" t="s">
        <v>1668</v>
      </c>
      <c r="C451" s="4" t="s">
        <v>1669</v>
      </c>
      <c r="D451" s="4" t="n">
        <v>0.00128882354169202</v>
      </c>
      <c r="E451" s="5" t="n">
        <v>-0.698656947044398</v>
      </c>
      <c r="F451" s="5" t="s">
        <v>580</v>
      </c>
    </row>
    <row r="452" customFormat="false" ht="12.75" hidden="false" customHeight="false" outlineLevel="0" collapsed="false">
      <c r="A452" s="4" t="s">
        <v>1670</v>
      </c>
      <c r="B452" s="4" t="s">
        <v>1671</v>
      </c>
      <c r="C452" s="4" t="s">
        <v>1672</v>
      </c>
      <c r="D452" s="4" t="n">
        <v>0.00129563481185235</v>
      </c>
      <c r="E452" s="5" t="n">
        <v>-0.698326720800749</v>
      </c>
      <c r="F452" s="5" t="s">
        <v>580</v>
      </c>
    </row>
    <row r="453" customFormat="false" ht="12.75" hidden="false" customHeight="false" outlineLevel="0" collapsed="false">
      <c r="A453" s="4" t="s">
        <v>1673</v>
      </c>
      <c r="B453" s="4" t="s">
        <v>1674</v>
      </c>
      <c r="C453" s="4" t="s">
        <v>1673</v>
      </c>
      <c r="D453" s="4" t="n">
        <v>0.00129731986292825</v>
      </c>
      <c r="E453" s="5" t="n">
        <v>-0.698245272860548</v>
      </c>
      <c r="F453" s="5" t="s">
        <v>580</v>
      </c>
    </row>
    <row r="454" customFormat="false" ht="12.75" hidden="false" customHeight="false" outlineLevel="0" collapsed="false">
      <c r="A454" s="4" t="s">
        <v>1675</v>
      </c>
      <c r="B454" s="4" t="s">
        <v>1676</v>
      </c>
      <c r="C454" s="4" t="s">
        <v>1675</v>
      </c>
      <c r="D454" s="4" t="n">
        <v>0.00131169415973287</v>
      </c>
      <c r="E454" s="5" t="n">
        <v>-0.697554424540243</v>
      </c>
      <c r="F454" s="5" t="s">
        <v>580</v>
      </c>
    </row>
    <row r="455" customFormat="false" ht="12.75" hidden="false" customHeight="false" outlineLevel="0" collapsed="false">
      <c r="A455" s="4" t="s">
        <v>1677</v>
      </c>
      <c r="B455" s="4" t="s">
        <v>1678</v>
      </c>
      <c r="C455" s="4" t="s">
        <v>1677</v>
      </c>
      <c r="D455" s="4" t="n">
        <v>0.00132072474436196</v>
      </c>
      <c r="E455" s="5" t="n">
        <v>-0.697123967066251</v>
      </c>
      <c r="F455" s="5" t="s">
        <v>580</v>
      </c>
    </row>
    <row r="456" customFormat="false" ht="12.75" hidden="false" customHeight="false" outlineLevel="0" collapsed="false">
      <c r="A456" s="4" t="s">
        <v>1679</v>
      </c>
      <c r="B456" s="4" t="s">
        <v>1680</v>
      </c>
      <c r="C456" s="4" t="s">
        <v>1679</v>
      </c>
      <c r="D456" s="4" t="n">
        <v>0.00134418025505367</v>
      </c>
      <c r="E456" s="5" t="n">
        <v>-0.696018482474001</v>
      </c>
      <c r="F456" s="5" t="s">
        <v>580</v>
      </c>
    </row>
    <row r="457" customFormat="false" ht="12.75" hidden="false" customHeight="false" outlineLevel="0" collapsed="false">
      <c r="A457" s="4" t="s">
        <v>1681</v>
      </c>
      <c r="B457" s="4" t="s">
        <v>1682</v>
      </c>
      <c r="C457" s="4" t="s">
        <v>1683</v>
      </c>
      <c r="D457" s="4" t="n">
        <v>0.00134698358014274</v>
      </c>
      <c r="E457" s="5" t="n">
        <v>-0.695887551435325</v>
      </c>
      <c r="F457" s="5" t="s">
        <v>580</v>
      </c>
    </row>
    <row r="458" customFormat="false" ht="12.75" hidden="false" customHeight="false" outlineLevel="0" collapsed="false">
      <c r="A458" s="4" t="s">
        <v>1684</v>
      </c>
      <c r="B458" s="4" t="s">
        <v>1685</v>
      </c>
      <c r="C458" s="4" t="s">
        <v>1684</v>
      </c>
      <c r="D458" s="4" t="n">
        <v>0.00135585775865898</v>
      </c>
      <c r="E458" s="5" t="n">
        <v>-0.695474728465635</v>
      </c>
      <c r="F458" s="5" t="s">
        <v>580</v>
      </c>
    </row>
    <row r="459" customFormat="false" ht="12.75" hidden="false" customHeight="false" outlineLevel="0" collapsed="false">
      <c r="A459" s="4" t="s">
        <v>1686</v>
      </c>
      <c r="B459" s="4" t="s">
        <v>1687</v>
      </c>
      <c r="C459" s="4" t="s">
        <v>1688</v>
      </c>
      <c r="D459" s="4" t="n">
        <v>0.00137346808166416</v>
      </c>
      <c r="E459" s="5" t="n">
        <v>-0.694662832013002</v>
      </c>
      <c r="F459" s="5" t="s">
        <v>580</v>
      </c>
    </row>
    <row r="460" customFormat="false" ht="12.75" hidden="false" customHeight="false" outlineLevel="0" collapsed="false">
      <c r="A460" s="4" t="s">
        <v>1689</v>
      </c>
      <c r="B460" s="4" t="s">
        <v>1690</v>
      </c>
      <c r="C460" s="4" t="s">
        <v>1689</v>
      </c>
      <c r="D460" s="4" t="n">
        <v>0.00138418001332974</v>
      </c>
      <c r="E460" s="5" t="n">
        <v>-0.69417365898315</v>
      </c>
      <c r="F460" s="5" t="s">
        <v>580</v>
      </c>
    </row>
    <row r="461" customFormat="false" ht="12.75" hidden="false" customHeight="false" outlineLevel="0" collapsed="false">
      <c r="A461" s="4" t="s">
        <v>1691</v>
      </c>
      <c r="B461" s="4" t="s">
        <v>1692</v>
      </c>
      <c r="C461" s="4" t="s">
        <v>1691</v>
      </c>
      <c r="D461" s="4" t="n">
        <v>0.00138430851115534</v>
      </c>
      <c r="E461" s="5" t="n">
        <v>-0.694167812197787</v>
      </c>
      <c r="F461" s="5" t="s">
        <v>580</v>
      </c>
    </row>
    <row r="462" customFormat="false" ht="12.75" hidden="false" customHeight="false" outlineLevel="0" collapsed="false">
      <c r="A462" s="4" t="s">
        <v>1693</v>
      </c>
      <c r="B462" s="4" t="s">
        <v>1694</v>
      </c>
      <c r="C462" s="4" t="s">
        <v>1695</v>
      </c>
      <c r="D462" s="4" t="n">
        <v>0.00140305786517514</v>
      </c>
      <c r="E462" s="5" t="n">
        <v>-0.693320015190951</v>
      </c>
      <c r="F462" s="5" t="s">
        <v>580</v>
      </c>
    </row>
    <row r="463" customFormat="false" ht="12.75" hidden="false" customHeight="false" outlineLevel="0" collapsed="false">
      <c r="A463" s="4" t="s">
        <v>1696</v>
      </c>
      <c r="B463" s="4" t="s">
        <v>1697</v>
      </c>
      <c r="C463" s="4" t="s">
        <v>1696</v>
      </c>
      <c r="D463" s="4" t="n">
        <v>0.00141623616229247</v>
      </c>
      <c r="E463" s="5" t="n">
        <v>-0.69273035612642</v>
      </c>
      <c r="F463" s="5" t="s">
        <v>580</v>
      </c>
    </row>
    <row r="464" customFormat="false" ht="12.75" hidden="false" customHeight="false" outlineLevel="0" collapsed="false">
      <c r="A464" s="4" t="s">
        <v>1698</v>
      </c>
      <c r="B464" s="4" t="s">
        <v>1699</v>
      </c>
      <c r="C464" s="4" t="s">
        <v>1698</v>
      </c>
      <c r="D464" s="4" t="n">
        <v>0.00142250860997162</v>
      </c>
      <c r="E464" s="5" t="n">
        <v>-0.69245147214758</v>
      </c>
      <c r="F464" s="5" t="s">
        <v>580</v>
      </c>
    </row>
    <row r="465" customFormat="false" ht="12.75" hidden="false" customHeight="false" outlineLevel="0" collapsed="false">
      <c r="A465" s="4" t="s">
        <v>1700</v>
      </c>
      <c r="B465" s="4" t="s">
        <v>1701</v>
      </c>
      <c r="C465" s="4" t="s">
        <v>1702</v>
      </c>
      <c r="D465" s="4" t="n">
        <v>0.00143058230811011</v>
      </c>
      <c r="E465" s="5" t="n">
        <v>-0.692094165457283</v>
      </c>
      <c r="F465" s="5" t="s">
        <v>580</v>
      </c>
    </row>
    <row r="466" customFormat="false" ht="12.75" hidden="false" customHeight="false" outlineLevel="0" collapsed="false">
      <c r="A466" s="4" t="s">
        <v>1703</v>
      </c>
      <c r="B466" s="4" t="s">
        <v>1704</v>
      </c>
      <c r="C466" s="4" t="s">
        <v>1705</v>
      </c>
      <c r="D466" s="4" t="n">
        <v>0.00145841827219428</v>
      </c>
      <c r="E466" s="5" t="n">
        <v>-0.690876357998825</v>
      </c>
      <c r="F466" s="5" t="s">
        <v>580</v>
      </c>
    </row>
    <row r="467" customFormat="false" ht="12.75" hidden="false" customHeight="false" outlineLevel="0" collapsed="false">
      <c r="A467" s="4" t="s">
        <v>1706</v>
      </c>
      <c r="B467" s="4" t="s">
        <v>1707</v>
      </c>
      <c r="C467" s="4" t="s">
        <v>1708</v>
      </c>
      <c r="D467" s="4" t="n">
        <v>0.00146604304930975</v>
      </c>
      <c r="E467" s="5" t="n">
        <v>-0.690546516536163</v>
      </c>
      <c r="F467" s="5" t="s">
        <v>580</v>
      </c>
    </row>
    <row r="468" customFormat="false" ht="12.75" hidden="false" customHeight="false" outlineLevel="0" collapsed="false">
      <c r="A468" s="4" t="s">
        <v>1709</v>
      </c>
      <c r="B468" s="4" t="s">
        <v>1710</v>
      </c>
      <c r="C468" s="4" t="s">
        <v>1711</v>
      </c>
      <c r="D468" s="4" t="n">
        <v>0.00148082578302178</v>
      </c>
      <c r="E468" s="5" t="n">
        <v>-0.689911506803409</v>
      </c>
      <c r="F468" s="5" t="s">
        <v>580</v>
      </c>
    </row>
    <row r="469" customFormat="false" ht="12.75" hidden="false" customHeight="false" outlineLevel="0" collapsed="false">
      <c r="A469" s="4" t="s">
        <v>1712</v>
      </c>
      <c r="B469" s="4" t="s">
        <v>1713</v>
      </c>
      <c r="C469" s="4" t="s">
        <v>1714</v>
      </c>
      <c r="D469" s="4" t="n">
        <v>0.00148826050256323</v>
      </c>
      <c r="E469" s="5" t="n">
        <v>-0.689594344187675</v>
      </c>
      <c r="F469" s="5" t="s">
        <v>580</v>
      </c>
    </row>
    <row r="470" customFormat="false" ht="12.75" hidden="false" customHeight="false" outlineLevel="0" collapsed="false">
      <c r="A470" s="4" t="s">
        <v>1715</v>
      </c>
      <c r="B470" s="4" t="s">
        <v>1716</v>
      </c>
      <c r="C470" s="4" t="s">
        <v>1717</v>
      </c>
      <c r="D470" s="4" t="n">
        <v>0.00150633198317029</v>
      </c>
      <c r="E470" s="5" t="n">
        <v>-0.688829466030008</v>
      </c>
      <c r="F470" s="5" t="s">
        <v>580</v>
      </c>
    </row>
    <row r="471" customFormat="false" ht="12.75" hidden="false" customHeight="false" outlineLevel="0" collapsed="false">
      <c r="A471" s="4" t="s">
        <v>1718</v>
      </c>
      <c r="B471" s="4" t="s">
        <v>1719</v>
      </c>
      <c r="C471" s="4" t="s">
        <v>1718</v>
      </c>
      <c r="D471" s="4" t="n">
        <v>0.00151517276784774</v>
      </c>
      <c r="E471" s="5" t="n">
        <v>-0.688458353040867</v>
      </c>
      <c r="F471" s="5" t="s">
        <v>580</v>
      </c>
    </row>
    <row r="472" customFormat="false" ht="12.75" hidden="false" customHeight="false" outlineLevel="0" collapsed="false">
      <c r="A472" s="4" t="s">
        <v>1720</v>
      </c>
      <c r="B472" s="4" t="s">
        <v>1721</v>
      </c>
      <c r="C472" s="4" t="s">
        <v>1720</v>
      </c>
      <c r="D472" s="4" t="n">
        <v>0.0015301430361887</v>
      </c>
      <c r="E472" s="5" t="n">
        <v>-0.687834464999293</v>
      </c>
      <c r="F472" s="5" t="s">
        <v>580</v>
      </c>
    </row>
    <row r="473" customFormat="false" ht="12.75" hidden="false" customHeight="false" outlineLevel="0" collapsed="false">
      <c r="A473" s="4" t="s">
        <v>1722</v>
      </c>
      <c r="B473" s="4" t="s">
        <v>1723</v>
      </c>
      <c r="C473" s="4" t="s">
        <v>1722</v>
      </c>
      <c r="D473" s="4" t="n">
        <v>0.0015390763151526</v>
      </c>
      <c r="E473" s="5" t="n">
        <v>-0.687464842511565</v>
      </c>
      <c r="F473" s="5" t="s">
        <v>580</v>
      </c>
    </row>
    <row r="474" customFormat="false" ht="12.75" hidden="false" customHeight="false" outlineLevel="0" collapsed="false">
      <c r="A474" s="4" t="s">
        <v>1724</v>
      </c>
      <c r="B474" s="4" t="s">
        <v>1725</v>
      </c>
      <c r="C474" s="4" t="s">
        <v>1726</v>
      </c>
      <c r="D474" s="4" t="n">
        <v>0.00155077286101579</v>
      </c>
      <c r="E474" s="5" t="n">
        <v>-0.6869838631787</v>
      </c>
      <c r="F474" s="5" t="s">
        <v>580</v>
      </c>
    </row>
    <row r="475" customFormat="false" ht="12.75" hidden="false" customHeight="false" outlineLevel="0" collapsed="false">
      <c r="A475" s="4" t="s">
        <v>1727</v>
      </c>
      <c r="B475" s="4" t="s">
        <v>1728</v>
      </c>
      <c r="C475" s="4" t="s">
        <v>1727</v>
      </c>
      <c r="D475" s="4" t="n">
        <v>0.00155168178793008</v>
      </c>
      <c r="E475" s="5" t="n">
        <v>-0.686946626787327</v>
      </c>
      <c r="F475" s="5" t="s">
        <v>580</v>
      </c>
    </row>
    <row r="476" customFormat="false" ht="12.75" hidden="false" customHeight="false" outlineLevel="0" collapsed="false">
      <c r="A476" s="7" t="s">
        <v>573</v>
      </c>
    </row>
    <row r="477" customFormat="false" ht="12.75" hidden="false" customHeight="false" outlineLevel="0" collapsed="false">
      <c r="A477" s="7" t="s">
        <v>574</v>
      </c>
    </row>
    <row r="478" customFormat="false" ht="12.75" hidden="false" customHeight="false" outlineLevel="0" collapsed="false">
      <c r="A478" s="2" t="s">
        <v>575</v>
      </c>
    </row>
    <row r="479" customFormat="false" ht="12.75" hidden="false" customHeight="false" outlineLevel="0" collapsed="false">
      <c r="A479" s="8" t="s">
        <v>57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6.7"/>
    <col collapsed="false" customWidth="true" hidden="false" outlineLevel="0" max="3" min="3" style="0" width="13.56"/>
    <col collapsed="false" customWidth="true" hidden="false" outlineLevel="0" max="4" min="4" style="0" width="13.41"/>
    <col collapsed="false" customWidth="true" hidden="false" outlineLevel="0" max="5" min="5" style="1" width="14.99"/>
    <col collapsed="false" customWidth="true" hidden="false" outlineLevel="0" max="6" min="6" style="1" width="14.28"/>
  </cols>
  <sheetData>
    <row r="1" customFormat="false" ht="12.75" hidden="false" customHeight="false" outlineLevel="0" collapsed="false">
      <c r="A1" s="2" t="s">
        <v>1729</v>
      </c>
    </row>
    <row r="3" customFormat="false" ht="25.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2.75" hidden="false" customHeight="false" outlineLevel="0" collapsed="false">
      <c r="A4" s="4" t="s">
        <v>26</v>
      </c>
      <c r="B4" s="4" t="s">
        <v>27</v>
      </c>
      <c r="C4" s="4" t="s">
        <v>26</v>
      </c>
      <c r="D4" s="4" t="n">
        <v>0</v>
      </c>
      <c r="E4" s="5" t="n">
        <v>2.40353393360533</v>
      </c>
      <c r="F4" s="5" t="s">
        <v>9</v>
      </c>
    </row>
    <row r="5" customFormat="false" ht="12.75" hidden="false" customHeight="false" outlineLevel="0" collapsed="false">
      <c r="A5" s="4" t="s">
        <v>17</v>
      </c>
      <c r="B5" s="4" t="s">
        <v>18</v>
      </c>
      <c r="C5" s="4" t="s">
        <v>17</v>
      </c>
      <c r="D5" s="4" t="n">
        <v>0</v>
      </c>
      <c r="E5" s="5" t="n">
        <v>2.25393024504717</v>
      </c>
      <c r="F5" s="5" t="s">
        <v>9</v>
      </c>
    </row>
    <row r="6" customFormat="false" ht="12.75" hidden="false" customHeight="false" outlineLevel="0" collapsed="false">
      <c r="A6" s="4" t="s">
        <v>60</v>
      </c>
      <c r="B6" s="4" t="s">
        <v>61</v>
      </c>
      <c r="C6" s="4" t="s">
        <v>60</v>
      </c>
      <c r="D6" s="4" t="n">
        <v>0</v>
      </c>
      <c r="E6" s="5" t="n">
        <v>2.08195779120125</v>
      </c>
      <c r="F6" s="5" t="s">
        <v>9</v>
      </c>
    </row>
    <row r="7" customFormat="false" ht="12.75" hidden="false" customHeight="false" outlineLevel="0" collapsed="false">
      <c r="A7" s="4" t="s">
        <v>10</v>
      </c>
      <c r="B7" s="4" t="s">
        <v>11</v>
      </c>
      <c r="C7" s="4" t="s">
        <v>10</v>
      </c>
      <c r="D7" s="4" t="n">
        <v>0</v>
      </c>
      <c r="E7" s="5" t="n">
        <v>1.73982328331719</v>
      </c>
      <c r="F7" s="5" t="s">
        <v>9</v>
      </c>
    </row>
    <row r="8" customFormat="false" ht="12.75" hidden="false" customHeight="false" outlineLevel="0" collapsed="false">
      <c r="A8" s="4" t="s">
        <v>28</v>
      </c>
      <c r="B8" s="4" t="s">
        <v>29</v>
      </c>
      <c r="C8" s="4" t="s">
        <v>28</v>
      </c>
      <c r="D8" s="4" t="n">
        <v>0</v>
      </c>
      <c r="E8" s="5" t="n">
        <v>1.7257645895864</v>
      </c>
      <c r="F8" s="5" t="s">
        <v>9</v>
      </c>
    </row>
    <row r="9" customFormat="false" ht="12.75" hidden="false" customHeight="false" outlineLevel="0" collapsed="false">
      <c r="A9" s="4" t="s">
        <v>19</v>
      </c>
      <c r="B9" s="4" t="s">
        <v>20</v>
      </c>
      <c r="C9" s="4" t="s">
        <v>19</v>
      </c>
      <c r="D9" s="6" t="n">
        <v>2.22044604925031E-016</v>
      </c>
      <c r="E9" s="5" t="n">
        <v>1.69267971102033</v>
      </c>
      <c r="F9" s="5" t="s">
        <v>9</v>
      </c>
    </row>
    <row r="10" customFormat="false" ht="12.75" hidden="false" customHeight="false" outlineLevel="0" collapsed="false">
      <c r="A10" s="4" t="s">
        <v>15</v>
      </c>
      <c r="B10" s="4" t="s">
        <v>16</v>
      </c>
      <c r="C10" s="4" t="s">
        <v>15</v>
      </c>
      <c r="D10" s="6" t="n">
        <v>3.33066907387547E-016</v>
      </c>
      <c r="E10" s="5" t="n">
        <v>1.67334337668568</v>
      </c>
      <c r="F10" s="5" t="s">
        <v>9</v>
      </c>
    </row>
    <row r="11" customFormat="false" ht="12.75" hidden="false" customHeight="false" outlineLevel="0" collapsed="false">
      <c r="A11" s="4" t="s">
        <v>58</v>
      </c>
      <c r="B11" s="4" t="s">
        <v>59</v>
      </c>
      <c r="C11" s="4" t="s">
        <v>58</v>
      </c>
      <c r="D11" s="6" t="n">
        <v>1.36557432028894E-013</v>
      </c>
      <c r="E11" s="5" t="n">
        <v>1.51980390131069</v>
      </c>
      <c r="F11" s="5" t="s">
        <v>9</v>
      </c>
    </row>
    <row r="12" customFormat="false" ht="12.75" hidden="false" customHeight="false" outlineLevel="0" collapsed="false">
      <c r="A12" s="4" t="s">
        <v>44</v>
      </c>
      <c r="B12" s="4" t="s">
        <v>45</v>
      </c>
      <c r="C12" s="4" t="s">
        <v>46</v>
      </c>
      <c r="D12" s="6" t="n">
        <v>1.53699275529107E-012</v>
      </c>
      <c r="E12" s="5" t="n">
        <v>1.45208483491708</v>
      </c>
      <c r="F12" s="5" t="s">
        <v>9</v>
      </c>
    </row>
    <row r="13" customFormat="false" ht="12.75" hidden="false" customHeight="false" outlineLevel="0" collapsed="false">
      <c r="A13" s="4" t="s">
        <v>12</v>
      </c>
      <c r="B13" s="4" t="s">
        <v>13</v>
      </c>
      <c r="C13" s="4" t="s">
        <v>14</v>
      </c>
      <c r="D13" s="6" t="n">
        <v>1.59623425588507E-011</v>
      </c>
      <c r="E13" s="5" t="n">
        <v>1.38359467220833</v>
      </c>
      <c r="F13" s="5" t="s">
        <v>9</v>
      </c>
    </row>
    <row r="14" customFormat="false" ht="12.75" hidden="false" customHeight="false" outlineLevel="0" collapsed="false">
      <c r="A14" s="4" t="s">
        <v>7</v>
      </c>
      <c r="B14" s="4" t="s">
        <v>8</v>
      </c>
      <c r="C14" s="4" t="s">
        <v>7</v>
      </c>
      <c r="D14" s="6" t="n">
        <v>3.16833226321478E-011</v>
      </c>
      <c r="E14" s="5" t="n">
        <v>1.36290933359542</v>
      </c>
      <c r="F14" s="5" t="s">
        <v>9</v>
      </c>
    </row>
    <row r="15" customFormat="false" ht="12.75" hidden="false" customHeight="false" outlineLevel="0" collapsed="false">
      <c r="A15" s="4" t="s">
        <v>75</v>
      </c>
      <c r="B15" s="4" t="s">
        <v>76</v>
      </c>
      <c r="C15" s="4" t="s">
        <v>75</v>
      </c>
      <c r="D15" s="6" t="n">
        <v>6.81228407017898E-011</v>
      </c>
      <c r="E15" s="5" t="n">
        <v>1.33945094224648</v>
      </c>
      <c r="F15" s="5" t="s">
        <v>9</v>
      </c>
    </row>
    <row r="16" customFormat="false" ht="12.75" hidden="false" customHeight="false" outlineLevel="0" collapsed="false">
      <c r="A16" s="4" t="s">
        <v>40</v>
      </c>
      <c r="B16" s="4" t="s">
        <v>41</v>
      </c>
      <c r="C16" s="4" t="s">
        <v>40</v>
      </c>
      <c r="D16" s="6" t="n">
        <v>7.2122197103397E-011</v>
      </c>
      <c r="E16" s="5" t="n">
        <v>1.33768703299963</v>
      </c>
      <c r="F16" s="5" t="s">
        <v>9</v>
      </c>
    </row>
    <row r="17" customFormat="false" ht="12.75" hidden="false" customHeight="false" outlineLevel="0" collapsed="false">
      <c r="A17" s="4" t="s">
        <v>35</v>
      </c>
      <c r="B17" s="4" t="s">
        <v>36</v>
      </c>
      <c r="C17" s="4" t="s">
        <v>35</v>
      </c>
      <c r="D17" s="6" t="n">
        <v>3.61835339468541E-010</v>
      </c>
      <c r="E17" s="5" t="n">
        <v>1.28686841797281</v>
      </c>
      <c r="F17" s="5" t="s">
        <v>9</v>
      </c>
    </row>
    <row r="18" customFormat="false" ht="12.75" hidden="false" customHeight="false" outlineLevel="0" collapsed="false">
      <c r="A18" s="4" t="s">
        <v>1730</v>
      </c>
      <c r="B18" s="4" t="s">
        <v>1731</v>
      </c>
      <c r="C18" s="4" t="s">
        <v>1730</v>
      </c>
      <c r="D18" s="6" t="n">
        <v>4.22887946882611E-010</v>
      </c>
      <c r="E18" s="5" t="n">
        <v>1.28185406653468</v>
      </c>
      <c r="F18" s="5" t="s">
        <v>9</v>
      </c>
    </row>
    <row r="19" customFormat="false" ht="12.75" hidden="false" customHeight="false" outlineLevel="0" collapsed="false">
      <c r="A19" s="4" t="s">
        <v>139</v>
      </c>
      <c r="B19" s="4" t="s">
        <v>140</v>
      </c>
      <c r="C19" s="4" t="s">
        <v>139</v>
      </c>
      <c r="D19" s="6" t="n">
        <v>1.62300584083397E-009</v>
      </c>
      <c r="E19" s="5" t="n">
        <v>1.23780165957687</v>
      </c>
      <c r="F19" s="5" t="s">
        <v>9</v>
      </c>
    </row>
    <row r="20" customFormat="false" ht="12.75" hidden="false" customHeight="false" outlineLevel="0" collapsed="false">
      <c r="A20" s="4" t="s">
        <v>72</v>
      </c>
      <c r="B20" s="4" t="s">
        <v>73</v>
      </c>
      <c r="C20" s="4" t="s">
        <v>74</v>
      </c>
      <c r="D20" s="6" t="n">
        <v>1.80264991822554E-009</v>
      </c>
      <c r="E20" s="5" t="n">
        <v>1.23430049921603</v>
      </c>
      <c r="F20" s="5" t="s">
        <v>9</v>
      </c>
    </row>
    <row r="21" customFormat="false" ht="12.75" hidden="false" customHeight="false" outlineLevel="0" collapsed="false">
      <c r="A21" s="4" t="s">
        <v>21</v>
      </c>
      <c r="B21" s="4" t="s">
        <v>22</v>
      </c>
      <c r="C21" s="4" t="s">
        <v>23</v>
      </c>
      <c r="D21" s="6" t="n">
        <v>6.62219989955304E-009</v>
      </c>
      <c r="E21" s="5" t="n">
        <v>1.19009735869538</v>
      </c>
      <c r="F21" s="5" t="s">
        <v>9</v>
      </c>
    </row>
    <row r="22" customFormat="false" ht="12.75" hidden="false" customHeight="false" outlineLevel="0" collapsed="false">
      <c r="A22" s="4" t="s">
        <v>1732</v>
      </c>
      <c r="B22" s="4" t="s">
        <v>1733</v>
      </c>
      <c r="C22" s="4" t="s">
        <v>1734</v>
      </c>
      <c r="D22" s="6" t="n">
        <v>7.27694793312139E-009</v>
      </c>
      <c r="E22" s="5" t="n">
        <v>1.1868339913566</v>
      </c>
      <c r="F22" s="5" t="s">
        <v>9</v>
      </c>
    </row>
    <row r="23" customFormat="false" ht="12.75" hidden="false" customHeight="false" outlineLevel="0" collapsed="false">
      <c r="A23" s="4" t="s">
        <v>207</v>
      </c>
      <c r="B23" s="4" t="s">
        <v>208</v>
      </c>
      <c r="C23" s="4" t="s">
        <v>207</v>
      </c>
      <c r="D23" s="6" t="n">
        <v>1.0952122875274E-008</v>
      </c>
      <c r="E23" s="5" t="n">
        <v>1.17258478790778</v>
      </c>
      <c r="F23" s="5" t="s">
        <v>9</v>
      </c>
    </row>
    <row r="24" customFormat="false" ht="12.75" hidden="false" customHeight="false" outlineLevel="0" collapsed="false">
      <c r="A24" s="4" t="s">
        <v>1735</v>
      </c>
      <c r="B24" s="4" t="s">
        <v>1736</v>
      </c>
      <c r="C24" s="4" t="s">
        <v>1737</v>
      </c>
      <c r="D24" s="6" t="n">
        <v>1.12030845711431E-008</v>
      </c>
      <c r="E24" s="5" t="n">
        <v>1.17179036038167</v>
      </c>
      <c r="F24" s="5" t="s">
        <v>9</v>
      </c>
    </row>
    <row r="25" customFormat="false" ht="12.75" hidden="false" customHeight="false" outlineLevel="0" collapsed="false">
      <c r="A25" s="4" t="s">
        <v>1738</v>
      </c>
      <c r="B25" s="4" t="s">
        <v>1739</v>
      </c>
      <c r="C25" s="4" t="s">
        <v>1740</v>
      </c>
      <c r="D25" s="6" t="n">
        <v>1.27693420282071E-008</v>
      </c>
      <c r="E25" s="5" t="n">
        <v>1.16719185748855</v>
      </c>
      <c r="F25" s="5" t="s">
        <v>9</v>
      </c>
    </row>
    <row r="26" customFormat="false" ht="12.75" hidden="false" customHeight="false" outlineLevel="0" collapsed="false">
      <c r="A26" s="4" t="s">
        <v>10</v>
      </c>
      <c r="B26" s="4" t="s">
        <v>11</v>
      </c>
      <c r="C26" s="4" t="s">
        <v>10</v>
      </c>
      <c r="D26" s="6" t="n">
        <v>1.28766589613249E-008</v>
      </c>
      <c r="E26" s="5" t="n">
        <v>1.1668971752717</v>
      </c>
      <c r="F26" s="5" t="s">
        <v>9</v>
      </c>
    </row>
    <row r="27" customFormat="false" ht="12.75" hidden="false" customHeight="false" outlineLevel="0" collapsed="false">
      <c r="A27" s="4" t="s">
        <v>1741</v>
      </c>
      <c r="B27" s="4" t="s">
        <v>1742</v>
      </c>
      <c r="C27" s="4" t="s">
        <v>1743</v>
      </c>
      <c r="D27" s="6" t="n">
        <v>1.5776382422672E-008</v>
      </c>
      <c r="E27" s="5" t="n">
        <v>1.15972439144015</v>
      </c>
      <c r="F27" s="5" t="s">
        <v>9</v>
      </c>
    </row>
    <row r="28" customFormat="false" ht="12.75" hidden="false" customHeight="false" outlineLevel="0" collapsed="false">
      <c r="A28" s="4" t="s">
        <v>247</v>
      </c>
      <c r="B28" s="4" t="s">
        <v>248</v>
      </c>
      <c r="C28" s="4" t="s">
        <v>247</v>
      </c>
      <c r="D28" s="6" t="n">
        <v>4.07083956543985E-008</v>
      </c>
      <c r="E28" s="5" t="n">
        <v>1.12567940375006</v>
      </c>
      <c r="F28" s="5" t="s">
        <v>9</v>
      </c>
    </row>
    <row r="29" customFormat="false" ht="12.75" hidden="false" customHeight="false" outlineLevel="0" collapsed="false">
      <c r="A29" s="4" t="s">
        <v>1744</v>
      </c>
      <c r="B29" s="4" t="s">
        <v>1745</v>
      </c>
      <c r="C29" s="4" t="s">
        <v>1744</v>
      </c>
      <c r="D29" s="6" t="n">
        <v>5.11350751741801E-008</v>
      </c>
      <c r="E29" s="5" t="n">
        <v>1.11734422867474</v>
      </c>
      <c r="F29" s="5" t="s">
        <v>9</v>
      </c>
    </row>
    <row r="30" customFormat="false" ht="12.75" hidden="false" customHeight="false" outlineLevel="0" collapsed="false">
      <c r="A30" s="4" t="s">
        <v>1746</v>
      </c>
      <c r="B30" s="4" t="s">
        <v>1747</v>
      </c>
      <c r="C30" s="4" t="s">
        <v>1746</v>
      </c>
      <c r="D30" s="6" t="n">
        <v>5.24509319310695E-008</v>
      </c>
      <c r="E30" s="5" t="n">
        <v>1.11641192598202</v>
      </c>
      <c r="F30" s="5" t="s">
        <v>9</v>
      </c>
    </row>
    <row r="31" customFormat="false" ht="12.75" hidden="false" customHeight="false" outlineLevel="0" collapsed="false">
      <c r="A31" s="4" t="s">
        <v>1002</v>
      </c>
      <c r="B31" s="4" t="s">
        <v>1003</v>
      </c>
      <c r="C31" s="4" t="s">
        <v>1004</v>
      </c>
      <c r="D31" s="6" t="n">
        <v>5.7061306124595E-008</v>
      </c>
      <c r="E31" s="5" t="n">
        <v>1.11331528463793</v>
      </c>
      <c r="F31" s="5" t="s">
        <v>9</v>
      </c>
    </row>
    <row r="32" customFormat="false" ht="12.75" hidden="false" customHeight="false" outlineLevel="0" collapsed="false">
      <c r="A32" s="4" t="s">
        <v>225</v>
      </c>
      <c r="B32" s="4" t="s">
        <v>226</v>
      </c>
      <c r="C32" s="4" t="s">
        <v>225</v>
      </c>
      <c r="D32" s="6" t="n">
        <v>1.69201964106414E-007</v>
      </c>
      <c r="E32" s="5" t="n">
        <v>1.07261399384066</v>
      </c>
      <c r="F32" s="5" t="s">
        <v>9</v>
      </c>
    </row>
    <row r="33" customFormat="false" ht="12.75" hidden="false" customHeight="false" outlineLevel="0" collapsed="false">
      <c r="A33" s="4" t="s">
        <v>214</v>
      </c>
      <c r="B33" s="4" t="s">
        <v>215</v>
      </c>
      <c r="C33" s="4" t="s">
        <v>214</v>
      </c>
      <c r="D33" s="6" t="n">
        <v>1.73365585109941E-007</v>
      </c>
      <c r="E33" s="5" t="n">
        <v>1.07168723674445</v>
      </c>
      <c r="F33" s="5" t="s">
        <v>9</v>
      </c>
    </row>
    <row r="34" customFormat="false" ht="12.75" hidden="false" customHeight="false" outlineLevel="0" collapsed="false">
      <c r="A34" s="4" t="s">
        <v>1748</v>
      </c>
      <c r="B34" s="4" t="s">
        <v>1749</v>
      </c>
      <c r="C34" s="4" t="s">
        <v>1748</v>
      </c>
      <c r="D34" s="6" t="n">
        <v>1.87624742076231E-007</v>
      </c>
      <c r="E34" s="5" t="n">
        <v>1.06866874721775</v>
      </c>
      <c r="F34" s="5" t="s">
        <v>9</v>
      </c>
    </row>
    <row r="35" customFormat="false" ht="12.75" hidden="false" customHeight="false" outlineLevel="0" collapsed="false">
      <c r="A35" s="4" t="s">
        <v>10</v>
      </c>
      <c r="B35" s="4" t="s">
        <v>11</v>
      </c>
      <c r="C35" s="4" t="s">
        <v>10</v>
      </c>
      <c r="D35" s="6" t="n">
        <v>2.60650798389328E-007</v>
      </c>
      <c r="E35" s="5" t="n">
        <v>1.05602846390289</v>
      </c>
      <c r="F35" s="5" t="s">
        <v>9</v>
      </c>
    </row>
    <row r="36" customFormat="false" ht="12.75" hidden="false" customHeight="false" outlineLevel="0" collapsed="false">
      <c r="A36" s="4" t="s">
        <v>1750</v>
      </c>
      <c r="B36" s="4" t="s">
        <v>1751</v>
      </c>
      <c r="C36" s="4" t="s">
        <v>1750</v>
      </c>
      <c r="D36" s="6" t="n">
        <v>2.95929755700364E-007</v>
      </c>
      <c r="E36" s="5" t="n">
        <v>1.051109614003</v>
      </c>
      <c r="F36" s="5" t="s">
        <v>9</v>
      </c>
    </row>
    <row r="37" customFormat="false" ht="12.75" hidden="false" customHeight="false" outlineLevel="0" collapsed="false">
      <c r="A37" s="4" t="s">
        <v>1752</v>
      </c>
      <c r="B37" s="4" t="s">
        <v>1753</v>
      </c>
      <c r="C37" s="4" t="s">
        <v>1754</v>
      </c>
      <c r="D37" s="6" t="n">
        <v>2.99371389234082E-007</v>
      </c>
      <c r="E37" s="5" t="n">
        <v>1.05066049982872</v>
      </c>
      <c r="F37" s="5" t="s">
        <v>9</v>
      </c>
    </row>
    <row r="38" customFormat="false" ht="12.75" hidden="false" customHeight="false" outlineLevel="0" collapsed="false">
      <c r="A38" s="4" t="s">
        <v>1755</v>
      </c>
      <c r="B38" s="4" t="s">
        <v>1756</v>
      </c>
      <c r="C38" s="4" t="s">
        <v>1757</v>
      </c>
      <c r="D38" s="6" t="n">
        <v>4.63101892500539E-007</v>
      </c>
      <c r="E38" s="5" t="n">
        <v>1.03358304918179</v>
      </c>
      <c r="F38" s="5" t="s">
        <v>9</v>
      </c>
    </row>
    <row r="39" customFormat="false" ht="12.75" hidden="false" customHeight="false" outlineLevel="0" collapsed="false">
      <c r="A39" s="4" t="s">
        <v>95</v>
      </c>
      <c r="B39" s="4" t="s">
        <v>96</v>
      </c>
      <c r="C39" s="4" t="s">
        <v>95</v>
      </c>
      <c r="D39" s="6" t="n">
        <v>8.31476281715204E-007</v>
      </c>
      <c r="E39" s="5" t="n">
        <v>1.0102531415428</v>
      </c>
      <c r="F39" s="5" t="s">
        <v>9</v>
      </c>
    </row>
    <row r="40" customFormat="false" ht="12.75" hidden="false" customHeight="false" outlineLevel="0" collapsed="false">
      <c r="A40" s="4" t="s">
        <v>346</v>
      </c>
      <c r="B40" s="4" t="s">
        <v>347</v>
      </c>
      <c r="C40" s="4" t="s">
        <v>346</v>
      </c>
      <c r="D40" s="6" t="n">
        <v>1.00184922169344E-006</v>
      </c>
      <c r="E40" s="5" t="n">
        <v>1.00271725299825</v>
      </c>
      <c r="F40" s="5" t="s">
        <v>9</v>
      </c>
    </row>
    <row r="41" customFormat="false" ht="12.75" hidden="false" customHeight="false" outlineLevel="0" collapsed="false">
      <c r="A41" s="4" t="s">
        <v>1758</v>
      </c>
      <c r="B41" s="4" t="s">
        <v>1759</v>
      </c>
      <c r="C41" s="4" t="s">
        <v>1758</v>
      </c>
      <c r="D41" s="6" t="n">
        <v>1.12952407649303E-006</v>
      </c>
      <c r="E41" s="5" t="n">
        <v>0.997840068457707</v>
      </c>
      <c r="F41" s="5" t="s">
        <v>9</v>
      </c>
    </row>
    <row r="42" customFormat="false" ht="12.75" hidden="false" customHeight="false" outlineLevel="0" collapsed="false">
      <c r="A42" s="4" t="s">
        <v>1760</v>
      </c>
      <c r="B42" s="4" t="s">
        <v>1761</v>
      </c>
      <c r="C42" s="4" t="s">
        <v>1762</v>
      </c>
      <c r="D42" s="6" t="n">
        <v>1.33665247881165E-006</v>
      </c>
      <c r="E42" s="5" t="n">
        <v>0.99095657137697</v>
      </c>
      <c r="F42" s="5" t="s">
        <v>9</v>
      </c>
    </row>
    <row r="43" customFormat="false" ht="12.75" hidden="false" customHeight="false" outlineLevel="0" collapsed="false">
      <c r="A43" s="4" t="s">
        <v>1763</v>
      </c>
      <c r="B43" s="4" t="s">
        <v>1764</v>
      </c>
      <c r="C43" s="4" t="s">
        <v>1765</v>
      </c>
      <c r="D43" s="6" t="n">
        <v>1.67627981906282E-006</v>
      </c>
      <c r="E43" s="5" t="n">
        <v>0.98163017907884</v>
      </c>
      <c r="F43" s="5" t="s">
        <v>9</v>
      </c>
    </row>
    <row r="44" customFormat="false" ht="12.75" hidden="false" customHeight="false" outlineLevel="0" collapsed="false">
      <c r="A44" s="4" t="s">
        <v>1766</v>
      </c>
      <c r="B44" s="4" t="s">
        <v>1767</v>
      </c>
      <c r="C44" s="4" t="s">
        <v>1768</v>
      </c>
      <c r="D44" s="6" t="n">
        <v>2.14920397867413E-006</v>
      </c>
      <c r="E44" s="5" t="n">
        <v>0.971297948769697</v>
      </c>
      <c r="F44" s="5" t="s">
        <v>9</v>
      </c>
    </row>
    <row r="45" customFormat="false" ht="12.75" hidden="false" customHeight="false" outlineLevel="0" collapsed="false">
      <c r="A45" s="4" t="s">
        <v>507</v>
      </c>
      <c r="B45" s="4" t="s">
        <v>508</v>
      </c>
      <c r="C45" s="4" t="s">
        <v>509</v>
      </c>
      <c r="D45" s="6" t="n">
        <v>2.39757131614837E-006</v>
      </c>
      <c r="E45" s="5" t="n">
        <v>0.96671915686037</v>
      </c>
      <c r="F45" s="5" t="s">
        <v>9</v>
      </c>
    </row>
    <row r="46" customFormat="false" ht="12.75" hidden="false" customHeight="false" outlineLevel="0" collapsed="false">
      <c r="A46" s="4" t="s">
        <v>1769</v>
      </c>
      <c r="B46" s="4" t="s">
        <v>1770</v>
      </c>
      <c r="C46" s="4" t="s">
        <v>1769</v>
      </c>
      <c r="D46" s="6" t="n">
        <v>3.21011424753159E-006</v>
      </c>
      <c r="E46" s="5" t="n">
        <v>0.9544007112533</v>
      </c>
      <c r="F46" s="5" t="s">
        <v>9</v>
      </c>
    </row>
    <row r="47" customFormat="false" ht="12.75" hidden="false" customHeight="false" outlineLevel="0" collapsed="false">
      <c r="A47" s="4" t="s">
        <v>348</v>
      </c>
      <c r="B47" s="4" t="s">
        <v>349</v>
      </c>
      <c r="C47" s="4" t="s">
        <v>350</v>
      </c>
      <c r="D47" s="6" t="n">
        <v>3.29522473263566E-006</v>
      </c>
      <c r="E47" s="5" t="n">
        <v>0.953289072933217</v>
      </c>
      <c r="F47" s="5" t="s">
        <v>9</v>
      </c>
    </row>
    <row r="48" customFormat="false" ht="12.75" hidden="false" customHeight="false" outlineLevel="0" collapsed="false">
      <c r="A48" s="4" t="s">
        <v>86</v>
      </c>
      <c r="B48" s="4" t="s">
        <v>87</v>
      </c>
      <c r="C48" s="4" t="s">
        <v>86</v>
      </c>
      <c r="D48" s="6" t="n">
        <v>3.48334228772451E-006</v>
      </c>
      <c r="E48" s="5" t="n">
        <v>0.950926661736798</v>
      </c>
      <c r="F48" s="5" t="s">
        <v>9</v>
      </c>
    </row>
    <row r="49" customFormat="false" ht="12.75" hidden="false" customHeight="false" outlineLevel="0" collapsed="false">
      <c r="A49" s="4" t="s">
        <v>1771</v>
      </c>
      <c r="B49" s="4" t="s">
        <v>1772</v>
      </c>
      <c r="C49" s="4" t="s">
        <v>1771</v>
      </c>
      <c r="D49" s="6" t="n">
        <v>3.65522372458571E-006</v>
      </c>
      <c r="E49" s="5" t="n">
        <v>0.948872757326601</v>
      </c>
      <c r="F49" s="5" t="s">
        <v>9</v>
      </c>
    </row>
    <row r="50" customFormat="false" ht="12.75" hidden="false" customHeight="false" outlineLevel="0" collapsed="false">
      <c r="A50" s="4" t="s">
        <v>1773</v>
      </c>
      <c r="B50" s="4" t="s">
        <v>1774</v>
      </c>
      <c r="C50" s="4" t="s">
        <v>1775</v>
      </c>
      <c r="D50" s="6" t="n">
        <v>4.09294787806491E-006</v>
      </c>
      <c r="E50" s="5" t="n">
        <v>0.944033364510325</v>
      </c>
      <c r="F50" s="5" t="s">
        <v>9</v>
      </c>
    </row>
    <row r="51" customFormat="false" ht="12.75" hidden="false" customHeight="false" outlineLevel="0" collapsed="false">
      <c r="A51" s="4" t="s">
        <v>1776</v>
      </c>
      <c r="B51" s="4" t="s">
        <v>1777</v>
      </c>
      <c r="C51" s="4" t="s">
        <v>1776</v>
      </c>
      <c r="D51" s="6" t="n">
        <v>4.32360428048728E-006</v>
      </c>
      <c r="E51" s="5" t="n">
        <v>0.941679488779048</v>
      </c>
      <c r="F51" s="5" t="s">
        <v>9</v>
      </c>
    </row>
    <row r="52" customFormat="false" ht="12.75" hidden="false" customHeight="false" outlineLevel="0" collapsed="false">
      <c r="A52" s="4" t="s">
        <v>1778</v>
      </c>
      <c r="B52" s="4" t="s">
        <v>1779</v>
      </c>
      <c r="C52" s="4" t="s">
        <v>1780</v>
      </c>
      <c r="D52" s="6" t="n">
        <v>4.39603552282453E-006</v>
      </c>
      <c r="E52" s="5" t="n">
        <v>0.940965108867575</v>
      </c>
      <c r="F52" s="5" t="s">
        <v>9</v>
      </c>
    </row>
    <row r="53" customFormat="false" ht="12.75" hidden="false" customHeight="false" outlineLevel="0" collapsed="false">
      <c r="A53" s="4" t="s">
        <v>84</v>
      </c>
      <c r="B53" s="4" t="s">
        <v>85</v>
      </c>
      <c r="C53" s="4" t="s">
        <v>84</v>
      </c>
      <c r="D53" s="6" t="n">
        <v>5.81731211324321E-006</v>
      </c>
      <c r="E53" s="5" t="n">
        <v>0.9288437420759</v>
      </c>
      <c r="F53" s="5" t="s">
        <v>9</v>
      </c>
    </row>
    <row r="54" customFormat="false" ht="12.75" hidden="false" customHeight="false" outlineLevel="0" collapsed="false">
      <c r="A54" s="4" t="s">
        <v>1781</v>
      </c>
      <c r="B54" s="4" t="s">
        <v>1782</v>
      </c>
      <c r="C54" s="4" t="s">
        <v>1783</v>
      </c>
      <c r="D54" s="6" t="n">
        <v>6.46405313575737E-006</v>
      </c>
      <c r="E54" s="5" t="n">
        <v>0.924244674024925</v>
      </c>
      <c r="F54" s="5" t="s">
        <v>9</v>
      </c>
    </row>
    <row r="55" customFormat="false" ht="12.75" hidden="false" customHeight="false" outlineLevel="0" collapsed="false">
      <c r="A55" s="4" t="s">
        <v>62</v>
      </c>
      <c r="B55" s="4" t="s">
        <v>63</v>
      </c>
      <c r="C55" s="4" t="s">
        <v>62</v>
      </c>
      <c r="D55" s="6" t="n">
        <v>7.40391075804148E-006</v>
      </c>
      <c r="E55" s="5" t="n">
        <v>0.91829124758932</v>
      </c>
      <c r="F55" s="5" t="s">
        <v>9</v>
      </c>
    </row>
    <row r="56" customFormat="false" ht="12.75" hidden="false" customHeight="false" outlineLevel="0" collapsed="false">
      <c r="A56" s="4" t="s">
        <v>1784</v>
      </c>
      <c r="B56" s="4" t="s">
        <v>1785</v>
      </c>
      <c r="C56" s="4" t="s">
        <v>1784</v>
      </c>
      <c r="D56" s="6" t="n">
        <v>7.97825625287185E-006</v>
      </c>
      <c r="E56" s="5" t="n">
        <v>0.914999666991626</v>
      </c>
      <c r="F56" s="5" t="s">
        <v>9</v>
      </c>
    </row>
    <row r="57" customFormat="false" ht="12.75" hidden="false" customHeight="false" outlineLevel="0" collapsed="false">
      <c r="A57" s="4" t="s">
        <v>1786</v>
      </c>
      <c r="B57" s="4" t="s">
        <v>1787</v>
      </c>
      <c r="C57" s="4" t="s">
        <v>1788</v>
      </c>
      <c r="D57" s="6" t="n">
        <v>7.984542010675E-006</v>
      </c>
      <c r="E57" s="5" t="n">
        <v>0.914964912131522</v>
      </c>
      <c r="F57" s="5" t="s">
        <v>9</v>
      </c>
    </row>
    <row r="58" customFormat="false" ht="12.75" hidden="false" customHeight="false" outlineLevel="0" collapsed="false">
      <c r="A58" s="4" t="s">
        <v>32</v>
      </c>
      <c r="B58" s="4" t="s">
        <v>33</v>
      </c>
      <c r="C58" s="4" t="s">
        <v>34</v>
      </c>
      <c r="D58" s="6" t="n">
        <v>8.28901240135238E-006</v>
      </c>
      <c r="E58" s="5" t="n">
        <v>0.913312014441454</v>
      </c>
      <c r="F58" s="5" t="s">
        <v>9</v>
      </c>
    </row>
    <row r="59" customFormat="false" ht="12.75" hidden="false" customHeight="false" outlineLevel="0" collapsed="false">
      <c r="A59" s="4" t="s">
        <v>259</v>
      </c>
      <c r="B59" s="4" t="s">
        <v>260</v>
      </c>
      <c r="C59" s="4" t="s">
        <v>261</v>
      </c>
      <c r="D59" s="6" t="n">
        <v>8.46662090336903E-006</v>
      </c>
      <c r="E59" s="5" t="n">
        <v>0.912374422679175</v>
      </c>
      <c r="F59" s="5" t="s">
        <v>9</v>
      </c>
    </row>
    <row r="60" customFormat="false" ht="12.75" hidden="false" customHeight="false" outlineLevel="0" collapsed="false">
      <c r="A60" s="4" t="s">
        <v>176</v>
      </c>
      <c r="B60" s="4" t="s">
        <v>177</v>
      </c>
      <c r="C60" s="4" t="s">
        <v>178</v>
      </c>
      <c r="D60" s="6" t="n">
        <v>8.59874705183561E-006</v>
      </c>
      <c r="E60" s="5" t="n">
        <v>0.911689046778076</v>
      </c>
      <c r="F60" s="5" t="s">
        <v>9</v>
      </c>
    </row>
    <row r="61" customFormat="false" ht="12.75" hidden="false" customHeight="false" outlineLevel="0" collapsed="false">
      <c r="A61" s="4" t="s">
        <v>1789</v>
      </c>
      <c r="B61" s="4" t="s">
        <v>1790</v>
      </c>
      <c r="C61" s="4" t="s">
        <v>1791</v>
      </c>
      <c r="D61" s="6" t="n">
        <v>9.17295097513371E-006</v>
      </c>
      <c r="E61" s="5" t="n">
        <v>0.908822839559024</v>
      </c>
      <c r="F61" s="5" t="s">
        <v>9</v>
      </c>
    </row>
    <row r="62" customFormat="false" ht="12.75" hidden="false" customHeight="false" outlineLevel="0" collapsed="false">
      <c r="A62" s="4" t="s">
        <v>1792</v>
      </c>
      <c r="B62" s="4" t="s">
        <v>1793</v>
      </c>
      <c r="C62" s="4" t="s">
        <v>1792</v>
      </c>
      <c r="D62" s="6" t="n">
        <v>9.36878615120929E-006</v>
      </c>
      <c r="E62" s="5" t="n">
        <v>0.907884404605799</v>
      </c>
      <c r="F62" s="5" t="s">
        <v>9</v>
      </c>
    </row>
    <row r="63" customFormat="false" ht="12.75" hidden="false" customHeight="false" outlineLevel="0" collapsed="false">
      <c r="A63" s="4" t="s">
        <v>1794</v>
      </c>
      <c r="B63" s="4" t="s">
        <v>1795</v>
      </c>
      <c r="C63" s="4" t="s">
        <v>1794</v>
      </c>
      <c r="D63" s="6" t="n">
        <v>1.22646510321012E-005</v>
      </c>
      <c r="E63" s="5" t="n">
        <v>0.895840897779324</v>
      </c>
      <c r="F63" s="5" t="s">
        <v>9</v>
      </c>
    </row>
    <row r="64" customFormat="false" ht="12.75" hidden="false" customHeight="false" outlineLevel="0" collapsed="false">
      <c r="A64" s="4" t="s">
        <v>1796</v>
      </c>
      <c r="B64" s="4" t="s">
        <v>1797</v>
      </c>
      <c r="C64" s="4" t="s">
        <v>1796</v>
      </c>
      <c r="D64" s="6" t="n">
        <v>1.41090640690678E-005</v>
      </c>
      <c r="E64" s="5" t="n">
        <v>0.889517834550908</v>
      </c>
      <c r="F64" s="5" t="s">
        <v>9</v>
      </c>
    </row>
    <row r="65" customFormat="false" ht="12.75" hidden="false" customHeight="false" outlineLevel="0" collapsed="false">
      <c r="A65" s="4" t="s">
        <v>1798</v>
      </c>
      <c r="B65" s="4" t="s">
        <v>1799</v>
      </c>
      <c r="C65" s="4" t="s">
        <v>1798</v>
      </c>
      <c r="D65" s="6" t="n">
        <v>1.72539903418034E-005</v>
      </c>
      <c r="E65" s="5" t="n">
        <v>0.880363615161201</v>
      </c>
      <c r="F65" s="5" t="s">
        <v>9</v>
      </c>
    </row>
    <row r="66" customFormat="false" ht="12.75" hidden="false" customHeight="false" outlineLevel="0" collapsed="false">
      <c r="A66" s="4" t="s">
        <v>1800</v>
      </c>
      <c r="B66" s="4" t="s">
        <v>1801</v>
      </c>
      <c r="C66" s="4" t="s">
        <v>1800</v>
      </c>
      <c r="D66" s="6" t="n">
        <v>1.86828422386043E-005</v>
      </c>
      <c r="E66" s="5" t="n">
        <v>0.876720238587225</v>
      </c>
      <c r="F66" s="5" t="s">
        <v>9</v>
      </c>
    </row>
    <row r="67" customFormat="false" ht="12.75" hidden="false" customHeight="false" outlineLevel="0" collapsed="false">
      <c r="A67" s="4" t="s">
        <v>1802</v>
      </c>
      <c r="B67" s="4" t="s">
        <v>1803</v>
      </c>
      <c r="C67" s="4" t="s">
        <v>1802</v>
      </c>
      <c r="D67" s="6" t="n">
        <v>1.9775734577121E-005</v>
      </c>
      <c r="E67" s="5" t="n">
        <v>0.874108479103239</v>
      </c>
      <c r="F67" s="5" t="s">
        <v>9</v>
      </c>
    </row>
    <row r="68" customFormat="false" ht="12.75" hidden="false" customHeight="false" outlineLevel="0" collapsed="false">
      <c r="A68" s="4" t="s">
        <v>1804</v>
      </c>
      <c r="B68" s="4" t="s">
        <v>1805</v>
      </c>
      <c r="C68" s="4" t="s">
        <v>1804</v>
      </c>
      <c r="D68" s="6" t="n">
        <v>2.29479996937121E-005</v>
      </c>
      <c r="E68" s="5" t="n">
        <v>0.867239868566376</v>
      </c>
      <c r="F68" s="5" t="s">
        <v>9</v>
      </c>
    </row>
    <row r="69" customFormat="false" ht="12.75" hidden="false" customHeight="false" outlineLevel="0" collapsed="false">
      <c r="A69" s="4" t="s">
        <v>1806</v>
      </c>
      <c r="B69" s="4" t="s">
        <v>1807</v>
      </c>
      <c r="C69" s="4" t="s">
        <v>1806</v>
      </c>
      <c r="D69" s="6" t="n">
        <v>2.87091527726435E-005</v>
      </c>
      <c r="E69" s="5" t="n">
        <v>0.856805102351427</v>
      </c>
      <c r="F69" s="5" t="s">
        <v>9</v>
      </c>
    </row>
    <row r="70" customFormat="false" ht="12.75" hidden="false" customHeight="false" outlineLevel="0" collapsed="false">
      <c r="A70" s="4" t="s">
        <v>237</v>
      </c>
      <c r="B70" s="4" t="s">
        <v>238</v>
      </c>
      <c r="C70" s="4" t="s">
        <v>237</v>
      </c>
      <c r="D70" s="6" t="n">
        <v>2.8720408247418E-005</v>
      </c>
      <c r="E70" s="5" t="n">
        <v>0.856786740820748</v>
      </c>
      <c r="F70" s="5" t="s">
        <v>9</v>
      </c>
    </row>
    <row r="71" customFormat="false" ht="12.75" hidden="false" customHeight="false" outlineLevel="0" collapsed="false">
      <c r="A71" s="4" t="s">
        <v>1808</v>
      </c>
      <c r="B71" s="4" t="s">
        <v>1809</v>
      </c>
      <c r="C71" s="4" t="s">
        <v>1810</v>
      </c>
      <c r="D71" s="6" t="n">
        <v>3.12259355369493E-005</v>
      </c>
      <c r="E71" s="5" t="n">
        <v>0.852860526848273</v>
      </c>
      <c r="F71" s="5" t="s">
        <v>9</v>
      </c>
    </row>
    <row r="72" customFormat="false" ht="12.75" hidden="false" customHeight="false" outlineLevel="0" collapsed="false">
      <c r="A72" s="4" t="s">
        <v>107</v>
      </c>
      <c r="B72" s="4" t="s">
        <v>108</v>
      </c>
      <c r="C72" s="4" t="s">
        <v>107</v>
      </c>
      <c r="D72" s="6" t="n">
        <v>3.27347593218619E-005</v>
      </c>
      <c r="E72" s="5" t="n">
        <v>0.850638226239926</v>
      </c>
      <c r="F72" s="5" t="s">
        <v>9</v>
      </c>
    </row>
    <row r="73" customFormat="false" ht="12.75" hidden="false" customHeight="false" outlineLevel="0" collapsed="false">
      <c r="A73" s="4" t="s">
        <v>1811</v>
      </c>
      <c r="B73" s="4" t="s">
        <v>1812</v>
      </c>
      <c r="C73" s="4" t="s">
        <v>1813</v>
      </c>
      <c r="D73" s="6" t="n">
        <v>4.05725639184285E-005</v>
      </c>
      <c r="E73" s="5" t="n">
        <v>0.840462442380074</v>
      </c>
      <c r="F73" s="5" t="s">
        <v>9</v>
      </c>
    </row>
    <row r="74" customFormat="false" ht="12.75" hidden="false" customHeight="false" outlineLevel="0" collapsed="false">
      <c r="A74" s="4" t="s">
        <v>1814</v>
      </c>
      <c r="B74" s="4" t="s">
        <v>1815</v>
      </c>
      <c r="C74" s="4" t="s">
        <v>1814</v>
      </c>
      <c r="D74" s="6" t="n">
        <v>5.40835623987768E-005</v>
      </c>
      <c r="E74" s="5" t="n">
        <v>0.826660029929702</v>
      </c>
      <c r="F74" s="5" t="s">
        <v>9</v>
      </c>
    </row>
    <row r="75" customFormat="false" ht="12.75" hidden="false" customHeight="false" outlineLevel="0" collapsed="false">
      <c r="A75" s="4" t="s">
        <v>1816</v>
      </c>
      <c r="B75" s="4" t="s">
        <v>1817</v>
      </c>
      <c r="C75" s="4" t="s">
        <v>1818</v>
      </c>
      <c r="D75" s="6" t="n">
        <v>5.57282027315864E-005</v>
      </c>
      <c r="E75" s="5" t="n">
        <v>0.825209651537774</v>
      </c>
      <c r="F75" s="5" t="s">
        <v>9</v>
      </c>
    </row>
    <row r="76" customFormat="false" ht="12.75" hidden="false" customHeight="false" outlineLevel="0" collapsed="false">
      <c r="A76" s="4" t="s">
        <v>887</v>
      </c>
      <c r="B76" s="4" t="s">
        <v>888</v>
      </c>
      <c r="C76" s="4" t="s">
        <v>887</v>
      </c>
      <c r="D76" s="6" t="n">
        <v>5.73174299679513E-005</v>
      </c>
      <c r="E76" s="5" t="n">
        <v>0.823846160967541</v>
      </c>
      <c r="F76" s="5" t="s">
        <v>9</v>
      </c>
    </row>
    <row r="77" customFormat="false" ht="12.75" hidden="false" customHeight="false" outlineLevel="0" collapsed="false">
      <c r="A77" s="4" t="s">
        <v>1819</v>
      </c>
      <c r="B77" s="4" t="s">
        <v>1820</v>
      </c>
      <c r="C77" s="4" t="s">
        <v>1819</v>
      </c>
      <c r="D77" s="6" t="n">
        <v>6.17128064573924E-005</v>
      </c>
      <c r="E77" s="5" t="n">
        <v>0.82025363183805</v>
      </c>
      <c r="F77" s="5" t="s">
        <v>9</v>
      </c>
    </row>
    <row r="78" customFormat="false" ht="12.75" hidden="false" customHeight="false" outlineLevel="0" collapsed="false">
      <c r="A78" s="4" t="s">
        <v>1821</v>
      </c>
      <c r="B78" s="4" t="s">
        <v>1822</v>
      </c>
      <c r="C78" s="4" t="s">
        <v>1821</v>
      </c>
      <c r="D78" s="6" t="n">
        <v>6.85909075675006E-005</v>
      </c>
      <c r="E78" s="5" t="n">
        <v>0.815091152430819</v>
      </c>
      <c r="F78" s="5" t="s">
        <v>9</v>
      </c>
    </row>
    <row r="79" customFormat="false" ht="12.75" hidden="false" customHeight="false" outlineLevel="0" collapsed="false">
      <c r="A79" s="4" t="s">
        <v>1823</v>
      </c>
      <c r="B79" s="4" t="s">
        <v>1824</v>
      </c>
      <c r="C79" s="4" t="s">
        <v>1825</v>
      </c>
      <c r="D79" s="6" t="n">
        <v>7.38497574314101E-005</v>
      </c>
      <c r="E79" s="5" t="n">
        <v>0.81146460786707</v>
      </c>
      <c r="F79" s="5" t="s">
        <v>9</v>
      </c>
    </row>
    <row r="80" customFormat="false" ht="12.75" hidden="false" customHeight="false" outlineLevel="0" collapsed="false">
      <c r="A80" s="4" t="s">
        <v>1826</v>
      </c>
      <c r="B80" s="4" t="s">
        <v>1827</v>
      </c>
      <c r="C80" s="4" t="s">
        <v>1826</v>
      </c>
      <c r="D80" s="6" t="n">
        <v>7.44940701209451E-005</v>
      </c>
      <c r="E80" s="5" t="n">
        <v>0.811037203755374</v>
      </c>
      <c r="F80" s="5" t="s">
        <v>9</v>
      </c>
    </row>
    <row r="81" customFormat="false" ht="12.75" hidden="false" customHeight="false" outlineLevel="0" collapsed="false">
      <c r="A81" s="4" t="s">
        <v>356</v>
      </c>
      <c r="B81" s="4" t="s">
        <v>357</v>
      </c>
      <c r="C81" s="4" t="s">
        <v>356</v>
      </c>
      <c r="D81" s="6" t="n">
        <v>7.87984248666884E-005</v>
      </c>
      <c r="E81" s="5" t="n">
        <v>0.808268501960026</v>
      </c>
      <c r="F81" s="5" t="s">
        <v>9</v>
      </c>
    </row>
    <row r="82" customFormat="false" ht="12.75" hidden="false" customHeight="false" outlineLevel="0" collapsed="false">
      <c r="A82" s="4" t="s">
        <v>24</v>
      </c>
      <c r="B82" s="4" t="s">
        <v>25</v>
      </c>
      <c r="C82" s="4" t="s">
        <v>24</v>
      </c>
      <c r="D82" s="6" t="n">
        <v>8.12124786234714E-005</v>
      </c>
      <c r="E82" s="5" t="n">
        <v>0.80677767210474</v>
      </c>
      <c r="F82" s="5" t="s">
        <v>9</v>
      </c>
    </row>
    <row r="83" customFormat="false" ht="12.75" hidden="false" customHeight="false" outlineLevel="0" collapsed="false">
      <c r="A83" s="4" t="s">
        <v>1828</v>
      </c>
      <c r="B83" s="4" t="s">
        <v>1829</v>
      </c>
      <c r="C83" s="4" t="s">
        <v>1828</v>
      </c>
      <c r="D83" s="6" t="n">
        <v>8.55753604817044E-005</v>
      </c>
      <c r="E83" s="5" t="n">
        <v>0.80418654770415</v>
      </c>
      <c r="F83" s="5" t="s">
        <v>9</v>
      </c>
    </row>
    <row r="84" customFormat="false" ht="12.75" hidden="false" customHeight="false" outlineLevel="0" collapsed="false">
      <c r="A84" s="4" t="s">
        <v>387</v>
      </c>
      <c r="B84" s="4" t="s">
        <v>388</v>
      </c>
      <c r="C84" s="4" t="s">
        <v>389</v>
      </c>
      <c r="D84" s="6" t="n">
        <v>8.73569832030574E-005</v>
      </c>
      <c r="E84" s="5" t="n">
        <v>0.803164181914625</v>
      </c>
      <c r="F84" s="5" t="s">
        <v>9</v>
      </c>
    </row>
    <row r="85" customFormat="false" ht="12.75" hidden="false" customHeight="false" outlineLevel="0" collapsed="false">
      <c r="A85" s="4" t="s">
        <v>1830</v>
      </c>
      <c r="B85" s="4" t="s">
        <v>1831</v>
      </c>
      <c r="C85" s="4" t="s">
        <v>1832</v>
      </c>
      <c r="D85" s="6" t="n">
        <v>8.95331813288713E-005</v>
      </c>
      <c r="E85" s="5" t="n">
        <v>0.801941790864333</v>
      </c>
      <c r="F85" s="5" t="s">
        <v>9</v>
      </c>
    </row>
    <row r="86" customFormat="false" ht="12.75" hidden="false" customHeight="false" outlineLevel="0" collapsed="false">
      <c r="A86" s="4" t="s">
        <v>1833</v>
      </c>
      <c r="B86" s="4" t="s">
        <v>1834</v>
      </c>
      <c r="C86" s="4" t="s">
        <v>1835</v>
      </c>
      <c r="D86" s="6" t="n">
        <v>9.60304362004338E-005</v>
      </c>
      <c r="E86" s="5" t="n">
        <v>0.798452413272569</v>
      </c>
      <c r="F86" s="5" t="s">
        <v>9</v>
      </c>
    </row>
    <row r="87" customFormat="false" ht="12.75" hidden="false" customHeight="false" outlineLevel="0" collapsed="false">
      <c r="A87" s="4" t="s">
        <v>129</v>
      </c>
      <c r="B87" s="4" t="s">
        <v>130</v>
      </c>
      <c r="C87" s="4" t="s">
        <v>131</v>
      </c>
      <c r="D87" s="6" t="n">
        <v>9.81554697991882E-005</v>
      </c>
      <c r="E87" s="5" t="n">
        <v>0.797359438988458</v>
      </c>
      <c r="F87" s="5" t="s">
        <v>9</v>
      </c>
    </row>
    <row r="88" customFormat="false" ht="12.75" hidden="false" customHeight="false" outlineLevel="0" collapsed="false">
      <c r="A88" s="4" t="s">
        <v>1836</v>
      </c>
      <c r="B88" s="4" t="s">
        <v>1837</v>
      </c>
      <c r="C88" s="4" t="s">
        <v>1838</v>
      </c>
      <c r="D88" s="4" t="n">
        <v>0.000109139098615429</v>
      </c>
      <c r="E88" s="5" t="n">
        <v>0.792043650162592</v>
      </c>
      <c r="F88" s="5" t="s">
        <v>9</v>
      </c>
    </row>
    <row r="89" customFormat="false" ht="12.75" hidden="false" customHeight="false" outlineLevel="0" collapsed="false">
      <c r="A89" s="4" t="s">
        <v>1839</v>
      </c>
      <c r="B89" s="4" t="s">
        <v>1840</v>
      </c>
      <c r="C89" s="4" t="s">
        <v>1839</v>
      </c>
      <c r="D89" s="4" t="n">
        <v>0.000110416736810892</v>
      </c>
      <c r="E89" s="5" t="n">
        <v>0.791458442220151</v>
      </c>
      <c r="F89" s="5" t="s">
        <v>9</v>
      </c>
    </row>
    <row r="90" customFormat="false" ht="12.75" hidden="false" customHeight="false" outlineLevel="0" collapsed="false">
      <c r="A90" s="4" t="s">
        <v>50</v>
      </c>
      <c r="B90" s="4" t="s">
        <v>51</v>
      </c>
      <c r="C90" s="4" t="s">
        <v>52</v>
      </c>
      <c r="D90" s="4" t="n">
        <v>0.000111396912333861</v>
      </c>
      <c r="E90" s="5" t="n">
        <v>0.791013798167532</v>
      </c>
      <c r="F90" s="5" t="s">
        <v>9</v>
      </c>
    </row>
    <row r="91" customFormat="false" ht="12.75" hidden="false" customHeight="false" outlineLevel="0" collapsed="false">
      <c r="A91" s="4" t="s">
        <v>1841</v>
      </c>
      <c r="B91" s="4" t="s">
        <v>1842</v>
      </c>
      <c r="C91" s="4" t="s">
        <v>1843</v>
      </c>
      <c r="D91" s="4" t="n">
        <v>0.000114073643617485</v>
      </c>
      <c r="E91" s="5" t="n">
        <v>0.7898180752583</v>
      </c>
      <c r="F91" s="5" t="s">
        <v>9</v>
      </c>
    </row>
    <row r="92" customFormat="false" ht="12.75" hidden="false" customHeight="false" outlineLevel="0" collapsed="false">
      <c r="A92" s="4" t="s">
        <v>1844</v>
      </c>
      <c r="B92" s="4" t="s">
        <v>1845</v>
      </c>
      <c r="C92" s="4" t="s">
        <v>1844</v>
      </c>
      <c r="D92" s="4" t="n">
        <v>0.000119843951629228</v>
      </c>
      <c r="E92" s="5" t="n">
        <v>0.787327945428908</v>
      </c>
      <c r="F92" s="5" t="s">
        <v>9</v>
      </c>
    </row>
    <row r="93" customFormat="false" ht="12.75" hidden="false" customHeight="false" outlineLevel="0" collapsed="false">
      <c r="A93" s="4" t="s">
        <v>543</v>
      </c>
      <c r="B93" s="4" t="s">
        <v>544</v>
      </c>
      <c r="C93" s="4" t="s">
        <v>543</v>
      </c>
      <c r="D93" s="4" t="n">
        <v>0.00012438065528908</v>
      </c>
      <c r="E93" s="5" t="n">
        <v>0.78544832137046</v>
      </c>
      <c r="F93" s="5" t="s">
        <v>9</v>
      </c>
    </row>
    <row r="94" customFormat="false" ht="12.75" hidden="false" customHeight="false" outlineLevel="0" collapsed="false">
      <c r="A94" s="4" t="s">
        <v>1846</v>
      </c>
      <c r="B94" s="4" t="s">
        <v>1847</v>
      </c>
      <c r="C94" s="4" t="s">
        <v>1848</v>
      </c>
      <c r="D94" s="4" t="n">
        <v>0.00013990458200952</v>
      </c>
      <c r="E94" s="5" t="n">
        <v>0.779472017158083</v>
      </c>
      <c r="F94" s="5" t="s">
        <v>9</v>
      </c>
    </row>
    <row r="95" customFormat="false" ht="12.75" hidden="false" customHeight="false" outlineLevel="0" collapsed="false">
      <c r="A95" s="4" t="s">
        <v>1849</v>
      </c>
      <c r="B95" s="4" t="s">
        <v>1850</v>
      </c>
      <c r="C95" s="4" t="s">
        <v>1851</v>
      </c>
      <c r="D95" s="4" t="n">
        <v>0.000144534932649987</v>
      </c>
      <c r="E95" s="5" t="n">
        <v>0.777810312273299</v>
      </c>
      <c r="F95" s="5" t="s">
        <v>9</v>
      </c>
    </row>
    <row r="96" customFormat="false" ht="12.75" hidden="false" customHeight="false" outlineLevel="0" collapsed="false">
      <c r="A96" s="4" t="s">
        <v>105</v>
      </c>
      <c r="B96" s="4" t="s">
        <v>106</v>
      </c>
      <c r="C96" s="4" t="s">
        <v>105</v>
      </c>
      <c r="D96" s="4" t="n">
        <v>0.000148119524133294</v>
      </c>
      <c r="E96" s="5" t="n">
        <v>0.7765579787586</v>
      </c>
      <c r="F96" s="5" t="s">
        <v>9</v>
      </c>
    </row>
    <row r="97" customFormat="false" ht="12.75" hidden="false" customHeight="false" outlineLevel="0" collapsed="false">
      <c r="A97" s="4" t="s">
        <v>1814</v>
      </c>
      <c r="B97" s="4" t="s">
        <v>1815</v>
      </c>
      <c r="C97" s="4" t="s">
        <v>1814</v>
      </c>
      <c r="D97" s="4" t="n">
        <v>0.000155088947937587</v>
      </c>
      <c r="E97" s="5" t="n">
        <v>0.774202705116476</v>
      </c>
      <c r="F97" s="5" t="s">
        <v>9</v>
      </c>
    </row>
    <row r="98" customFormat="false" ht="12.75" hidden="false" customHeight="false" outlineLevel="0" collapsed="false">
      <c r="A98" s="4" t="s">
        <v>1852</v>
      </c>
      <c r="B98" s="4" t="s">
        <v>1853</v>
      </c>
      <c r="C98" s="4" t="s">
        <v>1854</v>
      </c>
      <c r="D98" s="4" t="n">
        <v>0.000167908216492707</v>
      </c>
      <c r="E98" s="5" t="n">
        <v>0.770119468388451</v>
      </c>
      <c r="F98" s="5" t="s">
        <v>9</v>
      </c>
    </row>
    <row r="99" customFormat="false" ht="12.75" hidden="false" customHeight="false" outlineLevel="0" collapsed="false">
      <c r="A99" s="4" t="s">
        <v>1855</v>
      </c>
      <c r="B99" s="4" t="s">
        <v>1856</v>
      </c>
      <c r="C99" s="4" t="s">
        <v>1857</v>
      </c>
      <c r="D99" s="4" t="n">
        <v>0.000182827574716105</v>
      </c>
      <c r="E99" s="5" t="n">
        <v>0.76572138696895</v>
      </c>
      <c r="F99" s="5" t="s">
        <v>9</v>
      </c>
    </row>
    <row r="100" customFormat="false" ht="12.75" hidden="false" customHeight="false" outlineLevel="0" collapsed="false">
      <c r="A100" s="4" t="s">
        <v>1858</v>
      </c>
      <c r="B100" s="4" t="s">
        <v>1859</v>
      </c>
      <c r="C100" s="4" t="s">
        <v>1858</v>
      </c>
      <c r="D100" s="4" t="n">
        <v>0.000183583093633199</v>
      </c>
      <c r="E100" s="5" t="n">
        <v>0.765507755491026</v>
      </c>
      <c r="F100" s="5" t="s">
        <v>9</v>
      </c>
    </row>
    <row r="101" customFormat="false" ht="12.75" hidden="false" customHeight="false" outlineLevel="0" collapsed="false">
      <c r="A101" s="4" t="s">
        <v>1860</v>
      </c>
      <c r="B101" s="4" t="s">
        <v>1861</v>
      </c>
      <c r="C101" s="4" t="s">
        <v>1862</v>
      </c>
      <c r="D101" s="4" t="n">
        <v>0.000190449176628471</v>
      </c>
      <c r="E101" s="5" t="n">
        <v>0.763603311710948</v>
      </c>
      <c r="F101" s="5" t="s">
        <v>9</v>
      </c>
    </row>
    <row r="102" customFormat="false" ht="12.75" hidden="false" customHeight="false" outlineLevel="0" collapsed="false">
      <c r="A102" s="4" t="s">
        <v>1863</v>
      </c>
      <c r="B102" s="4" t="s">
        <v>1864</v>
      </c>
      <c r="C102" s="4" t="s">
        <v>1863</v>
      </c>
      <c r="D102" s="4" t="n">
        <v>0.000201622684169456</v>
      </c>
      <c r="E102" s="5" t="n">
        <v>0.760637891271275</v>
      </c>
      <c r="F102" s="5" t="s">
        <v>9</v>
      </c>
    </row>
    <row r="103" customFormat="false" ht="12.75" hidden="false" customHeight="false" outlineLevel="0" collapsed="false">
      <c r="A103" s="4" t="s">
        <v>1865</v>
      </c>
      <c r="B103" s="4" t="s">
        <v>1866</v>
      </c>
      <c r="C103" s="4" t="s">
        <v>1865</v>
      </c>
      <c r="D103" s="4" t="n">
        <v>0.000204074814149524</v>
      </c>
      <c r="E103" s="5" t="n">
        <v>0.760007807855175</v>
      </c>
      <c r="F103" s="5" t="s">
        <v>9</v>
      </c>
    </row>
    <row r="104" customFormat="false" ht="12.75" hidden="false" customHeight="false" outlineLevel="0" collapsed="false">
      <c r="A104" s="4" t="s">
        <v>333</v>
      </c>
      <c r="B104" s="4" t="s">
        <v>334</v>
      </c>
      <c r="C104" s="4" t="s">
        <v>335</v>
      </c>
      <c r="D104" s="4" t="n">
        <v>0.000208612087408633</v>
      </c>
      <c r="E104" s="5" t="n">
        <v>0.758860467555033</v>
      </c>
      <c r="F104" s="5" t="s">
        <v>9</v>
      </c>
    </row>
    <row r="105" customFormat="false" ht="12.75" hidden="false" customHeight="false" outlineLevel="0" collapsed="false">
      <c r="A105" s="4" t="s">
        <v>1867</v>
      </c>
      <c r="B105" s="4" t="s">
        <v>1868</v>
      </c>
      <c r="C105" s="4" t="s">
        <v>1867</v>
      </c>
      <c r="D105" s="4" t="n">
        <v>0.000217107545419482</v>
      </c>
      <c r="E105" s="5" t="n">
        <v>0.75677386806113</v>
      </c>
      <c r="F105" s="5" t="s">
        <v>9</v>
      </c>
    </row>
    <row r="106" customFormat="false" ht="12.75" hidden="false" customHeight="false" outlineLevel="0" collapsed="false">
      <c r="A106" s="4" t="s">
        <v>1869</v>
      </c>
      <c r="B106" s="4" t="s">
        <v>1870</v>
      </c>
      <c r="C106" s="4" t="s">
        <v>1869</v>
      </c>
      <c r="D106" s="4" t="n">
        <v>0.000254064721743719</v>
      </c>
      <c r="E106" s="5" t="n">
        <v>0.748506675322401</v>
      </c>
      <c r="F106" s="5" t="s">
        <v>9</v>
      </c>
    </row>
    <row r="107" customFormat="false" ht="12.75" hidden="false" customHeight="false" outlineLevel="0" collapsed="false">
      <c r="A107" s="4" t="s">
        <v>1871</v>
      </c>
      <c r="B107" s="4" t="s">
        <v>1872</v>
      </c>
      <c r="C107" s="4" t="s">
        <v>1873</v>
      </c>
      <c r="D107" s="4" t="n">
        <v>0.000267934868147024</v>
      </c>
      <c r="E107" s="5" t="n">
        <v>0.745692911290991</v>
      </c>
      <c r="F107" s="5" t="s">
        <v>9</v>
      </c>
    </row>
    <row r="108" customFormat="false" ht="12.75" hidden="false" customHeight="false" outlineLevel="0" collapsed="false">
      <c r="A108" s="4" t="s">
        <v>1874</v>
      </c>
      <c r="B108" s="4" t="s">
        <v>1875</v>
      </c>
      <c r="C108" s="4" t="s">
        <v>1874</v>
      </c>
      <c r="D108" s="4" t="n">
        <v>0.000277181512373215</v>
      </c>
      <c r="E108" s="5" t="n">
        <v>0.743891993106418</v>
      </c>
      <c r="F108" s="5" t="s">
        <v>9</v>
      </c>
    </row>
    <row r="109" customFormat="false" ht="12.75" hidden="false" customHeight="false" outlineLevel="0" collapsed="false">
      <c r="A109" s="4" t="s">
        <v>1876</v>
      </c>
      <c r="B109" s="4" t="s">
        <v>1877</v>
      </c>
      <c r="C109" s="4" t="s">
        <v>1876</v>
      </c>
      <c r="D109" s="4" t="n">
        <v>0.000279042964920539</v>
      </c>
      <c r="E109" s="5" t="n">
        <v>0.743536267843275</v>
      </c>
      <c r="F109" s="5" t="s">
        <v>9</v>
      </c>
    </row>
    <row r="110" customFormat="false" ht="12.75" hidden="false" customHeight="false" outlineLevel="0" collapsed="false">
      <c r="A110" s="4" t="s">
        <v>53</v>
      </c>
      <c r="B110" s="4" t="s">
        <v>54</v>
      </c>
      <c r="C110" s="4" t="s">
        <v>53</v>
      </c>
      <c r="D110" s="4" t="n">
        <v>0.000279283105893202</v>
      </c>
      <c r="E110" s="5" t="n">
        <v>0.743490538732239</v>
      </c>
      <c r="F110" s="5" t="s">
        <v>9</v>
      </c>
    </row>
    <row r="111" customFormat="false" ht="12.75" hidden="false" customHeight="false" outlineLevel="0" collapsed="false">
      <c r="A111" s="4" t="s">
        <v>1878</v>
      </c>
      <c r="B111" s="4" t="s">
        <v>1879</v>
      </c>
      <c r="C111" s="4" t="s">
        <v>1880</v>
      </c>
      <c r="D111" s="4" t="n">
        <v>0.000281731668477447</v>
      </c>
      <c r="E111" s="5" t="n">
        <v>0.7430263601462</v>
      </c>
      <c r="F111" s="5" t="s">
        <v>9</v>
      </c>
    </row>
    <row r="112" customFormat="false" ht="12.75" hidden="false" customHeight="false" outlineLevel="0" collapsed="false">
      <c r="A112" s="4" t="s">
        <v>1881</v>
      </c>
      <c r="B112" s="4" t="s">
        <v>1882</v>
      </c>
      <c r="C112" s="4" t="s">
        <v>1881</v>
      </c>
      <c r="D112" s="4" t="n">
        <v>0.000289646968169355</v>
      </c>
      <c r="E112" s="5" t="n">
        <v>0.741551280931393</v>
      </c>
      <c r="F112" s="5" t="s">
        <v>9</v>
      </c>
    </row>
    <row r="113" customFormat="false" ht="12.75" hidden="false" customHeight="false" outlineLevel="0" collapsed="false">
      <c r="A113" s="4" t="s">
        <v>385</v>
      </c>
      <c r="B113" s="4" t="s">
        <v>386</v>
      </c>
      <c r="C113" s="4" t="s">
        <v>385</v>
      </c>
      <c r="D113" s="4" t="n">
        <v>0.000304501262476164</v>
      </c>
      <c r="E113" s="5" t="n">
        <v>0.73888221376105</v>
      </c>
      <c r="F113" s="5" t="s">
        <v>9</v>
      </c>
    </row>
    <row r="114" customFormat="false" ht="12.75" hidden="false" customHeight="false" outlineLevel="0" collapsed="false">
      <c r="A114" s="4" t="s">
        <v>1883</v>
      </c>
      <c r="B114" s="4" t="s">
        <v>1884</v>
      </c>
      <c r="C114" s="4" t="s">
        <v>1885</v>
      </c>
      <c r="D114" s="4" t="n">
        <v>0.000318884322175306</v>
      </c>
      <c r="E114" s="5" t="n">
        <v>0.736411566385476</v>
      </c>
      <c r="F114" s="5" t="s">
        <v>9</v>
      </c>
    </row>
    <row r="115" customFormat="false" ht="12.75" hidden="false" customHeight="false" outlineLevel="0" collapsed="false">
      <c r="A115" s="4" t="s">
        <v>525</v>
      </c>
      <c r="B115" s="4" t="s">
        <v>526</v>
      </c>
      <c r="C115" s="4" t="s">
        <v>527</v>
      </c>
      <c r="D115" s="4" t="n">
        <v>0.000319834490007498</v>
      </c>
      <c r="E115" s="5" t="n">
        <v>0.736252047983111</v>
      </c>
      <c r="F115" s="5" t="s">
        <v>9</v>
      </c>
    </row>
    <row r="116" customFormat="false" ht="12.75" hidden="false" customHeight="false" outlineLevel="0" collapsed="false">
      <c r="A116" s="4" t="s">
        <v>495</v>
      </c>
      <c r="B116" s="4" t="s">
        <v>496</v>
      </c>
      <c r="C116" s="4" t="s">
        <v>497</v>
      </c>
      <c r="D116" s="4" t="n">
        <v>0.000322838290066296</v>
      </c>
      <c r="E116" s="5" t="n">
        <v>0.735750658376691</v>
      </c>
      <c r="F116" s="5" t="s">
        <v>9</v>
      </c>
    </row>
    <row r="117" customFormat="false" ht="12.75" hidden="false" customHeight="false" outlineLevel="0" collapsed="false">
      <c r="A117" s="4" t="s">
        <v>1886</v>
      </c>
      <c r="B117" s="4" t="s">
        <v>1887</v>
      </c>
      <c r="C117" s="4" t="s">
        <v>1888</v>
      </c>
      <c r="D117" s="4" t="n">
        <v>0.000324923534524291</v>
      </c>
      <c r="E117" s="5" t="n">
        <v>0.735405153934851</v>
      </c>
      <c r="F117" s="5" t="s">
        <v>9</v>
      </c>
    </row>
    <row r="118" customFormat="false" ht="12.75" hidden="false" customHeight="false" outlineLevel="0" collapsed="false">
      <c r="A118" s="4" t="s">
        <v>1889</v>
      </c>
      <c r="B118" s="4" t="s">
        <v>1890</v>
      </c>
      <c r="C118" s="4" t="s">
        <v>1889</v>
      </c>
      <c r="D118" s="4" t="n">
        <v>0.000325140782010513</v>
      </c>
      <c r="E118" s="5" t="n">
        <v>0.735369277620599</v>
      </c>
      <c r="F118" s="5" t="s">
        <v>9</v>
      </c>
    </row>
    <row r="119" customFormat="false" ht="12.75" hidden="false" customHeight="false" outlineLevel="0" collapsed="false">
      <c r="A119" s="4" t="s">
        <v>1891</v>
      </c>
      <c r="B119" s="4" t="s">
        <v>1892</v>
      </c>
      <c r="C119" s="4" t="s">
        <v>1893</v>
      </c>
      <c r="D119" s="4" t="n">
        <v>0.000330441995426534</v>
      </c>
      <c r="E119" s="5" t="n">
        <v>0.73450071503478</v>
      </c>
      <c r="F119" s="5" t="s">
        <v>9</v>
      </c>
    </row>
    <row r="120" customFormat="false" ht="12.75" hidden="false" customHeight="false" outlineLevel="0" collapsed="false">
      <c r="A120" s="4" t="s">
        <v>1894</v>
      </c>
      <c r="B120" s="4" t="s">
        <v>1895</v>
      </c>
      <c r="C120" s="4" t="s">
        <v>1896</v>
      </c>
      <c r="D120" s="4" t="n">
        <v>0.000333859406910553</v>
      </c>
      <c r="E120" s="5" t="n">
        <v>0.733947685020873</v>
      </c>
      <c r="F120" s="5" t="s">
        <v>9</v>
      </c>
    </row>
    <row r="121" customFormat="false" ht="12.75" hidden="false" customHeight="false" outlineLevel="0" collapsed="false">
      <c r="A121" s="4" t="s">
        <v>1897</v>
      </c>
      <c r="B121" s="4" t="s">
        <v>1898</v>
      </c>
      <c r="C121" s="4" t="s">
        <v>1899</v>
      </c>
      <c r="D121" s="4" t="n">
        <v>0.000338765881610303</v>
      </c>
      <c r="E121" s="5" t="n">
        <v>0.733162875555141</v>
      </c>
      <c r="F121" s="5" t="s">
        <v>9</v>
      </c>
    </row>
    <row r="122" customFormat="false" ht="12.75" hidden="false" customHeight="false" outlineLevel="0" collapsed="false">
      <c r="A122" s="4" t="s">
        <v>1900</v>
      </c>
      <c r="B122" s="4" t="s">
        <v>1901</v>
      </c>
      <c r="C122" s="4" t="s">
        <v>1902</v>
      </c>
      <c r="D122" s="4" t="n">
        <v>0.000339037184184487</v>
      </c>
      <c r="E122" s="5" t="n">
        <v>0.733119790597574</v>
      </c>
      <c r="F122" s="5" t="s">
        <v>9</v>
      </c>
    </row>
    <row r="123" customFormat="false" ht="12.75" hidden="false" customHeight="false" outlineLevel="0" collapsed="false">
      <c r="A123" s="4" t="s">
        <v>325</v>
      </c>
      <c r="B123" s="4" t="s">
        <v>326</v>
      </c>
      <c r="C123" s="4" t="s">
        <v>325</v>
      </c>
      <c r="D123" s="4" t="n">
        <v>0.000377557613199797</v>
      </c>
      <c r="E123" s="5" t="n">
        <v>0.727307657852975</v>
      </c>
      <c r="F123" s="5" t="s">
        <v>9</v>
      </c>
    </row>
    <row r="124" customFormat="false" ht="12.75" hidden="false" customHeight="false" outlineLevel="0" collapsed="false">
      <c r="A124" s="4" t="s">
        <v>1525</v>
      </c>
      <c r="B124" s="4" t="s">
        <v>1526</v>
      </c>
      <c r="C124" s="4" t="s">
        <v>1527</v>
      </c>
      <c r="D124" s="4" t="n">
        <v>0.000396898329079187</v>
      </c>
      <c r="E124" s="5" t="n">
        <v>0.724595638113597</v>
      </c>
      <c r="F124" s="5" t="s">
        <v>9</v>
      </c>
    </row>
    <row r="125" customFormat="false" ht="12.75" hidden="false" customHeight="false" outlineLevel="0" collapsed="false">
      <c r="A125" s="4" t="s">
        <v>1903</v>
      </c>
      <c r="B125" s="4" t="s">
        <v>1904</v>
      </c>
      <c r="C125" s="4" t="s">
        <v>1903</v>
      </c>
      <c r="D125" s="4" t="n">
        <v>0.000412360204220197</v>
      </c>
      <c r="E125" s="5" t="n">
        <v>0.722514929044909</v>
      </c>
      <c r="F125" s="5" t="s">
        <v>9</v>
      </c>
    </row>
    <row r="126" customFormat="false" ht="12.75" hidden="false" customHeight="false" outlineLevel="0" collapsed="false">
      <c r="A126" s="4" t="s">
        <v>1481</v>
      </c>
      <c r="B126" s="4" t="s">
        <v>1482</v>
      </c>
      <c r="C126" s="4" t="s">
        <v>1481</v>
      </c>
      <c r="D126" s="4" t="n">
        <v>0.0004361537273746</v>
      </c>
      <c r="E126" s="5" t="n">
        <v>0.719451201940226</v>
      </c>
      <c r="F126" s="5" t="s">
        <v>9</v>
      </c>
    </row>
    <row r="127" customFormat="false" ht="12.75" hidden="false" customHeight="false" outlineLevel="0" collapsed="false">
      <c r="A127" s="4" t="s">
        <v>1905</v>
      </c>
      <c r="B127" s="4" t="s">
        <v>1906</v>
      </c>
      <c r="C127" s="4" t="s">
        <v>1907</v>
      </c>
      <c r="D127" s="4" t="n">
        <v>0.00043893369105652</v>
      </c>
      <c r="E127" s="5" t="n">
        <v>0.719103485844149</v>
      </c>
      <c r="F127" s="5" t="s">
        <v>9</v>
      </c>
    </row>
    <row r="128" customFormat="false" ht="12.75" hidden="false" customHeight="false" outlineLevel="0" collapsed="false">
      <c r="A128" s="4" t="s">
        <v>284</v>
      </c>
      <c r="B128" s="4" t="s">
        <v>285</v>
      </c>
      <c r="C128" s="4" t="s">
        <v>286</v>
      </c>
      <c r="D128" s="4" t="n">
        <v>0.000448214620312637</v>
      </c>
      <c r="E128" s="5" t="n">
        <v>0.717957337028597</v>
      </c>
      <c r="F128" s="5" t="s">
        <v>9</v>
      </c>
    </row>
    <row r="129" customFormat="false" ht="12.75" hidden="false" customHeight="false" outlineLevel="0" collapsed="false">
      <c r="A129" s="4" t="s">
        <v>1908</v>
      </c>
      <c r="B129" s="4" t="s">
        <v>1909</v>
      </c>
      <c r="C129" s="4" t="s">
        <v>1908</v>
      </c>
      <c r="D129" s="4" t="n">
        <v>0.00044857330513548</v>
      </c>
      <c r="E129" s="5" t="n">
        <v>0.717913487238025</v>
      </c>
      <c r="F129" s="5" t="s">
        <v>9</v>
      </c>
    </row>
    <row r="130" customFormat="false" ht="12.75" hidden="false" customHeight="false" outlineLevel="0" collapsed="false">
      <c r="A130" s="4" t="s">
        <v>1910</v>
      </c>
      <c r="B130" s="4" t="s">
        <v>1911</v>
      </c>
      <c r="C130" s="4" t="s">
        <v>1912</v>
      </c>
      <c r="D130" s="4" t="n">
        <v>0.000451566192866015</v>
      </c>
      <c r="E130" s="5" t="n">
        <v>0.717548872353301</v>
      </c>
      <c r="F130" s="5" t="s">
        <v>9</v>
      </c>
    </row>
    <row r="131" customFormat="false" ht="12.75" hidden="false" customHeight="false" outlineLevel="0" collapsed="false">
      <c r="A131" s="4" t="s">
        <v>1913</v>
      </c>
      <c r="B131" s="4" t="s">
        <v>1914</v>
      </c>
      <c r="C131" s="4" t="s">
        <v>1913</v>
      </c>
      <c r="D131" s="4" t="n">
        <v>0.000452049971738089</v>
      </c>
      <c r="E131" s="5" t="n">
        <v>0.717490146812301</v>
      </c>
      <c r="F131" s="5" t="s">
        <v>9</v>
      </c>
    </row>
    <row r="132" customFormat="false" ht="12.75" hidden="false" customHeight="false" outlineLevel="0" collapsed="false">
      <c r="A132" s="4" t="s">
        <v>1915</v>
      </c>
      <c r="B132" s="4" t="s">
        <v>1916</v>
      </c>
      <c r="C132" s="4" t="s">
        <v>1915</v>
      </c>
      <c r="D132" s="4" t="n">
        <v>0.000455054617201966</v>
      </c>
      <c r="E132" s="5" t="n">
        <v>0.717126723201099</v>
      </c>
      <c r="F132" s="5" t="s">
        <v>9</v>
      </c>
    </row>
    <row r="133" customFormat="false" ht="12.75" hidden="false" customHeight="false" outlineLevel="0" collapsed="false">
      <c r="A133" s="4" t="s">
        <v>1917</v>
      </c>
      <c r="B133" s="4" t="s">
        <v>1918</v>
      </c>
      <c r="C133" s="4" t="s">
        <v>1919</v>
      </c>
      <c r="D133" s="4" t="n">
        <v>0.000457215193720106</v>
      </c>
      <c r="E133" s="5" t="n">
        <v>0.716866774478175</v>
      </c>
      <c r="F133" s="5" t="s">
        <v>9</v>
      </c>
    </row>
    <row r="134" customFormat="false" ht="12.75" hidden="false" customHeight="false" outlineLevel="0" collapsed="false">
      <c r="A134" s="4" t="s">
        <v>301</v>
      </c>
      <c r="B134" s="4" t="s">
        <v>302</v>
      </c>
      <c r="C134" s="4" t="s">
        <v>303</v>
      </c>
      <c r="D134" s="4" t="n">
        <v>0.00045913493628047</v>
      </c>
      <c r="E134" s="5" t="n">
        <v>0.716636761512616</v>
      </c>
      <c r="F134" s="5" t="s">
        <v>9</v>
      </c>
    </row>
    <row r="135" customFormat="false" ht="12.75" hidden="false" customHeight="false" outlineLevel="0" collapsed="false">
      <c r="A135" s="4" t="s">
        <v>1920</v>
      </c>
      <c r="B135" s="4" t="s">
        <v>1921</v>
      </c>
      <c r="C135" s="4" t="s">
        <v>1922</v>
      </c>
      <c r="D135" s="4" t="n">
        <v>0.000468512119693121</v>
      </c>
      <c r="E135" s="5" t="n">
        <v>0.715525978022248</v>
      </c>
      <c r="F135" s="5" t="s">
        <v>9</v>
      </c>
    </row>
    <row r="136" customFormat="false" ht="12.75" hidden="false" customHeight="false" outlineLevel="0" collapsed="false">
      <c r="A136" s="4" t="s">
        <v>189</v>
      </c>
      <c r="B136" s="4" t="s">
        <v>190</v>
      </c>
      <c r="C136" s="4" t="s">
        <v>191</v>
      </c>
      <c r="D136" s="4" t="n">
        <v>0.000468869354845136</v>
      </c>
      <c r="E136" s="5" t="n">
        <v>0.715484072804248</v>
      </c>
      <c r="F136" s="5" t="s">
        <v>9</v>
      </c>
    </row>
    <row r="137" customFormat="false" ht="12.75" hidden="false" customHeight="false" outlineLevel="0" collapsed="false">
      <c r="A137" s="4" t="s">
        <v>1923</v>
      </c>
      <c r="B137" s="4" t="s">
        <v>1924</v>
      </c>
      <c r="C137" s="4" t="s">
        <v>1923</v>
      </c>
      <c r="D137" s="4" t="n">
        <v>0.000468913792932901</v>
      </c>
      <c r="E137" s="5" t="n">
        <v>0.715478862108865</v>
      </c>
      <c r="F137" s="5" t="s">
        <v>9</v>
      </c>
    </row>
    <row r="138" customFormat="false" ht="12.75" hidden="false" customHeight="false" outlineLevel="0" collapsed="false">
      <c r="A138" s="4" t="s">
        <v>1925</v>
      </c>
      <c r="B138" s="4" t="s">
        <v>1926</v>
      </c>
      <c r="C138" s="4" t="s">
        <v>1925</v>
      </c>
      <c r="D138" s="4" t="n">
        <v>0.00048233845461354</v>
      </c>
      <c r="E138" s="5" t="n">
        <v>0.713925429798207</v>
      </c>
      <c r="F138" s="5" t="s">
        <v>9</v>
      </c>
    </row>
    <row r="139" customFormat="false" ht="12.75" hidden="false" customHeight="false" outlineLevel="0" collapsed="false">
      <c r="A139" s="4" t="s">
        <v>1927</v>
      </c>
      <c r="B139" s="4" t="s">
        <v>1928</v>
      </c>
      <c r="C139" s="4" t="s">
        <v>1929</v>
      </c>
      <c r="D139" s="4" t="n">
        <v>0.00049031362656482</v>
      </c>
      <c r="E139" s="5" t="n">
        <v>0.713021571968451</v>
      </c>
      <c r="F139" s="5" t="s">
        <v>9</v>
      </c>
    </row>
    <row r="140" customFormat="false" ht="12.75" hidden="false" customHeight="false" outlineLevel="0" collapsed="false">
      <c r="A140" s="4" t="s">
        <v>1930</v>
      </c>
      <c r="B140" s="4" t="s">
        <v>1931</v>
      </c>
      <c r="C140" s="4" t="s">
        <v>1930</v>
      </c>
      <c r="D140" s="4" t="n">
        <v>0.000496887730376372</v>
      </c>
      <c r="E140" s="5" t="n">
        <v>0.712286752962015</v>
      </c>
      <c r="F140" s="5" t="s">
        <v>9</v>
      </c>
    </row>
    <row r="141" customFormat="false" ht="12.75" hidden="false" customHeight="false" outlineLevel="0" collapsed="false">
      <c r="A141" s="4" t="s">
        <v>379</v>
      </c>
      <c r="B141" s="4" t="s">
        <v>380</v>
      </c>
      <c r="C141" s="4" t="s">
        <v>379</v>
      </c>
      <c r="D141" s="4" t="n">
        <v>0.000498176527369276</v>
      </c>
      <c r="E141" s="5" t="n">
        <v>0.712143761496478</v>
      </c>
      <c r="F141" s="5" t="s">
        <v>9</v>
      </c>
    </row>
    <row r="142" customFormat="false" ht="12.75" hidden="false" customHeight="false" outlineLevel="0" collapsed="false">
      <c r="A142" s="4" t="s">
        <v>1932</v>
      </c>
      <c r="B142" s="4" t="s">
        <v>1933</v>
      </c>
      <c r="C142" s="4" t="s">
        <v>1934</v>
      </c>
      <c r="D142" s="4" t="n">
        <v>0.000507762649714971</v>
      </c>
      <c r="E142" s="5" t="n">
        <v>0.711090881333394</v>
      </c>
      <c r="F142" s="5" t="s">
        <v>9</v>
      </c>
    </row>
    <row r="143" customFormat="false" ht="12.75" hidden="false" customHeight="false" outlineLevel="0" collapsed="false">
      <c r="A143" s="4" t="s">
        <v>1935</v>
      </c>
      <c r="B143" s="4" t="s">
        <v>1936</v>
      </c>
      <c r="C143" s="4" t="s">
        <v>1937</v>
      </c>
      <c r="D143" s="4" t="n">
        <v>0.000512255252288263</v>
      </c>
      <c r="E143" s="5" t="n">
        <v>0.710603804512601</v>
      </c>
      <c r="F143" s="5" t="s">
        <v>9</v>
      </c>
    </row>
    <row r="144" customFormat="false" ht="12.75" hidden="false" customHeight="false" outlineLevel="0" collapsed="false">
      <c r="A144" s="4" t="s">
        <v>1938</v>
      </c>
      <c r="B144" s="4" t="s">
        <v>1939</v>
      </c>
      <c r="C144" s="4" t="s">
        <v>1938</v>
      </c>
      <c r="D144" s="4" t="n">
        <v>0.000520561014596077</v>
      </c>
      <c r="E144" s="5" t="n">
        <v>0.709713708006152</v>
      </c>
      <c r="F144" s="5" t="s">
        <v>9</v>
      </c>
    </row>
    <row r="145" customFormat="false" ht="12.75" hidden="false" customHeight="false" outlineLevel="0" collapsed="false">
      <c r="A145" s="4" t="s">
        <v>1940</v>
      </c>
      <c r="B145" s="4" t="s">
        <v>1941</v>
      </c>
      <c r="C145" s="4" t="s">
        <v>1942</v>
      </c>
      <c r="D145" s="4" t="n">
        <v>0.000545750718771276</v>
      </c>
      <c r="E145" s="5" t="n">
        <v>0.707092946621545</v>
      </c>
      <c r="F145" s="5" t="s">
        <v>9</v>
      </c>
    </row>
    <row r="146" customFormat="false" ht="12.75" hidden="false" customHeight="false" outlineLevel="0" collapsed="false">
      <c r="A146" s="4" t="s">
        <v>1943</v>
      </c>
      <c r="B146" s="4" t="s">
        <v>1944</v>
      </c>
      <c r="C146" s="4" t="s">
        <v>1943</v>
      </c>
      <c r="D146" s="4" t="n">
        <v>0.000556563679958599</v>
      </c>
      <c r="E146" s="5" t="n">
        <v>0.706002378329901</v>
      </c>
      <c r="F146" s="5" t="s">
        <v>9</v>
      </c>
    </row>
    <row r="147" customFormat="false" ht="12.75" hidden="false" customHeight="false" outlineLevel="0" collapsed="false">
      <c r="A147" s="4" t="s">
        <v>1945</v>
      </c>
      <c r="B147" s="4" t="s">
        <v>1946</v>
      </c>
      <c r="C147" s="4" t="s">
        <v>1947</v>
      </c>
      <c r="D147" s="4" t="n">
        <v>0.000624271699373402</v>
      </c>
      <c r="E147" s="5" t="n">
        <v>0.699591192706659</v>
      </c>
      <c r="F147" s="5" t="s">
        <v>9</v>
      </c>
    </row>
    <row r="148" customFormat="false" ht="12.75" hidden="false" customHeight="false" outlineLevel="0" collapsed="false">
      <c r="A148" s="4" t="s">
        <v>298</v>
      </c>
      <c r="B148" s="4" t="s">
        <v>299</v>
      </c>
      <c r="C148" s="4" t="s">
        <v>300</v>
      </c>
      <c r="D148" s="4" t="n">
        <v>0.000638717105741704</v>
      </c>
      <c r="E148" s="5" t="n">
        <v>0.698307585727456</v>
      </c>
      <c r="F148" s="5" t="s">
        <v>9</v>
      </c>
    </row>
    <row r="149" customFormat="false" ht="12.75" hidden="false" customHeight="false" outlineLevel="0" collapsed="false">
      <c r="A149" s="4" t="s">
        <v>1948</v>
      </c>
      <c r="B149" s="4" t="s">
        <v>1949</v>
      </c>
      <c r="C149" s="4" t="s">
        <v>1948</v>
      </c>
      <c r="D149" s="4" t="n">
        <v>0.000640127521023603</v>
      </c>
      <c r="E149" s="5" t="n">
        <v>0.698183708295696</v>
      </c>
      <c r="F149" s="5" t="s">
        <v>9</v>
      </c>
    </row>
    <row r="150" customFormat="false" ht="12.75" hidden="false" customHeight="false" outlineLevel="0" collapsed="false">
      <c r="A150" s="4" t="s">
        <v>1950</v>
      </c>
      <c r="B150" s="4" t="s">
        <v>1951</v>
      </c>
      <c r="C150" s="4" t="s">
        <v>1952</v>
      </c>
      <c r="D150" s="4" t="n">
        <v>0.000666917005686996</v>
      </c>
      <c r="E150" s="5" t="n">
        <v>0.695877735528725</v>
      </c>
      <c r="F150" s="5" t="s">
        <v>9</v>
      </c>
    </row>
    <row r="151" customFormat="false" ht="12.75" hidden="false" customHeight="false" outlineLevel="0" collapsed="false">
      <c r="A151" s="4" t="s">
        <v>1953</v>
      </c>
      <c r="B151" s="4" t="s">
        <v>1954</v>
      </c>
      <c r="C151" s="4" t="s">
        <v>1955</v>
      </c>
      <c r="D151" s="4" t="n">
        <v>0.000678903058903835</v>
      </c>
      <c r="E151" s="5" t="n">
        <v>0.694873776680737</v>
      </c>
      <c r="F151" s="5" t="s">
        <v>9</v>
      </c>
    </row>
    <row r="152" customFormat="false" ht="12.75" hidden="false" customHeight="false" outlineLevel="0" collapsed="false">
      <c r="A152" s="4" t="s">
        <v>1773</v>
      </c>
      <c r="B152" s="4" t="s">
        <v>1774</v>
      </c>
      <c r="C152" s="4" t="s">
        <v>1775</v>
      </c>
      <c r="D152" s="4" t="n">
        <v>0.000685029927745884</v>
      </c>
      <c r="E152" s="5" t="n">
        <v>0.694366934029477</v>
      </c>
      <c r="F152" s="5" t="s">
        <v>9</v>
      </c>
    </row>
    <row r="153" customFormat="false" ht="12.75" hidden="false" customHeight="false" outlineLevel="0" collapsed="false">
      <c r="A153" s="4" t="s">
        <v>1956</v>
      </c>
      <c r="B153" s="4" t="s">
        <v>1957</v>
      </c>
      <c r="C153" s="4" t="s">
        <v>1958</v>
      </c>
      <c r="D153" s="4" t="n">
        <v>0.000698538185989972</v>
      </c>
      <c r="E153" s="5" t="n">
        <v>0.6932641920767</v>
      </c>
      <c r="F153" s="5" t="s">
        <v>9</v>
      </c>
    </row>
    <row r="154" customFormat="false" ht="12.75" hidden="false" customHeight="false" outlineLevel="0" collapsed="false">
      <c r="A154" s="4" t="s">
        <v>249</v>
      </c>
      <c r="B154" s="4" t="s">
        <v>250</v>
      </c>
      <c r="C154" s="4" t="s">
        <v>249</v>
      </c>
      <c r="D154" s="4" t="n">
        <v>0.00072376331097479</v>
      </c>
      <c r="E154" s="5" t="n">
        <v>0.691256980345766</v>
      </c>
      <c r="F154" s="5" t="s">
        <v>9</v>
      </c>
    </row>
    <row r="155" customFormat="false" ht="12.75" hidden="false" customHeight="false" outlineLevel="0" collapsed="false">
      <c r="A155" s="4" t="s">
        <v>1959</v>
      </c>
      <c r="B155" s="4" t="s">
        <v>1960</v>
      </c>
      <c r="C155" s="4" t="s">
        <v>1961</v>
      </c>
      <c r="D155" s="4" t="n">
        <v>0.000730439298570085</v>
      </c>
      <c r="E155" s="5" t="n">
        <v>0.690736640296089</v>
      </c>
      <c r="F155" s="5" t="s">
        <v>9</v>
      </c>
    </row>
    <row r="156" customFormat="false" ht="12.75" hidden="false" customHeight="false" outlineLevel="0" collapsed="false">
      <c r="A156" s="4" t="s">
        <v>1962</v>
      </c>
      <c r="B156" s="4" t="s">
        <v>1963</v>
      </c>
      <c r="C156" s="4" t="s">
        <v>1962</v>
      </c>
      <c r="D156" s="4" t="n">
        <v>0.000745767809534059</v>
      </c>
      <c r="E156" s="5" t="n">
        <v>0.689558425384417</v>
      </c>
      <c r="F156" s="5" t="s">
        <v>9</v>
      </c>
    </row>
    <row r="157" customFormat="false" ht="12.75" hidden="false" customHeight="false" outlineLevel="0" collapsed="false">
      <c r="A157" s="4" t="s">
        <v>1964</v>
      </c>
      <c r="B157" s="4" t="s">
        <v>1965</v>
      </c>
      <c r="C157" s="4" t="s">
        <v>1964</v>
      </c>
      <c r="D157" s="4" t="n">
        <v>0.000756154981940593</v>
      </c>
      <c r="E157" s="5" t="n">
        <v>0.688772740604225</v>
      </c>
      <c r="F157" s="5" t="s">
        <v>9</v>
      </c>
    </row>
    <row r="158" customFormat="false" ht="12.75" hidden="false" customHeight="false" outlineLevel="0" collapsed="false">
      <c r="A158" s="4" t="s">
        <v>1966</v>
      </c>
      <c r="B158" s="4" t="s">
        <v>1967</v>
      </c>
      <c r="C158" s="4" t="s">
        <v>1968</v>
      </c>
      <c r="D158" s="4" t="n">
        <v>0.00077622961111301</v>
      </c>
      <c r="E158" s="5" t="n">
        <v>0.687282289944648</v>
      </c>
      <c r="F158" s="5" t="s">
        <v>9</v>
      </c>
    </row>
    <row r="159" customFormat="false" ht="12.75" hidden="false" customHeight="false" outlineLevel="0" collapsed="false">
      <c r="A159" s="4" t="s">
        <v>1969</v>
      </c>
      <c r="B159" s="4" t="s">
        <v>1970</v>
      </c>
      <c r="C159" s="4" t="s">
        <v>1969</v>
      </c>
      <c r="D159" s="4" t="n">
        <v>0.000789949634058762</v>
      </c>
      <c r="E159" s="5" t="n">
        <v>0.6862840895501</v>
      </c>
      <c r="F159" s="5" t="s">
        <v>9</v>
      </c>
    </row>
    <row r="160" customFormat="false" ht="12.75" hidden="false" customHeight="false" outlineLevel="0" collapsed="false">
      <c r="A160" s="4" t="s">
        <v>1971</v>
      </c>
      <c r="B160" s="4" t="s">
        <v>1972</v>
      </c>
      <c r="C160" s="4" t="s">
        <v>1973</v>
      </c>
      <c r="D160" s="4" t="n">
        <v>0.000806681475237991</v>
      </c>
      <c r="E160" s="5" t="n">
        <v>0.685088316417598</v>
      </c>
      <c r="F160" s="5" t="s">
        <v>9</v>
      </c>
    </row>
    <row r="161" customFormat="false" ht="12.75" hidden="false" customHeight="false" outlineLevel="0" collapsed="false">
      <c r="A161" s="4" t="s">
        <v>1974</v>
      </c>
      <c r="B161" s="4" t="s">
        <v>1975</v>
      </c>
      <c r="C161" s="4" t="s">
        <v>1974</v>
      </c>
      <c r="D161" s="4" t="n">
        <v>0.000808797881030054</v>
      </c>
      <c r="E161" s="5" t="n">
        <v>0.684938706588049</v>
      </c>
      <c r="F161" s="5" t="s">
        <v>9</v>
      </c>
    </row>
    <row r="162" customFormat="false" ht="12.75" hidden="false" customHeight="false" outlineLevel="0" collapsed="false">
      <c r="A162" s="4" t="s">
        <v>1976</v>
      </c>
      <c r="B162" s="4" t="s">
        <v>1977</v>
      </c>
      <c r="C162" s="4" t="s">
        <v>1978</v>
      </c>
      <c r="D162" s="4" t="n">
        <v>0.000835965667034588</v>
      </c>
      <c r="E162" s="5" t="n">
        <v>0.683049794896535</v>
      </c>
      <c r="F162" s="5" t="s">
        <v>9</v>
      </c>
    </row>
    <row r="163" customFormat="false" ht="12.75" hidden="false" customHeight="false" outlineLevel="0" collapsed="false">
      <c r="A163" s="4" t="s">
        <v>1979</v>
      </c>
      <c r="B163" s="4" t="s">
        <v>1980</v>
      </c>
      <c r="C163" s="4" t="s">
        <v>1981</v>
      </c>
      <c r="D163" s="4" t="n">
        <v>0.000850554297353479</v>
      </c>
      <c r="E163" s="5" t="n">
        <v>0.682058857746878</v>
      </c>
      <c r="F163" s="5" t="s">
        <v>9</v>
      </c>
    </row>
    <row r="164" customFormat="false" ht="12.75" hidden="false" customHeight="false" outlineLevel="0" collapsed="false">
      <c r="A164" s="7" t="s">
        <v>573</v>
      </c>
      <c r="D164" s="10"/>
    </row>
    <row r="165" customFormat="false" ht="12.75" hidden="false" customHeight="false" outlineLevel="0" collapsed="false">
      <c r="A165" s="7" t="s">
        <v>574</v>
      </c>
      <c r="D165" s="10"/>
    </row>
    <row r="166" customFormat="false" ht="12.75" hidden="false" customHeight="false" outlineLevel="0" collapsed="false">
      <c r="A166" s="2" t="s">
        <v>575</v>
      </c>
    </row>
    <row r="167" customFormat="false" ht="12.75" hidden="false" customHeight="false" outlineLevel="0" collapsed="false">
      <c r="A167" s="8" t="s">
        <v>576</v>
      </c>
      <c r="D167" s="10"/>
    </row>
  </sheetData>
  <autoFilter ref="A3:F168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6.7"/>
    <col collapsed="false" customWidth="true" hidden="false" outlineLevel="0" max="3" min="3" style="0" width="13.56"/>
    <col collapsed="false" customWidth="true" hidden="false" outlineLevel="0" max="4" min="4" style="0" width="13.41"/>
    <col collapsed="false" customWidth="true" hidden="false" outlineLevel="0" max="5" min="5" style="1" width="14.99"/>
    <col collapsed="false" customWidth="true" hidden="false" outlineLevel="0" max="6" min="6" style="1" width="14.28"/>
  </cols>
  <sheetData>
    <row r="1" customFormat="false" ht="12.75" hidden="false" customHeight="false" outlineLevel="0" collapsed="false">
      <c r="A1" s="2" t="s">
        <v>1982</v>
      </c>
    </row>
    <row r="3" customFormat="false" ht="25.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2.75" hidden="false" customHeight="false" outlineLevel="0" collapsed="false">
      <c r="A4" s="4" t="s">
        <v>578</v>
      </c>
      <c r="B4" s="4" t="s">
        <v>579</v>
      </c>
      <c r="C4" s="4" t="s">
        <v>578</v>
      </c>
      <c r="D4" s="4" t="n">
        <v>0</v>
      </c>
      <c r="E4" s="5" t="n">
        <v>-3.20286385252783</v>
      </c>
      <c r="F4" s="5" t="s">
        <v>580</v>
      </c>
    </row>
    <row r="5" customFormat="false" ht="12.75" hidden="false" customHeight="false" outlineLevel="0" collapsed="false">
      <c r="A5" s="4" t="s">
        <v>581</v>
      </c>
      <c r="B5" s="4" t="s">
        <v>582</v>
      </c>
      <c r="C5" s="4" t="s">
        <v>583</v>
      </c>
      <c r="D5" s="4" t="n">
        <v>0</v>
      </c>
      <c r="E5" s="5" t="n">
        <v>-2.56593949845954</v>
      </c>
      <c r="F5" s="5" t="s">
        <v>580</v>
      </c>
    </row>
    <row r="6" customFormat="false" ht="12.75" hidden="false" customHeight="false" outlineLevel="0" collapsed="false">
      <c r="A6" s="4" t="s">
        <v>590</v>
      </c>
      <c r="B6" s="4" t="s">
        <v>591</v>
      </c>
      <c r="C6" s="4" t="s">
        <v>590</v>
      </c>
      <c r="D6" s="4" t="n">
        <v>0</v>
      </c>
      <c r="E6" s="5" t="n">
        <v>-2.53002366300379</v>
      </c>
      <c r="F6" s="5" t="s">
        <v>580</v>
      </c>
    </row>
    <row r="7" customFormat="false" ht="12.75" hidden="false" customHeight="false" outlineLevel="0" collapsed="false">
      <c r="A7" s="4" t="s">
        <v>587</v>
      </c>
      <c r="B7" s="4" t="s">
        <v>588</v>
      </c>
      <c r="C7" s="4" t="s">
        <v>589</v>
      </c>
      <c r="D7" s="4" t="n">
        <v>0</v>
      </c>
      <c r="E7" s="5" t="n">
        <v>-2.46926545624276</v>
      </c>
      <c r="F7" s="5" t="s">
        <v>580</v>
      </c>
    </row>
    <row r="8" customFormat="false" ht="12.75" hidden="false" customHeight="false" outlineLevel="0" collapsed="false">
      <c r="A8" s="4" t="s">
        <v>584</v>
      </c>
      <c r="B8" s="4" t="s">
        <v>585</v>
      </c>
      <c r="C8" s="4" t="s">
        <v>586</v>
      </c>
      <c r="D8" s="4" t="n">
        <v>0</v>
      </c>
      <c r="E8" s="5" t="n">
        <v>-2.30640610963763</v>
      </c>
      <c r="F8" s="5" t="s">
        <v>580</v>
      </c>
    </row>
    <row r="9" customFormat="false" ht="12.75" hidden="false" customHeight="false" outlineLevel="0" collapsed="false">
      <c r="A9" s="4" t="s">
        <v>610</v>
      </c>
      <c r="B9" s="4" t="s">
        <v>611</v>
      </c>
      <c r="C9" s="4" t="s">
        <v>610</v>
      </c>
      <c r="D9" s="4" t="n">
        <v>0</v>
      </c>
      <c r="E9" s="5" t="n">
        <v>-1.98054701974503</v>
      </c>
      <c r="F9" s="5" t="s">
        <v>580</v>
      </c>
    </row>
    <row r="10" customFormat="false" ht="12.75" hidden="false" customHeight="false" outlineLevel="0" collapsed="false">
      <c r="A10" s="4" t="s">
        <v>600</v>
      </c>
      <c r="B10" s="4" t="s">
        <v>601</v>
      </c>
      <c r="C10" s="4" t="s">
        <v>602</v>
      </c>
      <c r="D10" s="4" t="n">
        <v>0</v>
      </c>
      <c r="E10" s="5" t="n">
        <v>-1.96872397285421</v>
      </c>
      <c r="F10" s="5" t="s">
        <v>580</v>
      </c>
    </row>
    <row r="11" customFormat="false" ht="12.75" hidden="false" customHeight="false" outlineLevel="0" collapsed="false">
      <c r="A11" s="4" t="s">
        <v>587</v>
      </c>
      <c r="B11" s="4" t="s">
        <v>588</v>
      </c>
      <c r="C11" s="4" t="s">
        <v>589</v>
      </c>
      <c r="D11" s="4" t="n">
        <v>0</v>
      </c>
      <c r="E11" s="5" t="n">
        <v>-1.91965428830278</v>
      </c>
      <c r="F11" s="5" t="s">
        <v>580</v>
      </c>
    </row>
    <row r="12" customFormat="false" ht="12.75" hidden="false" customHeight="false" outlineLevel="0" collapsed="false">
      <c r="A12" s="4" t="s">
        <v>623</v>
      </c>
      <c r="B12" s="4" t="s">
        <v>624</v>
      </c>
      <c r="C12" s="4" t="s">
        <v>625</v>
      </c>
      <c r="D12" s="4" t="n">
        <v>0</v>
      </c>
      <c r="E12" s="5" t="n">
        <v>-1.8931316388706</v>
      </c>
      <c r="F12" s="5" t="s">
        <v>580</v>
      </c>
    </row>
    <row r="13" customFormat="false" ht="12.75" hidden="false" customHeight="false" outlineLevel="0" collapsed="false">
      <c r="A13" s="4" t="s">
        <v>855</v>
      </c>
      <c r="B13" s="4" t="s">
        <v>856</v>
      </c>
      <c r="C13" s="4" t="s">
        <v>855</v>
      </c>
      <c r="D13" s="6" t="n">
        <v>1.11022302462516E-016</v>
      </c>
      <c r="E13" s="5" t="n">
        <v>-1.72952876918889</v>
      </c>
      <c r="F13" s="5" t="s">
        <v>580</v>
      </c>
    </row>
    <row r="14" customFormat="false" ht="12.75" hidden="false" customHeight="false" outlineLevel="0" collapsed="false">
      <c r="A14" s="4" t="s">
        <v>626</v>
      </c>
      <c r="B14" s="4" t="s">
        <v>627</v>
      </c>
      <c r="C14" s="4" t="s">
        <v>628</v>
      </c>
      <c r="D14" s="6" t="n">
        <v>1.11022302462516E-016</v>
      </c>
      <c r="E14" s="5" t="n">
        <v>-1.72836063415962</v>
      </c>
      <c r="F14" s="5" t="s">
        <v>580</v>
      </c>
    </row>
    <row r="15" customFormat="false" ht="12.75" hidden="false" customHeight="false" outlineLevel="0" collapsed="false">
      <c r="A15" s="4" t="s">
        <v>747</v>
      </c>
      <c r="B15" s="4" t="s">
        <v>748</v>
      </c>
      <c r="C15" s="4" t="s">
        <v>749</v>
      </c>
      <c r="D15" s="6" t="n">
        <v>8.88178419700125E-016</v>
      </c>
      <c r="E15" s="5" t="n">
        <v>-1.66261372880838</v>
      </c>
      <c r="F15" s="5" t="s">
        <v>580</v>
      </c>
    </row>
    <row r="16" customFormat="false" ht="12.75" hidden="false" customHeight="false" outlineLevel="0" collapsed="false">
      <c r="A16" s="4" t="s">
        <v>632</v>
      </c>
      <c r="B16" s="4" t="s">
        <v>633</v>
      </c>
      <c r="C16" s="4" t="s">
        <v>634</v>
      </c>
      <c r="D16" s="6" t="n">
        <v>2.99760216648792E-015</v>
      </c>
      <c r="E16" s="5" t="n">
        <v>-1.63252525240955</v>
      </c>
      <c r="F16" s="5" t="s">
        <v>580</v>
      </c>
    </row>
    <row r="17" customFormat="false" ht="12.75" hidden="false" customHeight="false" outlineLevel="0" collapsed="false">
      <c r="A17" s="4" t="s">
        <v>668</v>
      </c>
      <c r="B17" s="4" t="s">
        <v>669</v>
      </c>
      <c r="C17" s="4" t="s">
        <v>670</v>
      </c>
      <c r="D17" s="6" t="n">
        <v>3.5527136788005E-015</v>
      </c>
      <c r="E17" s="5" t="n">
        <v>-1.62803851717295</v>
      </c>
      <c r="F17" s="5" t="s">
        <v>580</v>
      </c>
    </row>
    <row r="18" customFormat="false" ht="12.75" hidden="false" customHeight="false" outlineLevel="0" collapsed="false">
      <c r="A18" s="4" t="s">
        <v>780</v>
      </c>
      <c r="B18" s="4" t="s">
        <v>781</v>
      </c>
      <c r="C18" s="4" t="s">
        <v>782</v>
      </c>
      <c r="D18" s="6" t="n">
        <v>3.77475828372553E-015</v>
      </c>
      <c r="E18" s="5" t="n">
        <v>-1.62619933512846</v>
      </c>
      <c r="F18" s="5" t="s">
        <v>580</v>
      </c>
    </row>
    <row r="19" customFormat="false" ht="12.75" hidden="false" customHeight="false" outlineLevel="0" collapsed="false">
      <c r="A19" s="4" t="s">
        <v>677</v>
      </c>
      <c r="B19" s="4" t="s">
        <v>678</v>
      </c>
      <c r="C19" s="4" t="s">
        <v>677</v>
      </c>
      <c r="D19" s="6" t="n">
        <v>9.2148511043888E-015</v>
      </c>
      <c r="E19" s="5" t="n">
        <v>-1.60311893168443</v>
      </c>
      <c r="F19" s="5" t="s">
        <v>580</v>
      </c>
    </row>
    <row r="20" customFormat="false" ht="12.75" hidden="false" customHeight="false" outlineLevel="0" collapsed="false">
      <c r="A20" s="4" t="s">
        <v>640</v>
      </c>
      <c r="B20" s="4" t="s">
        <v>641</v>
      </c>
      <c r="C20" s="4" t="s">
        <v>640</v>
      </c>
      <c r="D20" s="6" t="n">
        <v>1.33226762955019E-014</v>
      </c>
      <c r="E20" s="5" t="n">
        <v>-1.59342104479876</v>
      </c>
      <c r="F20" s="5" t="s">
        <v>580</v>
      </c>
    </row>
    <row r="21" customFormat="false" ht="12.75" hidden="false" customHeight="false" outlineLevel="0" collapsed="false">
      <c r="A21" s="4" t="s">
        <v>1106</v>
      </c>
      <c r="B21" s="4" t="s">
        <v>1107</v>
      </c>
      <c r="C21" s="4" t="s">
        <v>1106</v>
      </c>
      <c r="D21" s="6" t="n">
        <v>1.40998324127395E-014</v>
      </c>
      <c r="E21" s="5" t="n">
        <v>-1.5919450147246</v>
      </c>
      <c r="F21" s="5" t="s">
        <v>580</v>
      </c>
    </row>
    <row r="22" customFormat="false" ht="12.75" hidden="false" customHeight="false" outlineLevel="0" collapsed="false">
      <c r="A22" s="4" t="s">
        <v>857</v>
      </c>
      <c r="B22" s="4" t="s">
        <v>858</v>
      </c>
      <c r="C22" s="4" t="s">
        <v>859</v>
      </c>
      <c r="D22" s="6" t="n">
        <v>1.64313007644523E-014</v>
      </c>
      <c r="E22" s="5" t="n">
        <v>-1.58804887885258</v>
      </c>
      <c r="F22" s="5" t="s">
        <v>580</v>
      </c>
    </row>
    <row r="23" customFormat="false" ht="12.75" hidden="false" customHeight="false" outlineLevel="0" collapsed="false">
      <c r="A23" s="4" t="s">
        <v>659</v>
      </c>
      <c r="B23" s="4" t="s">
        <v>660</v>
      </c>
      <c r="C23" s="4" t="s">
        <v>661</v>
      </c>
      <c r="D23" s="6" t="n">
        <v>3.40838468559923E-014</v>
      </c>
      <c r="E23" s="5" t="n">
        <v>-1.56855414702997</v>
      </c>
      <c r="F23" s="5" t="s">
        <v>580</v>
      </c>
    </row>
    <row r="24" customFormat="false" ht="12.75" hidden="false" customHeight="false" outlineLevel="0" collapsed="false">
      <c r="A24" s="4" t="s">
        <v>617</v>
      </c>
      <c r="B24" s="4" t="s">
        <v>618</v>
      </c>
      <c r="C24" s="4" t="s">
        <v>619</v>
      </c>
      <c r="D24" s="6" t="n">
        <v>3.8968828164343E-014</v>
      </c>
      <c r="E24" s="5" t="n">
        <v>-1.56498559387257</v>
      </c>
      <c r="F24" s="5" t="s">
        <v>580</v>
      </c>
    </row>
    <row r="25" customFormat="false" ht="12.75" hidden="false" customHeight="false" outlineLevel="0" collapsed="false">
      <c r="A25" s="4" t="s">
        <v>742</v>
      </c>
      <c r="B25" s="4" t="s">
        <v>743</v>
      </c>
      <c r="C25" s="4" t="s">
        <v>742</v>
      </c>
      <c r="D25" s="6" t="n">
        <v>1.37778677355982E-013</v>
      </c>
      <c r="E25" s="5" t="n">
        <v>-1.5307802882898</v>
      </c>
      <c r="F25" s="5" t="s">
        <v>580</v>
      </c>
    </row>
    <row r="26" customFormat="false" ht="12.75" hidden="false" customHeight="false" outlineLevel="0" collapsed="false">
      <c r="A26" s="4" t="s">
        <v>750</v>
      </c>
      <c r="B26" s="4" t="s">
        <v>751</v>
      </c>
      <c r="C26" s="4" t="s">
        <v>752</v>
      </c>
      <c r="D26" s="6" t="n">
        <v>2.50355292052973E-013</v>
      </c>
      <c r="E26" s="5" t="n">
        <v>-1.5143493323672</v>
      </c>
      <c r="F26" s="5" t="s">
        <v>580</v>
      </c>
    </row>
    <row r="27" customFormat="false" ht="12.75" hidden="false" customHeight="false" outlineLevel="0" collapsed="false">
      <c r="A27" s="4" t="s">
        <v>673</v>
      </c>
      <c r="B27" s="4" t="s">
        <v>674</v>
      </c>
      <c r="C27" s="4" t="s">
        <v>673</v>
      </c>
      <c r="D27" s="6" t="n">
        <v>6.35380636992977E-013</v>
      </c>
      <c r="E27" s="5" t="n">
        <v>-1.48835976649196</v>
      </c>
      <c r="F27" s="5" t="s">
        <v>580</v>
      </c>
    </row>
    <row r="28" customFormat="false" ht="12.75" hidden="false" customHeight="false" outlineLevel="0" collapsed="false">
      <c r="A28" s="4" t="s">
        <v>706</v>
      </c>
      <c r="B28" s="4" t="s">
        <v>707</v>
      </c>
      <c r="C28" s="4" t="s">
        <v>706</v>
      </c>
      <c r="D28" s="6" t="n">
        <v>6.56719123526273E-012</v>
      </c>
      <c r="E28" s="5" t="n">
        <v>-1.42117733097187</v>
      </c>
      <c r="F28" s="5" t="s">
        <v>580</v>
      </c>
    </row>
    <row r="29" customFormat="false" ht="12.75" hidden="false" customHeight="false" outlineLevel="0" collapsed="false">
      <c r="A29" s="4" t="s">
        <v>1983</v>
      </c>
      <c r="B29" s="4" t="s">
        <v>1984</v>
      </c>
      <c r="C29" s="4" t="s">
        <v>1983</v>
      </c>
      <c r="D29" s="6" t="n">
        <v>1.35204070161876E-011</v>
      </c>
      <c r="E29" s="5" t="n">
        <v>-1.39977628759462</v>
      </c>
      <c r="F29" s="5" t="s">
        <v>580</v>
      </c>
    </row>
    <row r="30" customFormat="false" ht="12.75" hidden="false" customHeight="false" outlineLevel="0" collapsed="false">
      <c r="A30" s="4" t="s">
        <v>1212</v>
      </c>
      <c r="B30" s="4" t="s">
        <v>1213</v>
      </c>
      <c r="C30" s="4" t="s">
        <v>1212</v>
      </c>
      <c r="D30" s="6" t="n">
        <v>1.42111877821094E-011</v>
      </c>
      <c r="E30" s="5" t="n">
        <v>-1.39828789771962</v>
      </c>
      <c r="F30" s="5" t="s">
        <v>580</v>
      </c>
    </row>
    <row r="31" customFormat="false" ht="12.75" hidden="false" customHeight="false" outlineLevel="0" collapsed="false">
      <c r="A31" s="4" t="s">
        <v>718</v>
      </c>
      <c r="B31" s="4" t="s">
        <v>719</v>
      </c>
      <c r="C31" s="4" t="s">
        <v>718</v>
      </c>
      <c r="D31" s="6" t="n">
        <v>1.79942727385196E-011</v>
      </c>
      <c r="E31" s="5" t="n">
        <v>-1.39121681723158</v>
      </c>
      <c r="F31" s="5" t="s">
        <v>580</v>
      </c>
    </row>
    <row r="32" customFormat="false" ht="12.75" hidden="false" customHeight="false" outlineLevel="0" collapsed="false">
      <c r="A32" s="4" t="s">
        <v>797</v>
      </c>
      <c r="B32" s="4" t="s">
        <v>798</v>
      </c>
      <c r="C32" s="4" t="s">
        <v>797</v>
      </c>
      <c r="D32" s="6" t="n">
        <v>2.60839128074508E-011</v>
      </c>
      <c r="E32" s="5" t="n">
        <v>-1.38002359477356</v>
      </c>
      <c r="F32" s="5" t="s">
        <v>580</v>
      </c>
    </row>
    <row r="33" customFormat="false" ht="12.75" hidden="false" customHeight="false" outlineLevel="0" collapsed="false">
      <c r="A33" s="4" t="s">
        <v>794</v>
      </c>
      <c r="B33" s="4" t="s">
        <v>795</v>
      </c>
      <c r="C33" s="4" t="s">
        <v>796</v>
      </c>
      <c r="D33" s="6" t="n">
        <v>3.10783621060295E-011</v>
      </c>
      <c r="E33" s="5" t="n">
        <v>-1.37471133066781</v>
      </c>
      <c r="F33" s="5" t="s">
        <v>580</v>
      </c>
    </row>
    <row r="34" customFormat="false" ht="12.75" hidden="false" customHeight="false" outlineLevel="0" collapsed="false">
      <c r="A34" s="4" t="s">
        <v>783</v>
      </c>
      <c r="B34" s="4" t="s">
        <v>784</v>
      </c>
      <c r="C34" s="4" t="s">
        <v>785</v>
      </c>
      <c r="D34" s="6" t="n">
        <v>4.47956116644832E-011</v>
      </c>
      <c r="E34" s="5" t="n">
        <v>-1.36356107465413</v>
      </c>
      <c r="F34" s="5" t="s">
        <v>580</v>
      </c>
    </row>
    <row r="35" customFormat="false" ht="12.75" hidden="false" customHeight="false" outlineLevel="0" collapsed="false">
      <c r="A35" s="4" t="s">
        <v>642</v>
      </c>
      <c r="B35" s="4" t="s">
        <v>643</v>
      </c>
      <c r="C35" s="4" t="s">
        <v>644</v>
      </c>
      <c r="D35" s="6" t="n">
        <v>6.08372241472921E-011</v>
      </c>
      <c r="E35" s="5" t="n">
        <v>-1.35415780645691</v>
      </c>
      <c r="F35" s="5" t="s">
        <v>580</v>
      </c>
    </row>
    <row r="36" customFormat="false" ht="12.75" hidden="false" customHeight="false" outlineLevel="0" collapsed="false">
      <c r="A36" s="4" t="s">
        <v>1434</v>
      </c>
      <c r="B36" s="4" t="s">
        <v>1435</v>
      </c>
      <c r="C36" s="4" t="s">
        <v>1436</v>
      </c>
      <c r="D36" s="6" t="n">
        <v>6.47907283379823E-011</v>
      </c>
      <c r="E36" s="5" t="n">
        <v>-1.35221581617807</v>
      </c>
      <c r="F36" s="5" t="s">
        <v>580</v>
      </c>
    </row>
    <row r="37" customFormat="false" ht="12.75" hidden="false" customHeight="false" outlineLevel="0" collapsed="false">
      <c r="A37" s="4" t="s">
        <v>703</v>
      </c>
      <c r="B37" s="4" t="s">
        <v>704</v>
      </c>
      <c r="C37" s="4" t="s">
        <v>705</v>
      </c>
      <c r="D37" s="6" t="n">
        <v>7.28735960464633E-011</v>
      </c>
      <c r="E37" s="5" t="n">
        <v>-1.34858246375474</v>
      </c>
      <c r="F37" s="5" t="s">
        <v>580</v>
      </c>
    </row>
    <row r="38" customFormat="false" ht="12.75" hidden="false" customHeight="false" outlineLevel="0" collapsed="false">
      <c r="A38" s="4" t="s">
        <v>720</v>
      </c>
      <c r="B38" s="4" t="s">
        <v>721</v>
      </c>
      <c r="C38" s="4" t="s">
        <v>722</v>
      </c>
      <c r="D38" s="6" t="n">
        <v>7.47274464529823E-011</v>
      </c>
      <c r="E38" s="5" t="n">
        <v>-1.34780485122606</v>
      </c>
      <c r="F38" s="5" t="s">
        <v>580</v>
      </c>
    </row>
    <row r="39" customFormat="false" ht="12.75" hidden="false" customHeight="false" outlineLevel="0" collapsed="false">
      <c r="A39" s="4" t="s">
        <v>1712</v>
      </c>
      <c r="B39" s="4" t="s">
        <v>1713</v>
      </c>
      <c r="C39" s="4" t="s">
        <v>1714</v>
      </c>
      <c r="D39" s="6" t="n">
        <v>7.64603935721198E-011</v>
      </c>
      <c r="E39" s="5" t="n">
        <v>-1.347094867137</v>
      </c>
      <c r="F39" s="5" t="s">
        <v>580</v>
      </c>
    </row>
    <row r="40" customFormat="false" ht="12.75" hidden="false" customHeight="false" outlineLevel="0" collapsed="false">
      <c r="A40" s="4" t="s">
        <v>651</v>
      </c>
      <c r="B40" s="4" t="s">
        <v>652</v>
      </c>
      <c r="C40" s="4" t="s">
        <v>653</v>
      </c>
      <c r="D40" s="6" t="n">
        <v>1.00083719090094E-010</v>
      </c>
      <c r="E40" s="5" t="n">
        <v>-1.33872941983481</v>
      </c>
      <c r="F40" s="5" t="s">
        <v>580</v>
      </c>
    </row>
    <row r="41" customFormat="false" ht="12.75" hidden="false" customHeight="false" outlineLevel="0" collapsed="false">
      <c r="A41" s="4" t="s">
        <v>860</v>
      </c>
      <c r="B41" s="4" t="s">
        <v>861</v>
      </c>
      <c r="C41" s="4" t="s">
        <v>860</v>
      </c>
      <c r="D41" s="6" t="n">
        <v>1.40393474623579E-010</v>
      </c>
      <c r="E41" s="5" t="n">
        <v>-1.32814180601994</v>
      </c>
      <c r="F41" s="5" t="s">
        <v>580</v>
      </c>
    </row>
    <row r="42" customFormat="false" ht="12.75" hidden="false" customHeight="false" outlineLevel="0" collapsed="false">
      <c r="A42" s="4" t="s">
        <v>1133</v>
      </c>
      <c r="B42" s="4" t="s">
        <v>1134</v>
      </c>
      <c r="C42" s="4" t="s">
        <v>1135</v>
      </c>
      <c r="D42" s="6" t="n">
        <v>2.02571293073106E-010</v>
      </c>
      <c r="E42" s="5" t="n">
        <v>-1.31657971524858</v>
      </c>
      <c r="F42" s="5" t="s">
        <v>580</v>
      </c>
    </row>
    <row r="43" customFormat="false" ht="12.75" hidden="false" customHeight="false" outlineLevel="0" collapsed="false">
      <c r="A43" s="4" t="s">
        <v>1130</v>
      </c>
      <c r="B43" s="4" t="s">
        <v>1131</v>
      </c>
      <c r="C43" s="4" t="s">
        <v>1132</v>
      </c>
      <c r="D43" s="6" t="n">
        <v>2.41267339440299E-010</v>
      </c>
      <c r="E43" s="5" t="n">
        <v>-1.31103250130417</v>
      </c>
      <c r="F43" s="5" t="s">
        <v>580</v>
      </c>
    </row>
    <row r="44" customFormat="false" ht="12.75" hidden="false" customHeight="false" outlineLevel="0" collapsed="false">
      <c r="A44" s="4" t="s">
        <v>902</v>
      </c>
      <c r="B44" s="4" t="s">
        <v>903</v>
      </c>
      <c r="C44" s="4" t="s">
        <v>904</v>
      </c>
      <c r="D44" s="6" t="n">
        <v>3.34313132732689E-010</v>
      </c>
      <c r="E44" s="5" t="n">
        <v>-1.30062170037582</v>
      </c>
      <c r="F44" s="5" t="s">
        <v>580</v>
      </c>
    </row>
    <row r="45" customFormat="false" ht="12.75" hidden="false" customHeight="false" outlineLevel="0" collapsed="false">
      <c r="A45" s="4" t="s">
        <v>623</v>
      </c>
      <c r="B45" s="4" t="s">
        <v>624</v>
      </c>
      <c r="C45" s="4" t="s">
        <v>625</v>
      </c>
      <c r="D45" s="6" t="n">
        <v>4.97304308844093E-010</v>
      </c>
      <c r="E45" s="5" t="n">
        <v>-1.28783736060715</v>
      </c>
      <c r="F45" s="5" t="s">
        <v>580</v>
      </c>
    </row>
    <row r="46" customFormat="false" ht="12.75" hidden="false" customHeight="false" outlineLevel="0" collapsed="false">
      <c r="A46" s="4" t="s">
        <v>1985</v>
      </c>
      <c r="B46" s="4" t="s">
        <v>1986</v>
      </c>
      <c r="C46" s="4" t="s">
        <v>1987</v>
      </c>
      <c r="D46" s="6" t="n">
        <v>1.60427582329703E-009</v>
      </c>
      <c r="E46" s="5" t="n">
        <v>-1.24940434686468</v>
      </c>
      <c r="F46" s="5" t="s">
        <v>580</v>
      </c>
    </row>
    <row r="47" customFormat="false" ht="12.75" hidden="false" customHeight="false" outlineLevel="0" collapsed="false">
      <c r="A47" s="4" t="s">
        <v>1174</v>
      </c>
      <c r="B47" s="4" t="s">
        <v>1175</v>
      </c>
      <c r="C47" s="4" t="s">
        <v>1174</v>
      </c>
      <c r="D47" s="6" t="n">
        <v>2.41598707706459E-009</v>
      </c>
      <c r="E47" s="5" t="n">
        <v>-1.23569959712292</v>
      </c>
      <c r="F47" s="5" t="s">
        <v>580</v>
      </c>
    </row>
    <row r="48" customFormat="false" ht="12.75" hidden="false" customHeight="false" outlineLevel="0" collapsed="false">
      <c r="A48" s="4" t="s">
        <v>1988</v>
      </c>
      <c r="B48" s="4" t="s">
        <v>1989</v>
      </c>
      <c r="C48" s="4" t="s">
        <v>1990</v>
      </c>
      <c r="D48" s="6" t="n">
        <v>2.49511333816343E-009</v>
      </c>
      <c r="E48" s="5" t="n">
        <v>-1.23461474439248</v>
      </c>
      <c r="F48" s="5" t="s">
        <v>580</v>
      </c>
    </row>
    <row r="49" customFormat="false" ht="12.75" hidden="false" customHeight="false" outlineLevel="0" collapsed="false">
      <c r="A49" s="4" t="s">
        <v>1209</v>
      </c>
      <c r="B49" s="4" t="s">
        <v>1210</v>
      </c>
      <c r="C49" s="4" t="s">
        <v>1211</v>
      </c>
      <c r="D49" s="6" t="n">
        <v>2.67347533000617E-009</v>
      </c>
      <c r="E49" s="5" t="n">
        <v>-1.23228736505777</v>
      </c>
      <c r="F49" s="5" t="s">
        <v>580</v>
      </c>
    </row>
    <row r="50" customFormat="false" ht="12.75" hidden="false" customHeight="false" outlineLevel="0" collapsed="false">
      <c r="A50" s="4" t="s">
        <v>968</v>
      </c>
      <c r="B50" s="4" t="s">
        <v>969</v>
      </c>
      <c r="C50" s="4" t="s">
        <v>970</v>
      </c>
      <c r="D50" s="6" t="n">
        <v>2.78551692822759E-009</v>
      </c>
      <c r="E50" s="5" t="n">
        <v>-1.23090151451333</v>
      </c>
      <c r="F50" s="5" t="s">
        <v>580</v>
      </c>
    </row>
    <row r="51" customFormat="false" ht="12.75" hidden="false" customHeight="false" outlineLevel="0" collapsed="false">
      <c r="A51" s="4" t="s">
        <v>1432</v>
      </c>
      <c r="B51" s="4" t="s">
        <v>1433</v>
      </c>
      <c r="C51" s="4" t="s">
        <v>1432</v>
      </c>
      <c r="D51" s="6" t="n">
        <v>3.0757646429791E-009</v>
      </c>
      <c r="E51" s="5" t="n">
        <v>-1.22754940252422</v>
      </c>
      <c r="F51" s="5" t="s">
        <v>580</v>
      </c>
    </row>
    <row r="52" customFormat="false" ht="12.75" hidden="false" customHeight="false" outlineLevel="0" collapsed="false">
      <c r="A52" s="4" t="s">
        <v>874</v>
      </c>
      <c r="B52" s="4" t="s">
        <v>875</v>
      </c>
      <c r="C52" s="4" t="s">
        <v>874</v>
      </c>
      <c r="D52" s="6" t="n">
        <v>3.92419685635303E-009</v>
      </c>
      <c r="E52" s="5" t="n">
        <v>-1.21927354154936</v>
      </c>
      <c r="F52" s="5" t="s">
        <v>580</v>
      </c>
    </row>
    <row r="53" customFormat="false" ht="12.75" hidden="false" customHeight="false" outlineLevel="0" collapsed="false">
      <c r="A53" s="4" t="s">
        <v>665</v>
      </c>
      <c r="B53" s="4" t="s">
        <v>666</v>
      </c>
      <c r="C53" s="4" t="s">
        <v>667</v>
      </c>
      <c r="D53" s="6" t="n">
        <v>5.0317284783219E-009</v>
      </c>
      <c r="E53" s="5" t="n">
        <v>-1.2107724435112</v>
      </c>
      <c r="F53" s="5" t="s">
        <v>580</v>
      </c>
    </row>
    <row r="54" customFormat="false" ht="12.75" hidden="false" customHeight="false" outlineLevel="0" collapsed="false">
      <c r="A54" s="4" t="s">
        <v>802</v>
      </c>
      <c r="B54" s="4" t="s">
        <v>803</v>
      </c>
      <c r="C54" s="4" t="s">
        <v>802</v>
      </c>
      <c r="D54" s="6" t="n">
        <v>5.08215114436439E-009</v>
      </c>
      <c r="E54" s="5" t="n">
        <v>-1.21043028930579</v>
      </c>
      <c r="F54" s="5" t="s">
        <v>580</v>
      </c>
    </row>
    <row r="55" customFormat="false" ht="12.75" hidden="false" customHeight="false" outlineLevel="0" collapsed="false">
      <c r="A55" s="4" t="s">
        <v>832</v>
      </c>
      <c r="B55" s="4" t="s">
        <v>833</v>
      </c>
      <c r="C55" s="4" t="s">
        <v>832</v>
      </c>
      <c r="D55" s="6" t="n">
        <v>5.79079129092719E-009</v>
      </c>
      <c r="E55" s="5" t="n">
        <v>-1.20594251574518</v>
      </c>
      <c r="F55" s="5" t="s">
        <v>580</v>
      </c>
    </row>
    <row r="56" customFormat="false" ht="12.75" hidden="false" customHeight="false" outlineLevel="0" collapsed="false">
      <c r="A56" s="4" t="s">
        <v>1991</v>
      </c>
      <c r="B56" s="4" t="s">
        <v>1992</v>
      </c>
      <c r="C56" s="4" t="s">
        <v>1991</v>
      </c>
      <c r="D56" s="6" t="n">
        <v>5.96751970061149E-009</v>
      </c>
      <c r="E56" s="5" t="n">
        <v>-1.20490671213611</v>
      </c>
      <c r="F56" s="5" t="s">
        <v>580</v>
      </c>
    </row>
    <row r="57" customFormat="false" ht="12.75" hidden="false" customHeight="false" outlineLevel="0" collapsed="false">
      <c r="A57" s="4" t="s">
        <v>892</v>
      </c>
      <c r="B57" s="4" t="s">
        <v>893</v>
      </c>
      <c r="C57" s="4" t="s">
        <v>894</v>
      </c>
      <c r="D57" s="6" t="n">
        <v>6.0705347415535E-009</v>
      </c>
      <c r="E57" s="5" t="n">
        <v>-1.20431662394733</v>
      </c>
      <c r="F57" s="5" t="s">
        <v>580</v>
      </c>
    </row>
    <row r="58" customFormat="false" ht="12.75" hidden="false" customHeight="false" outlineLevel="0" collapsed="false">
      <c r="A58" s="4" t="s">
        <v>581</v>
      </c>
      <c r="B58" s="4" t="s">
        <v>582</v>
      </c>
      <c r="C58" s="4" t="s">
        <v>583</v>
      </c>
      <c r="D58" s="6" t="n">
        <v>9.01283991883162E-009</v>
      </c>
      <c r="E58" s="5" t="n">
        <v>-1.19061368249976</v>
      </c>
      <c r="F58" s="5" t="s">
        <v>580</v>
      </c>
    </row>
    <row r="59" customFormat="false" ht="12.75" hidden="false" customHeight="false" outlineLevel="0" collapsed="false">
      <c r="A59" s="4" t="s">
        <v>929</v>
      </c>
      <c r="B59" s="4" t="s">
        <v>930</v>
      </c>
      <c r="C59" s="4" t="s">
        <v>931</v>
      </c>
      <c r="D59" s="6" t="n">
        <v>2.40034122578336E-008</v>
      </c>
      <c r="E59" s="5" t="n">
        <v>-1.15598481581011</v>
      </c>
      <c r="F59" s="5" t="s">
        <v>580</v>
      </c>
    </row>
    <row r="60" customFormat="false" ht="12.75" hidden="false" customHeight="false" outlineLevel="0" collapsed="false">
      <c r="A60" s="4" t="s">
        <v>612</v>
      </c>
      <c r="B60" s="4" t="s">
        <v>613</v>
      </c>
      <c r="C60" s="4" t="s">
        <v>612</v>
      </c>
      <c r="D60" s="6" t="n">
        <v>2.75943675687174E-008</v>
      </c>
      <c r="E60" s="5" t="n">
        <v>-1.15097582789388</v>
      </c>
      <c r="F60" s="5" t="s">
        <v>580</v>
      </c>
    </row>
    <row r="61" customFormat="false" ht="12.75" hidden="false" customHeight="false" outlineLevel="0" collapsed="false">
      <c r="A61" s="4" t="s">
        <v>783</v>
      </c>
      <c r="B61" s="4" t="s">
        <v>784</v>
      </c>
      <c r="C61" s="4" t="s">
        <v>785</v>
      </c>
      <c r="D61" s="6" t="n">
        <v>3.37988751430984E-008</v>
      </c>
      <c r="E61" s="5" t="n">
        <v>-1.14365183517891</v>
      </c>
      <c r="F61" s="5" t="s">
        <v>580</v>
      </c>
    </row>
    <row r="62" customFormat="false" ht="12.75" hidden="false" customHeight="false" outlineLevel="0" collapsed="false">
      <c r="A62" s="4" t="s">
        <v>608</v>
      </c>
      <c r="B62" s="4" t="s">
        <v>609</v>
      </c>
      <c r="C62" s="4" t="s">
        <v>608</v>
      </c>
      <c r="D62" s="6" t="n">
        <v>4.09805074319536E-008</v>
      </c>
      <c r="E62" s="5" t="n">
        <v>-1.13665284761508</v>
      </c>
      <c r="F62" s="5" t="s">
        <v>580</v>
      </c>
    </row>
    <row r="63" customFormat="false" ht="12.75" hidden="false" customHeight="false" outlineLevel="0" collapsed="false">
      <c r="A63" s="4" t="s">
        <v>920</v>
      </c>
      <c r="B63" s="4" t="s">
        <v>921</v>
      </c>
      <c r="C63" s="4" t="s">
        <v>920</v>
      </c>
      <c r="D63" s="6" t="n">
        <v>4.33700345636723E-008</v>
      </c>
      <c r="E63" s="5" t="n">
        <v>-1.13458636141221</v>
      </c>
      <c r="F63" s="5" t="s">
        <v>580</v>
      </c>
    </row>
    <row r="64" customFormat="false" ht="12.75" hidden="false" customHeight="false" outlineLevel="0" collapsed="false">
      <c r="A64" s="4" t="s">
        <v>1136</v>
      </c>
      <c r="B64" s="4" t="s">
        <v>1137</v>
      </c>
      <c r="C64" s="4" t="s">
        <v>1138</v>
      </c>
      <c r="D64" s="6" t="n">
        <v>4.72680153906779E-008</v>
      </c>
      <c r="E64" s="5" t="n">
        <v>-1.13144126399332</v>
      </c>
      <c r="F64" s="5" t="s">
        <v>580</v>
      </c>
    </row>
    <row r="65" customFormat="false" ht="12.75" hidden="false" customHeight="false" outlineLevel="0" collapsed="false">
      <c r="A65" s="4" t="s">
        <v>155</v>
      </c>
      <c r="B65" s="4" t="s">
        <v>156</v>
      </c>
      <c r="C65" s="4" t="s">
        <v>157</v>
      </c>
      <c r="D65" s="6" t="n">
        <v>6.62127707107274E-008</v>
      </c>
      <c r="E65" s="5" t="n">
        <v>-1.11904425599707</v>
      </c>
      <c r="F65" s="5" t="s">
        <v>580</v>
      </c>
    </row>
    <row r="66" customFormat="false" ht="12.75" hidden="false" customHeight="false" outlineLevel="0" collapsed="false">
      <c r="A66" s="4" t="s">
        <v>739</v>
      </c>
      <c r="B66" s="4" t="s">
        <v>740</v>
      </c>
      <c r="C66" s="4" t="s">
        <v>741</v>
      </c>
      <c r="D66" s="6" t="n">
        <v>6.64858788024247E-008</v>
      </c>
      <c r="E66" s="5" t="n">
        <v>-1.11889204989598</v>
      </c>
      <c r="F66" s="5" t="s">
        <v>580</v>
      </c>
    </row>
    <row r="67" customFormat="false" ht="12.75" hidden="false" customHeight="false" outlineLevel="0" collapsed="false">
      <c r="A67" s="4" t="s">
        <v>816</v>
      </c>
      <c r="B67" s="4" t="s">
        <v>817</v>
      </c>
      <c r="C67" s="4" t="s">
        <v>818</v>
      </c>
      <c r="D67" s="6" t="n">
        <v>8.04533918374872E-008</v>
      </c>
      <c r="E67" s="5" t="n">
        <v>-1.11181934508711</v>
      </c>
      <c r="F67" s="5" t="s">
        <v>580</v>
      </c>
    </row>
    <row r="68" customFormat="false" ht="12.75" hidden="false" customHeight="false" outlineLevel="0" collapsed="false">
      <c r="A68" s="4" t="s">
        <v>885</v>
      </c>
      <c r="B68" s="4" t="s">
        <v>886</v>
      </c>
      <c r="C68" s="4" t="s">
        <v>885</v>
      </c>
      <c r="D68" s="6" t="n">
        <v>1.1760512874659E-007</v>
      </c>
      <c r="E68" s="5" t="n">
        <v>-1.09760969365295</v>
      </c>
      <c r="F68" s="5" t="s">
        <v>580</v>
      </c>
    </row>
    <row r="69" customFormat="false" ht="12.75" hidden="false" customHeight="false" outlineLevel="0" collapsed="false">
      <c r="A69" s="4" t="s">
        <v>1329</v>
      </c>
      <c r="B69" s="4" t="s">
        <v>1330</v>
      </c>
      <c r="C69" s="4" t="s">
        <v>1331</v>
      </c>
      <c r="D69" s="6" t="n">
        <v>1.62770836253934E-007</v>
      </c>
      <c r="E69" s="5" t="n">
        <v>-1.08530585567842</v>
      </c>
      <c r="F69" s="5" t="s">
        <v>580</v>
      </c>
    </row>
    <row r="70" customFormat="false" ht="12.75" hidden="false" customHeight="false" outlineLevel="0" collapsed="false">
      <c r="A70" s="4" t="s">
        <v>1993</v>
      </c>
      <c r="B70" s="4" t="s">
        <v>1994</v>
      </c>
      <c r="C70" s="4" t="s">
        <v>1993</v>
      </c>
      <c r="D70" s="6" t="n">
        <v>1.7542621133515E-007</v>
      </c>
      <c r="E70" s="5" t="n">
        <v>-1.08245264372116</v>
      </c>
      <c r="F70" s="5" t="s">
        <v>580</v>
      </c>
    </row>
    <row r="71" customFormat="false" ht="12.75" hidden="false" customHeight="false" outlineLevel="0" collapsed="false">
      <c r="A71" s="4" t="s">
        <v>1202</v>
      </c>
      <c r="B71" s="4" t="s">
        <v>1203</v>
      </c>
      <c r="C71" s="4" t="s">
        <v>1202</v>
      </c>
      <c r="D71" s="6" t="n">
        <v>2.250250392688E-007</v>
      </c>
      <c r="E71" s="5" t="n">
        <v>-1.07291306516516</v>
      </c>
      <c r="F71" s="5" t="s">
        <v>580</v>
      </c>
    </row>
    <row r="72" customFormat="false" ht="12.75" hidden="false" customHeight="false" outlineLevel="0" collapsed="false">
      <c r="A72" s="4" t="s">
        <v>1995</v>
      </c>
      <c r="B72" s="4" t="s">
        <v>1996</v>
      </c>
      <c r="C72" s="4" t="s">
        <v>1995</v>
      </c>
      <c r="D72" s="6" t="n">
        <v>2.96154690770933E-007</v>
      </c>
      <c r="E72" s="5" t="n">
        <v>-1.06229624596478</v>
      </c>
      <c r="F72" s="5" t="s">
        <v>580</v>
      </c>
    </row>
    <row r="73" customFormat="false" ht="12.75" hidden="false" customHeight="false" outlineLevel="0" collapsed="false">
      <c r="A73" s="4" t="s">
        <v>1052</v>
      </c>
      <c r="B73" s="4" t="s">
        <v>1053</v>
      </c>
      <c r="C73" s="4" t="s">
        <v>1052</v>
      </c>
      <c r="D73" s="6" t="n">
        <v>3.23254022216446E-007</v>
      </c>
      <c r="E73" s="5" t="n">
        <v>-1.058890889155</v>
      </c>
      <c r="F73" s="5" t="s">
        <v>580</v>
      </c>
    </row>
    <row r="74" customFormat="false" ht="12.75" hidden="false" customHeight="false" outlineLevel="0" collapsed="false">
      <c r="A74" s="4" t="s">
        <v>1997</v>
      </c>
      <c r="B74" s="4" t="s">
        <v>1998</v>
      </c>
      <c r="C74" s="4" t="s">
        <v>1997</v>
      </c>
      <c r="D74" s="6" t="n">
        <v>3.56832361880777E-007</v>
      </c>
      <c r="E74" s="5" t="n">
        <v>-1.05503475377564</v>
      </c>
      <c r="F74" s="5" t="s">
        <v>580</v>
      </c>
    </row>
    <row r="75" customFormat="false" ht="12.75" hidden="false" customHeight="false" outlineLevel="0" collapsed="false">
      <c r="A75" s="4" t="s">
        <v>866</v>
      </c>
      <c r="B75" s="4" t="s">
        <v>867</v>
      </c>
      <c r="C75" s="4" t="s">
        <v>866</v>
      </c>
      <c r="D75" s="6" t="n">
        <v>4.42104946651867E-007</v>
      </c>
      <c r="E75" s="5" t="n">
        <v>-1.04662793777353</v>
      </c>
      <c r="F75" s="5" t="s">
        <v>580</v>
      </c>
    </row>
    <row r="76" customFormat="false" ht="12.75" hidden="false" customHeight="false" outlineLevel="0" collapsed="false">
      <c r="A76" s="4" t="s">
        <v>1066</v>
      </c>
      <c r="B76" s="4" t="s">
        <v>1067</v>
      </c>
      <c r="C76" s="4" t="s">
        <v>1066</v>
      </c>
      <c r="D76" s="6" t="n">
        <v>4.67762381273218E-007</v>
      </c>
      <c r="E76" s="5" t="n">
        <v>-1.04440413897859</v>
      </c>
      <c r="F76" s="5" t="s">
        <v>580</v>
      </c>
    </row>
    <row r="77" customFormat="false" ht="12.75" hidden="false" customHeight="false" outlineLevel="0" collapsed="false">
      <c r="A77" s="4" t="s">
        <v>1999</v>
      </c>
      <c r="B77" s="4" t="s">
        <v>2000</v>
      </c>
      <c r="C77" s="4" t="s">
        <v>2001</v>
      </c>
      <c r="D77" s="6" t="n">
        <v>5.46554484448514E-007</v>
      </c>
      <c r="E77" s="5" t="n">
        <v>-1.03824433097132</v>
      </c>
      <c r="F77" s="5" t="s">
        <v>580</v>
      </c>
    </row>
    <row r="78" customFormat="false" ht="12.75" hidden="false" customHeight="false" outlineLevel="0" collapsed="false">
      <c r="A78" s="4" t="s">
        <v>700</v>
      </c>
      <c r="B78" s="4" t="s">
        <v>701</v>
      </c>
      <c r="C78" s="4" t="s">
        <v>702</v>
      </c>
      <c r="D78" s="6" t="n">
        <v>6.602285822499E-007</v>
      </c>
      <c r="E78" s="5" t="n">
        <v>-1.0307213746002</v>
      </c>
      <c r="F78" s="5" t="s">
        <v>580</v>
      </c>
    </row>
    <row r="79" customFormat="false" ht="12.75" hidden="false" customHeight="false" outlineLevel="0" collapsed="false">
      <c r="A79" s="4" t="s">
        <v>809</v>
      </c>
      <c r="B79" s="4" t="s">
        <v>810</v>
      </c>
      <c r="C79" s="4" t="s">
        <v>811</v>
      </c>
      <c r="D79" s="6" t="n">
        <v>6.98532873544266E-007</v>
      </c>
      <c r="E79" s="5" t="n">
        <v>-1.0284660233004</v>
      </c>
      <c r="F79" s="5" t="s">
        <v>580</v>
      </c>
    </row>
    <row r="80" customFormat="false" ht="12.75" hidden="false" customHeight="false" outlineLevel="0" collapsed="false">
      <c r="A80" s="4" t="s">
        <v>836</v>
      </c>
      <c r="B80" s="4" t="s">
        <v>837</v>
      </c>
      <c r="C80" s="4" t="s">
        <v>838</v>
      </c>
      <c r="D80" s="6" t="n">
        <v>9.74440762857576E-007</v>
      </c>
      <c r="E80" s="5" t="n">
        <v>-1.0150581566775</v>
      </c>
      <c r="F80" s="5" t="s">
        <v>580</v>
      </c>
    </row>
    <row r="81" customFormat="false" ht="12.75" hidden="false" customHeight="false" outlineLevel="0" collapsed="false">
      <c r="A81" s="4" t="s">
        <v>1087</v>
      </c>
      <c r="B81" s="4" t="s">
        <v>1088</v>
      </c>
      <c r="C81" s="4" t="s">
        <v>1089</v>
      </c>
      <c r="D81" s="6" t="n">
        <v>1.2083881135716E-006</v>
      </c>
      <c r="E81" s="5" t="n">
        <v>-1.00630227787421</v>
      </c>
      <c r="F81" s="5" t="s">
        <v>580</v>
      </c>
    </row>
    <row r="82" customFormat="false" ht="12.75" hidden="false" customHeight="false" outlineLevel="0" collapsed="false">
      <c r="A82" s="4" t="s">
        <v>2002</v>
      </c>
      <c r="B82" s="4" t="s">
        <v>2003</v>
      </c>
      <c r="C82" s="4" t="s">
        <v>2002</v>
      </c>
      <c r="D82" s="6" t="n">
        <v>1.25919095117499E-006</v>
      </c>
      <c r="E82" s="5" t="n">
        <v>-1.00461840291888</v>
      </c>
      <c r="F82" s="5" t="s">
        <v>580</v>
      </c>
    </row>
    <row r="83" customFormat="false" ht="12.75" hidden="false" customHeight="false" outlineLevel="0" collapsed="false">
      <c r="A83" s="4" t="s">
        <v>1600</v>
      </c>
      <c r="B83" s="4" t="s">
        <v>1601</v>
      </c>
      <c r="C83" s="4" t="s">
        <v>1602</v>
      </c>
      <c r="D83" s="6" t="n">
        <v>1.46795542366185E-006</v>
      </c>
      <c r="E83" s="5" t="n">
        <v>-0.998322720525149</v>
      </c>
      <c r="F83" s="5" t="s">
        <v>580</v>
      </c>
    </row>
    <row r="84" customFormat="false" ht="12.75" hidden="false" customHeight="false" outlineLevel="0" collapsed="false">
      <c r="A84" s="4" t="s">
        <v>753</v>
      </c>
      <c r="B84" s="4" t="s">
        <v>754</v>
      </c>
      <c r="C84" s="4" t="s">
        <v>755</v>
      </c>
      <c r="D84" s="6" t="n">
        <v>1.71170743357152E-006</v>
      </c>
      <c r="E84" s="5" t="n">
        <v>-0.9919806681939</v>
      </c>
      <c r="F84" s="5" t="s">
        <v>580</v>
      </c>
    </row>
    <row r="85" customFormat="false" ht="12.75" hidden="false" customHeight="false" outlineLevel="0" collapsed="false">
      <c r="A85" s="4" t="s">
        <v>1447</v>
      </c>
      <c r="B85" s="4" t="s">
        <v>1448</v>
      </c>
      <c r="C85" s="4" t="s">
        <v>1449</v>
      </c>
      <c r="D85" s="6" t="n">
        <v>1.89306585418603E-006</v>
      </c>
      <c r="E85" s="5" t="n">
        <v>-0.987802528331226</v>
      </c>
      <c r="F85" s="5" t="s">
        <v>580</v>
      </c>
    </row>
    <row r="86" customFormat="false" ht="12.75" hidden="false" customHeight="false" outlineLevel="0" collapsed="false">
      <c r="A86" s="4" t="s">
        <v>2004</v>
      </c>
      <c r="B86" s="4" t="s">
        <v>2005</v>
      </c>
      <c r="C86" s="4" t="s">
        <v>2006</v>
      </c>
      <c r="D86" s="6" t="n">
        <v>1.94827209765158E-006</v>
      </c>
      <c r="E86" s="5" t="n">
        <v>-0.986606910716224</v>
      </c>
      <c r="F86" s="5" t="s">
        <v>580</v>
      </c>
    </row>
    <row r="87" customFormat="false" ht="12.75" hidden="false" customHeight="false" outlineLevel="0" collapsed="false">
      <c r="A87" s="4" t="s">
        <v>728</v>
      </c>
      <c r="B87" s="4" t="s">
        <v>729</v>
      </c>
      <c r="C87" s="4" t="s">
        <v>728</v>
      </c>
      <c r="D87" s="6" t="n">
        <v>2.28252399903095E-006</v>
      </c>
      <c r="E87" s="5" t="n">
        <v>-0.979996666823011</v>
      </c>
      <c r="F87" s="5" t="s">
        <v>580</v>
      </c>
    </row>
    <row r="88" customFormat="false" ht="12.75" hidden="false" customHeight="false" outlineLevel="0" collapsed="false">
      <c r="A88" s="4" t="s">
        <v>733</v>
      </c>
      <c r="B88" s="4" t="s">
        <v>734</v>
      </c>
      <c r="C88" s="4" t="s">
        <v>735</v>
      </c>
      <c r="D88" s="6" t="n">
        <v>2.59016458914463E-006</v>
      </c>
      <c r="E88" s="5" t="n">
        <v>-0.974688176769076</v>
      </c>
      <c r="F88" s="5" t="s">
        <v>580</v>
      </c>
    </row>
    <row r="89" customFormat="false" ht="12.75" hidden="false" customHeight="false" outlineLevel="0" collapsed="false">
      <c r="A89" s="4" t="s">
        <v>2007</v>
      </c>
      <c r="B89" s="4" t="s">
        <v>2008</v>
      </c>
      <c r="C89" s="4" t="s">
        <v>2009</v>
      </c>
      <c r="D89" s="6" t="n">
        <v>2.62521480176581E-006</v>
      </c>
      <c r="E89" s="5" t="n">
        <v>-0.974122268907877</v>
      </c>
      <c r="F89" s="5" t="s">
        <v>580</v>
      </c>
    </row>
    <row r="90" customFormat="false" ht="12.75" hidden="false" customHeight="false" outlineLevel="0" collapsed="false">
      <c r="A90" s="4" t="s">
        <v>804</v>
      </c>
      <c r="B90" s="4" t="s">
        <v>805</v>
      </c>
      <c r="C90" s="4" t="s">
        <v>804</v>
      </c>
      <c r="D90" s="6" t="n">
        <v>2.91994056322853E-006</v>
      </c>
      <c r="E90" s="5" t="n">
        <v>-0.969631736285102</v>
      </c>
      <c r="F90" s="5" t="s">
        <v>580</v>
      </c>
    </row>
    <row r="91" customFormat="false" ht="12.75" hidden="false" customHeight="false" outlineLevel="0" collapsed="false">
      <c r="A91" s="4" t="s">
        <v>595</v>
      </c>
      <c r="B91" s="4" t="s">
        <v>596</v>
      </c>
      <c r="C91" s="4" t="s">
        <v>595</v>
      </c>
      <c r="D91" s="6" t="n">
        <v>2.98762523842644E-006</v>
      </c>
      <c r="E91" s="5" t="n">
        <v>-0.968662073085044</v>
      </c>
      <c r="F91" s="5" t="s">
        <v>580</v>
      </c>
    </row>
    <row r="92" customFormat="false" ht="12.75" hidden="false" customHeight="false" outlineLevel="0" collapsed="false">
      <c r="A92" s="4" t="s">
        <v>761</v>
      </c>
      <c r="B92" s="4" t="s">
        <v>762</v>
      </c>
      <c r="C92" s="4" t="s">
        <v>761</v>
      </c>
      <c r="D92" s="6" t="n">
        <v>3.10742478881743E-006</v>
      </c>
      <c r="E92" s="5" t="n">
        <v>-0.966996348078107</v>
      </c>
      <c r="F92" s="5" t="s">
        <v>580</v>
      </c>
    </row>
    <row r="93" customFormat="false" ht="12.75" hidden="false" customHeight="false" outlineLevel="0" collapsed="false">
      <c r="A93" s="4" t="s">
        <v>1056</v>
      </c>
      <c r="B93" s="4" t="s">
        <v>1057</v>
      </c>
      <c r="C93" s="4" t="s">
        <v>1056</v>
      </c>
      <c r="D93" s="6" t="n">
        <v>3.109659802214E-006</v>
      </c>
      <c r="E93" s="5" t="n">
        <v>-0.96696586093438</v>
      </c>
      <c r="F93" s="5" t="s">
        <v>580</v>
      </c>
    </row>
    <row r="94" customFormat="false" ht="12.75" hidden="false" customHeight="false" outlineLevel="0" collapsed="false">
      <c r="A94" s="4" t="s">
        <v>1400</v>
      </c>
      <c r="B94" s="4" t="s">
        <v>1401</v>
      </c>
      <c r="C94" s="4" t="s">
        <v>1400</v>
      </c>
      <c r="D94" s="6" t="n">
        <v>3.18120966180668E-006</v>
      </c>
      <c r="E94" s="5" t="n">
        <v>-0.966000814865691</v>
      </c>
      <c r="F94" s="5" t="s">
        <v>580</v>
      </c>
    </row>
    <row r="95" customFormat="false" ht="12.75" hidden="false" customHeight="false" outlineLevel="0" collapsed="false">
      <c r="A95" s="4" t="s">
        <v>1523</v>
      </c>
      <c r="B95" s="4" t="s">
        <v>1524</v>
      </c>
      <c r="C95" s="4" t="s">
        <v>1523</v>
      </c>
      <c r="D95" s="6" t="n">
        <v>3.47048670124028E-006</v>
      </c>
      <c r="E95" s="5" t="n">
        <v>-0.96230030098476</v>
      </c>
      <c r="F95" s="5" t="s">
        <v>580</v>
      </c>
    </row>
    <row r="96" customFormat="false" ht="12.75" hidden="false" customHeight="false" outlineLevel="0" collapsed="false">
      <c r="A96" s="4" t="s">
        <v>635</v>
      </c>
      <c r="B96" s="4" t="s">
        <v>636</v>
      </c>
      <c r="C96" s="4" t="s">
        <v>637</v>
      </c>
      <c r="D96" s="6" t="n">
        <v>3.648165060266E-006</v>
      </c>
      <c r="E96" s="5" t="n">
        <v>-0.960171402649992</v>
      </c>
      <c r="F96" s="5" t="s">
        <v>580</v>
      </c>
    </row>
    <row r="97" customFormat="false" ht="12.75" hidden="false" customHeight="false" outlineLevel="0" collapsed="false">
      <c r="A97" s="4" t="s">
        <v>597</v>
      </c>
      <c r="B97" s="4" t="s">
        <v>598</v>
      </c>
      <c r="C97" s="4" t="s">
        <v>599</v>
      </c>
      <c r="D97" s="6" t="n">
        <v>3.91252057396763E-006</v>
      </c>
      <c r="E97" s="5" t="n">
        <v>-0.957181152946324</v>
      </c>
      <c r="F97" s="5" t="s">
        <v>580</v>
      </c>
    </row>
    <row r="98" customFormat="false" ht="12.75" hidden="false" customHeight="false" outlineLevel="0" collapsed="false">
      <c r="A98" s="4" t="s">
        <v>2010</v>
      </c>
      <c r="B98" s="4" t="s">
        <v>2011</v>
      </c>
      <c r="C98" s="4" t="s">
        <v>2010</v>
      </c>
      <c r="D98" s="6" t="n">
        <v>3.98125351308565E-006</v>
      </c>
      <c r="E98" s="5" t="n">
        <v>-0.956435424502324</v>
      </c>
      <c r="F98" s="5" t="s">
        <v>580</v>
      </c>
    </row>
    <row r="99" customFormat="false" ht="12.75" hidden="false" customHeight="false" outlineLevel="0" collapsed="false">
      <c r="A99" s="4" t="s">
        <v>2012</v>
      </c>
      <c r="B99" s="4" t="s">
        <v>2013</v>
      </c>
      <c r="C99" s="4" t="s">
        <v>2012</v>
      </c>
      <c r="D99" s="6" t="n">
        <v>3.99978632525944E-006</v>
      </c>
      <c r="E99" s="5" t="n">
        <v>-0.956236462026501</v>
      </c>
      <c r="F99" s="5" t="s">
        <v>580</v>
      </c>
    </row>
    <row r="100" customFormat="false" ht="12.75" hidden="false" customHeight="false" outlineLevel="0" collapsed="false">
      <c r="A100" s="4" t="s">
        <v>2014</v>
      </c>
      <c r="B100" s="4" t="s">
        <v>2015</v>
      </c>
      <c r="C100" s="4" t="s">
        <v>2016</v>
      </c>
      <c r="D100" s="6" t="n">
        <v>4.08281632136021E-006</v>
      </c>
      <c r="E100" s="5" t="n">
        <v>-0.955355787994874</v>
      </c>
      <c r="F100" s="5" t="s">
        <v>580</v>
      </c>
    </row>
    <row r="101" customFormat="false" ht="12.75" hidden="false" customHeight="false" outlineLevel="0" collapsed="false">
      <c r="A101" s="4" t="s">
        <v>1411</v>
      </c>
      <c r="B101" s="4" t="s">
        <v>1412</v>
      </c>
      <c r="C101" s="4" t="s">
        <v>1413</v>
      </c>
      <c r="D101" s="6" t="n">
        <v>4.58981120865509E-006</v>
      </c>
      <c r="E101" s="5" t="n">
        <v>-0.950324111906692</v>
      </c>
      <c r="F101" s="5" t="s">
        <v>580</v>
      </c>
    </row>
    <row r="102" customFormat="false" ht="12.75" hidden="false" customHeight="false" outlineLevel="0" collapsed="false">
      <c r="A102" s="4" t="s">
        <v>606</v>
      </c>
      <c r="B102" s="4" t="s">
        <v>607</v>
      </c>
      <c r="C102" s="4" t="s">
        <v>606</v>
      </c>
      <c r="D102" s="6" t="n">
        <v>4.71554183201217E-006</v>
      </c>
      <c r="E102" s="5" t="n">
        <v>-0.94915888393065</v>
      </c>
      <c r="F102" s="5" t="s">
        <v>580</v>
      </c>
    </row>
    <row r="103" customFormat="false" ht="12.75" hidden="false" customHeight="false" outlineLevel="0" collapsed="false">
      <c r="A103" s="4" t="s">
        <v>2017</v>
      </c>
      <c r="B103" s="4" t="s">
        <v>2018</v>
      </c>
      <c r="C103" s="4" t="s">
        <v>2017</v>
      </c>
      <c r="D103" s="6" t="n">
        <v>4.86496850304885E-006</v>
      </c>
      <c r="E103" s="5" t="n">
        <v>-0.947812143804155</v>
      </c>
      <c r="F103" s="5" t="s">
        <v>580</v>
      </c>
    </row>
    <row r="104" customFormat="false" ht="12.75" hidden="false" customHeight="false" outlineLevel="0" collapsed="false">
      <c r="A104" s="4" t="s">
        <v>730</v>
      </c>
      <c r="B104" s="4" t="s">
        <v>731</v>
      </c>
      <c r="C104" s="4" t="s">
        <v>732</v>
      </c>
      <c r="D104" s="6" t="n">
        <v>4.92147595909653E-006</v>
      </c>
      <c r="E104" s="5" t="n">
        <v>-0.947313159758695</v>
      </c>
      <c r="F104" s="5" t="s">
        <v>580</v>
      </c>
    </row>
    <row r="105" customFormat="false" ht="12.75" hidden="false" customHeight="false" outlineLevel="0" collapsed="false">
      <c r="A105" s="4" t="s">
        <v>788</v>
      </c>
      <c r="B105" s="4" t="s">
        <v>789</v>
      </c>
      <c r="C105" s="4" t="s">
        <v>790</v>
      </c>
      <c r="D105" s="6" t="n">
        <v>5.40798039738721E-006</v>
      </c>
      <c r="E105" s="5" t="n">
        <v>-0.943230849954851</v>
      </c>
      <c r="F105" s="5" t="s">
        <v>580</v>
      </c>
    </row>
    <row r="106" customFormat="false" ht="12.75" hidden="false" customHeight="false" outlineLevel="0" collapsed="false">
      <c r="A106" s="4" t="s">
        <v>1194</v>
      </c>
      <c r="B106" s="4" t="s">
        <v>1195</v>
      </c>
      <c r="C106" s="4" t="s">
        <v>1194</v>
      </c>
      <c r="D106" s="6" t="n">
        <v>5.62816114879627E-006</v>
      </c>
      <c r="E106" s="5" t="n">
        <v>-0.941497706648601</v>
      </c>
      <c r="F106" s="5" t="s">
        <v>580</v>
      </c>
    </row>
    <row r="107" customFormat="false" ht="12.75" hidden="false" customHeight="false" outlineLevel="0" collapsed="false">
      <c r="A107" s="4" t="s">
        <v>2019</v>
      </c>
      <c r="B107" s="4" t="s">
        <v>2020</v>
      </c>
      <c r="C107" s="4" t="s">
        <v>2019</v>
      </c>
      <c r="D107" s="6" t="n">
        <v>7.09075610660914E-006</v>
      </c>
      <c r="E107" s="5" t="n">
        <v>-0.931406467826175</v>
      </c>
      <c r="F107" s="5" t="s">
        <v>580</v>
      </c>
    </row>
    <row r="108" customFormat="false" ht="12.75" hidden="false" customHeight="false" outlineLevel="0" collapsed="false">
      <c r="A108" s="4" t="s">
        <v>1170</v>
      </c>
      <c r="B108" s="4" t="s">
        <v>1171</v>
      </c>
      <c r="C108" s="4" t="s">
        <v>1170</v>
      </c>
      <c r="D108" s="6" t="n">
        <v>7.55169381028153E-006</v>
      </c>
      <c r="E108" s="5" t="n">
        <v>-0.928637708776016</v>
      </c>
      <c r="F108" s="5" t="s">
        <v>580</v>
      </c>
    </row>
    <row r="109" customFormat="false" ht="12.75" hidden="false" customHeight="false" outlineLevel="0" collapsed="false">
      <c r="A109" s="4" t="s">
        <v>2021</v>
      </c>
      <c r="B109" s="4" t="s">
        <v>2022</v>
      </c>
      <c r="C109" s="4" t="s">
        <v>2023</v>
      </c>
      <c r="D109" s="6" t="n">
        <v>8.3982509292424E-006</v>
      </c>
      <c r="E109" s="5" t="n">
        <v>-0.923949239331861</v>
      </c>
      <c r="F109" s="5" t="s">
        <v>580</v>
      </c>
    </row>
    <row r="110" customFormat="false" ht="12.75" hidden="false" customHeight="false" outlineLevel="0" collapsed="false">
      <c r="A110" s="4" t="s">
        <v>2024</v>
      </c>
      <c r="B110" s="4" t="s">
        <v>2025</v>
      </c>
      <c r="C110" s="4" t="s">
        <v>2024</v>
      </c>
      <c r="D110" s="6" t="n">
        <v>8.61788125838814E-006</v>
      </c>
      <c r="E110" s="5" t="n">
        <v>-0.922806765974775</v>
      </c>
      <c r="F110" s="5" t="s">
        <v>580</v>
      </c>
    </row>
    <row r="111" customFormat="false" ht="12.75" hidden="false" customHeight="false" outlineLevel="0" collapsed="false">
      <c r="A111" s="4" t="s">
        <v>1009</v>
      </c>
      <c r="B111" s="4" t="s">
        <v>1010</v>
      </c>
      <c r="C111" s="4" t="s">
        <v>1011</v>
      </c>
      <c r="D111" s="6" t="n">
        <v>8.6183612949542E-006</v>
      </c>
      <c r="E111" s="5" t="n">
        <v>-0.922804299532601</v>
      </c>
      <c r="F111" s="5" t="s">
        <v>580</v>
      </c>
    </row>
    <row r="112" customFormat="false" ht="12.75" hidden="false" customHeight="false" outlineLevel="0" collapsed="false">
      <c r="A112" s="4" t="s">
        <v>965</v>
      </c>
      <c r="B112" s="4" t="s">
        <v>966</v>
      </c>
      <c r="C112" s="4" t="s">
        <v>967</v>
      </c>
      <c r="D112" s="6" t="n">
        <v>9.38643647374615E-006</v>
      </c>
      <c r="E112" s="5" t="n">
        <v>-0.919016886231278</v>
      </c>
      <c r="F112" s="5" t="s">
        <v>580</v>
      </c>
    </row>
    <row r="113" customFormat="false" ht="12.75" hidden="false" customHeight="false" outlineLevel="0" collapsed="false">
      <c r="A113" s="4" t="s">
        <v>1234</v>
      </c>
      <c r="B113" s="4" t="s">
        <v>1235</v>
      </c>
      <c r="C113" s="4" t="s">
        <v>1234</v>
      </c>
      <c r="D113" s="6" t="n">
        <v>9.99190864980903E-006</v>
      </c>
      <c r="E113" s="5" t="n">
        <v>-0.916234516173359</v>
      </c>
      <c r="F113" s="5" t="s">
        <v>580</v>
      </c>
    </row>
    <row r="114" customFormat="false" ht="12.75" hidden="false" customHeight="false" outlineLevel="0" collapsed="false">
      <c r="A114" s="4" t="s">
        <v>943</v>
      </c>
      <c r="B114" s="4" t="s">
        <v>944</v>
      </c>
      <c r="C114" s="4" t="s">
        <v>945</v>
      </c>
      <c r="D114" s="6" t="n">
        <v>1.01383781760944E-005</v>
      </c>
      <c r="E114" s="5" t="n">
        <v>-0.915585656385526</v>
      </c>
      <c r="F114" s="5" t="s">
        <v>580</v>
      </c>
    </row>
    <row r="115" customFormat="false" ht="12.75" hidden="false" customHeight="false" outlineLevel="0" collapsed="false">
      <c r="A115" s="4" t="s">
        <v>898</v>
      </c>
      <c r="B115" s="4" t="s">
        <v>899</v>
      </c>
      <c r="C115" s="4" t="s">
        <v>898</v>
      </c>
      <c r="D115" s="6" t="n">
        <v>1.03742887128666E-005</v>
      </c>
      <c r="E115" s="5" t="n">
        <v>-0.91455916144325</v>
      </c>
      <c r="F115" s="5" t="s">
        <v>580</v>
      </c>
    </row>
    <row r="116" customFormat="false" ht="12.75" hidden="false" customHeight="false" outlineLevel="0" collapsed="false">
      <c r="A116" s="4" t="s">
        <v>687</v>
      </c>
      <c r="B116" s="4" t="s">
        <v>688</v>
      </c>
      <c r="C116" s="4" t="s">
        <v>689</v>
      </c>
      <c r="D116" s="6" t="n">
        <v>1.04210654289227E-005</v>
      </c>
      <c r="E116" s="5" t="n">
        <v>-0.914358277449624</v>
      </c>
      <c r="F116" s="5" t="s">
        <v>580</v>
      </c>
    </row>
    <row r="117" customFormat="false" ht="12.75" hidden="false" customHeight="false" outlineLevel="0" collapsed="false">
      <c r="A117" s="4" t="s">
        <v>2026</v>
      </c>
      <c r="B117" s="4" t="s">
        <v>2027</v>
      </c>
      <c r="C117" s="4" t="s">
        <v>2026</v>
      </c>
      <c r="D117" s="6" t="n">
        <v>1.13748855086193E-005</v>
      </c>
      <c r="E117" s="5" t="n">
        <v>-0.910439483631894</v>
      </c>
      <c r="F117" s="5" t="s">
        <v>580</v>
      </c>
    </row>
    <row r="118" customFormat="false" ht="12.75" hidden="false" customHeight="false" outlineLevel="0" collapsed="false">
      <c r="A118" s="4" t="s">
        <v>2028</v>
      </c>
      <c r="B118" s="4" t="s">
        <v>2029</v>
      </c>
      <c r="C118" s="4" t="s">
        <v>2030</v>
      </c>
      <c r="D118" s="6" t="n">
        <v>1.17594820289169E-005</v>
      </c>
      <c r="E118" s="5" t="n">
        <v>-0.908947510865598</v>
      </c>
      <c r="F118" s="5" t="s">
        <v>580</v>
      </c>
    </row>
    <row r="119" customFormat="false" ht="12.75" hidden="false" customHeight="false" outlineLevel="0" collapsed="false">
      <c r="A119" s="4" t="s">
        <v>2031</v>
      </c>
      <c r="B119" s="4" t="s">
        <v>2032</v>
      </c>
      <c r="C119" s="4" t="s">
        <v>2031</v>
      </c>
      <c r="D119" s="6" t="n">
        <v>1.2578948337616E-005</v>
      </c>
      <c r="E119" s="5" t="n">
        <v>-0.905918006080801</v>
      </c>
      <c r="F119" s="5" t="s">
        <v>580</v>
      </c>
    </row>
    <row r="120" customFormat="false" ht="12.75" hidden="false" customHeight="false" outlineLevel="0" collapsed="false">
      <c r="A120" s="4" t="s">
        <v>2033</v>
      </c>
      <c r="B120" s="4" t="s">
        <v>2034</v>
      </c>
      <c r="C120" s="4" t="s">
        <v>2033</v>
      </c>
      <c r="D120" s="6" t="n">
        <v>1.29334836563855E-005</v>
      </c>
      <c r="E120" s="5" t="n">
        <v>-0.904665298945391</v>
      </c>
      <c r="F120" s="5" t="s">
        <v>580</v>
      </c>
    </row>
    <row r="121" customFormat="false" ht="12.75" hidden="false" customHeight="false" outlineLevel="0" collapsed="false">
      <c r="A121" s="4" t="s">
        <v>821</v>
      </c>
      <c r="B121" s="4" t="s">
        <v>822</v>
      </c>
      <c r="C121" s="4" t="s">
        <v>823</v>
      </c>
      <c r="D121" s="6" t="n">
        <v>1.29531021362261E-005</v>
      </c>
      <c r="E121" s="5" t="n">
        <v>-0.9045969398138</v>
      </c>
      <c r="F121" s="5" t="s">
        <v>580</v>
      </c>
    </row>
    <row r="122" customFormat="false" ht="12.75" hidden="false" customHeight="false" outlineLevel="0" collapsed="false">
      <c r="A122" s="4" t="s">
        <v>2035</v>
      </c>
      <c r="B122" s="4" t="s">
        <v>2036</v>
      </c>
      <c r="C122" s="4" t="s">
        <v>2035</v>
      </c>
      <c r="D122" s="6" t="n">
        <v>1.38066450353636E-005</v>
      </c>
      <c r="E122" s="5" t="n">
        <v>-0.901714572943149</v>
      </c>
      <c r="F122" s="5" t="s">
        <v>580</v>
      </c>
    </row>
    <row r="123" customFormat="false" ht="12.75" hidden="false" customHeight="false" outlineLevel="0" collapsed="false">
      <c r="A123" s="4" t="s">
        <v>713</v>
      </c>
      <c r="B123" s="4" t="s">
        <v>714</v>
      </c>
      <c r="C123" s="4" t="s">
        <v>715</v>
      </c>
      <c r="D123" s="6" t="n">
        <v>1.54560166554241E-005</v>
      </c>
      <c r="E123" s="5" t="n">
        <v>-0.896596599463353</v>
      </c>
      <c r="F123" s="5" t="s">
        <v>580</v>
      </c>
    </row>
    <row r="124" customFormat="false" ht="12.75" hidden="false" customHeight="false" outlineLevel="0" collapsed="false">
      <c r="A124" s="4" t="s">
        <v>2037</v>
      </c>
      <c r="B124" s="4" t="s">
        <v>2038</v>
      </c>
      <c r="C124" s="4" t="s">
        <v>2039</v>
      </c>
      <c r="D124" s="6" t="n">
        <v>1.62498782374509E-005</v>
      </c>
      <c r="E124" s="5" t="n">
        <v>-0.894316388202757</v>
      </c>
      <c r="F124" s="5" t="s">
        <v>580</v>
      </c>
    </row>
    <row r="125" customFormat="false" ht="12.75" hidden="false" customHeight="false" outlineLevel="0" collapsed="false">
      <c r="A125" s="4" t="s">
        <v>1354</v>
      </c>
      <c r="B125" s="4" t="s">
        <v>1355</v>
      </c>
      <c r="C125" s="4" t="s">
        <v>1354</v>
      </c>
      <c r="D125" s="6" t="n">
        <v>1.64180759041344E-005</v>
      </c>
      <c r="E125" s="5" t="n">
        <v>-0.893846932179139</v>
      </c>
      <c r="F125" s="5" t="s">
        <v>580</v>
      </c>
    </row>
    <row r="126" customFormat="false" ht="12.75" hidden="false" customHeight="false" outlineLevel="0" collapsed="false">
      <c r="A126" s="4" t="s">
        <v>2040</v>
      </c>
      <c r="B126" s="4" t="s">
        <v>2041</v>
      </c>
      <c r="C126" s="4" t="s">
        <v>2042</v>
      </c>
      <c r="D126" s="6" t="n">
        <v>1.69487346067809E-005</v>
      </c>
      <c r="E126" s="5" t="n">
        <v>-0.892395290688043</v>
      </c>
      <c r="F126" s="5" t="s">
        <v>580</v>
      </c>
    </row>
    <row r="127" customFormat="false" ht="12.75" hidden="false" customHeight="false" outlineLevel="0" collapsed="false">
      <c r="A127" s="4" t="s">
        <v>1207</v>
      </c>
      <c r="B127" s="4" t="s">
        <v>1208</v>
      </c>
      <c r="C127" s="4" t="s">
        <v>1207</v>
      </c>
      <c r="D127" s="6" t="n">
        <v>1.73830995082724E-005</v>
      </c>
      <c r="E127" s="5" t="n">
        <v>-0.891238948899826</v>
      </c>
      <c r="F127" s="5" t="s">
        <v>580</v>
      </c>
    </row>
    <row r="128" customFormat="false" ht="12.75" hidden="false" customHeight="false" outlineLevel="0" collapsed="false">
      <c r="A128" s="4" t="s">
        <v>1144</v>
      </c>
      <c r="B128" s="4" t="s">
        <v>1145</v>
      </c>
      <c r="C128" s="4" t="s">
        <v>1144</v>
      </c>
      <c r="D128" s="6" t="n">
        <v>1.87461084460994E-005</v>
      </c>
      <c r="E128" s="5" t="n">
        <v>-0.887781265289506</v>
      </c>
      <c r="F128" s="5" t="s">
        <v>580</v>
      </c>
    </row>
    <row r="129" customFormat="false" ht="12.75" hidden="false" customHeight="false" outlineLevel="0" collapsed="false">
      <c r="A129" s="4" t="s">
        <v>2043</v>
      </c>
      <c r="B129" s="4" t="s">
        <v>2044</v>
      </c>
      <c r="C129" s="4" t="s">
        <v>2045</v>
      </c>
      <c r="D129" s="6" t="n">
        <v>2.08200845580597E-005</v>
      </c>
      <c r="E129" s="5" t="n">
        <v>-0.882954257763151</v>
      </c>
      <c r="F129" s="5" t="s">
        <v>580</v>
      </c>
    </row>
    <row r="130" customFormat="false" ht="12.75" hidden="false" customHeight="false" outlineLevel="0" collapsed="false">
      <c r="A130" s="4" t="s">
        <v>2046</v>
      </c>
      <c r="B130" s="4" t="s">
        <v>2047</v>
      </c>
      <c r="C130" s="4" t="s">
        <v>2048</v>
      </c>
      <c r="D130" s="6" t="n">
        <v>2.26767290487651E-005</v>
      </c>
      <c r="E130" s="5" t="n">
        <v>-0.879006821697823</v>
      </c>
      <c r="F130" s="5" t="s">
        <v>580</v>
      </c>
    </row>
    <row r="131" customFormat="false" ht="12.75" hidden="false" customHeight="false" outlineLevel="0" collapsed="false">
      <c r="A131" s="4" t="s">
        <v>2049</v>
      </c>
      <c r="B131" s="4" t="s">
        <v>2050</v>
      </c>
      <c r="C131" s="4" t="s">
        <v>2051</v>
      </c>
      <c r="D131" s="6" t="n">
        <v>2.31901739077278E-005</v>
      </c>
      <c r="E131" s="5" t="n">
        <v>-0.877969482710805</v>
      </c>
      <c r="F131" s="5" t="s">
        <v>580</v>
      </c>
    </row>
    <row r="132" customFormat="false" ht="12.75" hidden="false" customHeight="false" outlineLevel="0" collapsed="false">
      <c r="A132" s="4" t="s">
        <v>775</v>
      </c>
      <c r="B132" s="4" t="s">
        <v>776</v>
      </c>
      <c r="C132" s="4" t="s">
        <v>777</v>
      </c>
      <c r="D132" s="6" t="n">
        <v>2.46229200425718E-005</v>
      </c>
      <c r="E132" s="5" t="n">
        <v>-0.875186393084576</v>
      </c>
      <c r="F132" s="5" t="s">
        <v>580</v>
      </c>
    </row>
    <row r="133" customFormat="false" ht="12.75" hidden="false" customHeight="false" outlineLevel="0" collapsed="false">
      <c r="A133" s="4" t="s">
        <v>2052</v>
      </c>
      <c r="B133" s="4" t="s">
        <v>2053</v>
      </c>
      <c r="C133" s="4" t="s">
        <v>2052</v>
      </c>
      <c r="D133" s="6" t="n">
        <v>2.67072758837195E-005</v>
      </c>
      <c r="E133" s="5" t="n">
        <v>-0.871401041340695</v>
      </c>
      <c r="F133" s="5" t="s">
        <v>580</v>
      </c>
    </row>
    <row r="134" customFormat="false" ht="12.75" hidden="false" customHeight="false" outlineLevel="0" collapsed="false">
      <c r="A134" s="4" t="s">
        <v>2054</v>
      </c>
      <c r="B134" s="4" t="s">
        <v>2055</v>
      </c>
      <c r="C134" s="4" t="n">
        <v>37377</v>
      </c>
      <c r="D134" s="6" t="n">
        <v>2.70778269066962E-005</v>
      </c>
      <c r="E134" s="5" t="n">
        <v>-0.870757656063368</v>
      </c>
      <c r="F134" s="5" t="s">
        <v>580</v>
      </c>
    </row>
    <row r="135" customFormat="false" ht="12.75" hidden="false" customHeight="false" outlineLevel="0" collapsed="false">
      <c r="A135" s="4" t="s">
        <v>2056</v>
      </c>
      <c r="B135" s="4" t="s">
        <v>2057</v>
      </c>
      <c r="C135" s="4" t="s">
        <v>2058</v>
      </c>
      <c r="D135" s="6" t="n">
        <v>2.8127086140195E-005</v>
      </c>
      <c r="E135" s="5" t="n">
        <v>-0.868980242531285</v>
      </c>
      <c r="F135" s="5" t="s">
        <v>580</v>
      </c>
    </row>
    <row r="136" customFormat="false" ht="12.75" hidden="false" customHeight="false" outlineLevel="0" collapsed="false">
      <c r="A136" s="4" t="s">
        <v>1041</v>
      </c>
      <c r="B136" s="4" t="s">
        <v>1042</v>
      </c>
      <c r="C136" s="4" t="s">
        <v>1043</v>
      </c>
      <c r="D136" s="6" t="n">
        <v>2.88575123786883E-005</v>
      </c>
      <c r="E136" s="5" t="n">
        <v>-0.867779762961987</v>
      </c>
      <c r="F136" s="5" t="s">
        <v>580</v>
      </c>
    </row>
    <row r="137" customFormat="false" ht="12.75" hidden="false" customHeight="false" outlineLevel="0" collapsed="false">
      <c r="A137" s="4" t="s">
        <v>726</v>
      </c>
      <c r="B137" s="4" t="s">
        <v>727</v>
      </c>
      <c r="C137" s="4" t="s">
        <v>726</v>
      </c>
      <c r="D137" s="6" t="n">
        <v>2.88825092761291E-005</v>
      </c>
      <c r="E137" s="5" t="n">
        <v>-0.867739192924276</v>
      </c>
      <c r="F137" s="5" t="s">
        <v>580</v>
      </c>
    </row>
    <row r="138" customFormat="false" ht="12.75" hidden="false" customHeight="false" outlineLevel="0" collapsed="false">
      <c r="A138" s="4" t="s">
        <v>916</v>
      </c>
      <c r="B138" s="4" t="s">
        <v>917</v>
      </c>
      <c r="C138" s="4" t="s">
        <v>916</v>
      </c>
      <c r="D138" s="6" t="n">
        <v>3.55156726720152E-005</v>
      </c>
      <c r="E138" s="5" t="n">
        <v>-0.85800207409957</v>
      </c>
      <c r="F138" s="5" t="s">
        <v>580</v>
      </c>
    </row>
    <row r="139" customFormat="false" ht="12.75" hidden="false" customHeight="false" outlineLevel="0" collapsed="false">
      <c r="A139" s="4" t="s">
        <v>1429</v>
      </c>
      <c r="B139" s="4" t="s">
        <v>1430</v>
      </c>
      <c r="C139" s="4" t="s">
        <v>1431</v>
      </c>
      <c r="D139" s="6" t="n">
        <v>3.59705797565724E-005</v>
      </c>
      <c r="E139" s="5" t="n">
        <v>-0.85739933186219</v>
      </c>
      <c r="F139" s="5" t="s">
        <v>580</v>
      </c>
    </row>
    <row r="140" customFormat="false" ht="12.75" hidden="false" customHeight="false" outlineLevel="0" collapsed="false">
      <c r="A140" s="4" t="s">
        <v>2059</v>
      </c>
      <c r="B140" s="4" t="s">
        <v>2060</v>
      </c>
      <c r="C140" s="4" t="s">
        <v>2061</v>
      </c>
      <c r="D140" s="6" t="n">
        <v>3.6299330708478E-005</v>
      </c>
      <c r="E140" s="5" t="n">
        <v>-0.856968232651289</v>
      </c>
      <c r="F140" s="5" t="s">
        <v>580</v>
      </c>
    </row>
    <row r="141" customFormat="false" ht="12.75" hidden="false" customHeight="false" outlineLevel="0" collapsed="false">
      <c r="A141" s="4" t="s">
        <v>1281</v>
      </c>
      <c r="B141" s="4" t="s">
        <v>1282</v>
      </c>
      <c r="C141" s="4" t="s">
        <v>1283</v>
      </c>
      <c r="D141" s="6" t="n">
        <v>3.67629569084649E-005</v>
      </c>
      <c r="E141" s="5" t="n">
        <v>-0.856366526736272</v>
      </c>
      <c r="F141" s="5" t="s">
        <v>580</v>
      </c>
    </row>
    <row r="142" customFormat="false" ht="12.75" hidden="false" customHeight="false" outlineLevel="0" collapsed="false">
      <c r="A142" s="4" t="s">
        <v>2062</v>
      </c>
      <c r="B142" s="4" t="s">
        <v>2063</v>
      </c>
      <c r="C142" s="4" t="s">
        <v>2064</v>
      </c>
      <c r="D142" s="6" t="n">
        <v>3.8127523945275E-005</v>
      </c>
      <c r="E142" s="5" t="n">
        <v>-0.854636470806087</v>
      </c>
      <c r="F142" s="5" t="s">
        <v>580</v>
      </c>
    </row>
    <row r="143" customFormat="false" ht="12.75" hidden="false" customHeight="false" outlineLevel="0" collapsed="false">
      <c r="A143" s="4" t="s">
        <v>1453</v>
      </c>
      <c r="B143" s="4" t="s">
        <v>1454</v>
      </c>
      <c r="C143" s="4" t="s">
        <v>1453</v>
      </c>
      <c r="D143" s="6" t="n">
        <v>4.19341613770996E-005</v>
      </c>
      <c r="E143" s="5" t="n">
        <v>-0.850103929741804</v>
      </c>
      <c r="F143" s="5" t="s">
        <v>580</v>
      </c>
    </row>
    <row r="144" customFormat="false" ht="12.75" hidden="false" customHeight="false" outlineLevel="0" collapsed="false">
      <c r="A144" s="4" t="s">
        <v>1363</v>
      </c>
      <c r="B144" s="4" t="s">
        <v>1364</v>
      </c>
      <c r="C144" s="4" t="s">
        <v>1363</v>
      </c>
      <c r="D144" s="6" t="n">
        <v>4.29844807956492E-005</v>
      </c>
      <c r="E144" s="5" t="n">
        <v>-0.84892206390775</v>
      </c>
      <c r="F144" s="5" t="s">
        <v>580</v>
      </c>
    </row>
    <row r="145" customFormat="false" ht="12.75" hidden="false" customHeight="false" outlineLevel="0" collapsed="false">
      <c r="A145" s="4" t="s">
        <v>723</v>
      </c>
      <c r="B145" s="4" t="s">
        <v>724</v>
      </c>
      <c r="C145" s="4" t="s">
        <v>725</v>
      </c>
      <c r="D145" s="6" t="n">
        <v>4.58780614952525E-005</v>
      </c>
      <c r="E145" s="5" t="n">
        <v>-0.84580244227624</v>
      </c>
      <c r="F145" s="5" t="s">
        <v>580</v>
      </c>
    </row>
    <row r="146" customFormat="false" ht="12.75" hidden="false" customHeight="false" outlineLevel="0" collapsed="false">
      <c r="A146" s="4" t="s">
        <v>2065</v>
      </c>
      <c r="B146" s="4" t="s">
        <v>2066</v>
      </c>
      <c r="C146" s="4" t="s">
        <v>2065</v>
      </c>
      <c r="D146" s="6" t="n">
        <v>4.8319987392853E-005</v>
      </c>
      <c r="E146" s="5" t="n">
        <v>-0.84331168229116</v>
      </c>
      <c r="F146" s="5" t="s">
        <v>580</v>
      </c>
    </row>
    <row r="147" customFormat="false" ht="12.75" hidden="false" customHeight="false" outlineLevel="0" collapsed="false">
      <c r="A147" s="4" t="s">
        <v>2067</v>
      </c>
      <c r="B147" s="4" t="s">
        <v>2068</v>
      </c>
      <c r="C147" s="4" t="s">
        <v>2069</v>
      </c>
      <c r="D147" s="6" t="n">
        <v>5.16962496852624E-005</v>
      </c>
      <c r="E147" s="5" t="n">
        <v>-0.840057645716406</v>
      </c>
      <c r="F147" s="5" t="s">
        <v>580</v>
      </c>
    </row>
    <row r="148" customFormat="false" ht="12.75" hidden="false" customHeight="false" outlineLevel="0" collapsed="false">
      <c r="A148" s="4" t="s">
        <v>920</v>
      </c>
      <c r="B148" s="4" t="s">
        <v>921</v>
      </c>
      <c r="C148" s="4" t="s">
        <v>920</v>
      </c>
      <c r="D148" s="6" t="n">
        <v>5.24888277886326E-005</v>
      </c>
      <c r="E148" s="5" t="n">
        <v>-0.839323005549865</v>
      </c>
      <c r="F148" s="5" t="s">
        <v>580</v>
      </c>
    </row>
    <row r="149" customFormat="false" ht="12.75" hidden="false" customHeight="false" outlineLevel="0" collapsed="false">
      <c r="A149" s="4" t="s">
        <v>2070</v>
      </c>
      <c r="B149" s="4" t="s">
        <v>2071</v>
      </c>
      <c r="C149" s="4" t="s">
        <v>2072</v>
      </c>
      <c r="D149" s="6" t="n">
        <v>5.42287344487136E-005</v>
      </c>
      <c r="E149" s="5" t="n">
        <v>-0.837746474085778</v>
      </c>
      <c r="F149" s="5" t="s">
        <v>580</v>
      </c>
    </row>
    <row r="150" customFormat="false" ht="12.75" hidden="false" customHeight="false" outlineLevel="0" collapsed="false">
      <c r="A150" s="4" t="s">
        <v>1298</v>
      </c>
      <c r="B150" s="4" t="s">
        <v>1299</v>
      </c>
      <c r="C150" s="4" t="s">
        <v>1300</v>
      </c>
      <c r="D150" s="6" t="n">
        <v>5.55304894247488E-005</v>
      </c>
      <c r="E150" s="5" t="n">
        <v>-0.836597989064408</v>
      </c>
      <c r="F150" s="5" t="s">
        <v>580</v>
      </c>
    </row>
    <row r="151" customFormat="false" ht="12.75" hidden="false" customHeight="false" outlineLevel="0" collapsed="false">
      <c r="A151" s="4" t="s">
        <v>991</v>
      </c>
      <c r="B151" s="4" t="s">
        <v>992</v>
      </c>
      <c r="C151" s="4" t="s">
        <v>993</v>
      </c>
      <c r="D151" s="6" t="n">
        <v>5.56101786124419E-005</v>
      </c>
      <c r="E151" s="5" t="n">
        <v>-0.836528513714525</v>
      </c>
      <c r="F151" s="5" t="s">
        <v>580</v>
      </c>
    </row>
    <row r="152" customFormat="false" ht="12.75" hidden="false" customHeight="false" outlineLevel="0" collapsed="false">
      <c r="A152" s="4" t="s">
        <v>2073</v>
      </c>
      <c r="B152" s="4" t="s">
        <v>2074</v>
      </c>
      <c r="C152" s="4" t="s">
        <v>2075</v>
      </c>
      <c r="D152" s="6" t="n">
        <v>6.54590156694557E-005</v>
      </c>
      <c r="E152" s="5" t="n">
        <v>-0.828594188668177</v>
      </c>
      <c r="F152" s="5" t="s">
        <v>580</v>
      </c>
    </row>
    <row r="153" customFormat="false" ht="12.75" hidden="false" customHeight="false" outlineLevel="0" collapsed="false">
      <c r="A153" s="4" t="s">
        <v>716</v>
      </c>
      <c r="B153" s="4" t="s">
        <v>717</v>
      </c>
      <c r="C153" s="4" t="s">
        <v>716</v>
      </c>
      <c r="D153" s="6" t="n">
        <v>6.5927793185816E-005</v>
      </c>
      <c r="E153" s="5" t="n">
        <v>-0.828245383617951</v>
      </c>
      <c r="F153" s="5" t="s">
        <v>580</v>
      </c>
    </row>
    <row r="154" customFormat="false" ht="12.75" hidden="false" customHeight="false" outlineLevel="0" collapsed="false">
      <c r="A154" s="4" t="s">
        <v>1487</v>
      </c>
      <c r="B154" s="4" t="s">
        <v>1488</v>
      </c>
      <c r="C154" s="4" t="s">
        <v>1487</v>
      </c>
      <c r="D154" s="6" t="n">
        <v>6.83579911814336E-005</v>
      </c>
      <c r="E154" s="5" t="n">
        <v>-0.82647392919651</v>
      </c>
      <c r="F154" s="5" t="s">
        <v>580</v>
      </c>
    </row>
    <row r="155" customFormat="false" ht="12.75" hidden="false" customHeight="false" outlineLevel="0" collapsed="false">
      <c r="A155" s="4" t="s">
        <v>2076</v>
      </c>
      <c r="B155" s="4" t="s">
        <v>2077</v>
      </c>
      <c r="C155" s="4" t="s">
        <v>2076</v>
      </c>
      <c r="D155" s="6" t="n">
        <v>6.95090658999753E-005</v>
      </c>
      <c r="E155" s="5" t="n">
        <v>-0.825655574332256</v>
      </c>
      <c r="F155" s="5" t="s">
        <v>580</v>
      </c>
    </row>
    <row r="156" customFormat="false" ht="12.75" hidden="false" customHeight="false" outlineLevel="0" collapsed="false">
      <c r="A156" s="4" t="s">
        <v>2078</v>
      </c>
      <c r="B156" s="4" t="s">
        <v>2079</v>
      </c>
      <c r="C156" s="4" t="s">
        <v>2078</v>
      </c>
      <c r="D156" s="6" t="n">
        <v>7.56773586548798E-005</v>
      </c>
      <c r="E156" s="5" t="n">
        <v>-0.821477435686411</v>
      </c>
      <c r="F156" s="5" t="s">
        <v>580</v>
      </c>
    </row>
    <row r="157" customFormat="false" ht="12.75" hidden="false" customHeight="false" outlineLevel="0" collapsed="false">
      <c r="A157" s="4" t="s">
        <v>713</v>
      </c>
      <c r="B157" s="4" t="s">
        <v>714</v>
      </c>
      <c r="C157" s="4" t="s">
        <v>715</v>
      </c>
      <c r="D157" s="6" t="n">
        <v>7.6101679615248E-005</v>
      </c>
      <c r="E157" s="5" t="n">
        <v>-0.821201991960251</v>
      </c>
      <c r="F157" s="5" t="s">
        <v>580</v>
      </c>
    </row>
    <row r="158" customFormat="false" ht="12.75" hidden="false" customHeight="false" outlineLevel="0" collapsed="false">
      <c r="A158" s="4" t="s">
        <v>852</v>
      </c>
      <c r="B158" s="4" t="s">
        <v>853</v>
      </c>
      <c r="C158" s="4" t="s">
        <v>854</v>
      </c>
      <c r="D158" s="6" t="n">
        <v>8.27078372360734E-005</v>
      </c>
      <c r="E158" s="5" t="n">
        <v>-0.817091204663376</v>
      </c>
      <c r="F158" s="5" t="s">
        <v>580</v>
      </c>
    </row>
    <row r="159" customFormat="false" ht="12.75" hidden="false" customHeight="false" outlineLevel="0" collapsed="false">
      <c r="A159" s="4" t="s">
        <v>2080</v>
      </c>
      <c r="B159" s="4" t="s">
        <v>2081</v>
      </c>
      <c r="C159" s="4" t="s">
        <v>2080</v>
      </c>
      <c r="D159" s="6" t="n">
        <v>8.33067947657584E-005</v>
      </c>
      <c r="E159" s="5" t="n">
        <v>-0.816733990720749</v>
      </c>
      <c r="F159" s="5" t="s">
        <v>580</v>
      </c>
    </row>
    <row r="160" customFormat="false" ht="12.75" hidden="false" customHeight="false" outlineLevel="0" collapsed="false">
      <c r="A160" s="4" t="s">
        <v>2082</v>
      </c>
      <c r="B160" s="4" t="s">
        <v>2083</v>
      </c>
      <c r="C160" s="4" t="s">
        <v>2082</v>
      </c>
      <c r="D160" s="6" t="n">
        <v>8.61605504202112E-005</v>
      </c>
      <c r="E160" s="5" t="n">
        <v>-0.815064680658393</v>
      </c>
      <c r="F160" s="5" t="s">
        <v>580</v>
      </c>
    </row>
    <row r="161" customFormat="false" ht="12.75" hidden="false" customHeight="false" outlineLevel="0" collapsed="false">
      <c r="A161" s="4" t="s">
        <v>2084</v>
      </c>
      <c r="B161" s="4" t="s">
        <v>2085</v>
      </c>
      <c r="C161" s="4" t="s">
        <v>2086</v>
      </c>
      <c r="D161" s="6" t="n">
        <v>8.62807872619165E-005</v>
      </c>
      <c r="E161" s="5" t="n">
        <v>-0.814995500622068</v>
      </c>
      <c r="F161" s="5" t="s">
        <v>580</v>
      </c>
    </row>
    <row r="162" customFormat="false" ht="12.75" hidden="false" customHeight="false" outlineLevel="0" collapsed="false">
      <c r="A162" s="4" t="s">
        <v>2087</v>
      </c>
      <c r="B162" s="4" t="s">
        <v>2088</v>
      </c>
      <c r="C162" s="4" t="s">
        <v>2087</v>
      </c>
      <c r="D162" s="6" t="n">
        <v>8.68061682591792E-005</v>
      </c>
      <c r="E162" s="5" t="n">
        <v>-0.814694279595162</v>
      </c>
      <c r="F162" s="5" t="s">
        <v>580</v>
      </c>
    </row>
    <row r="163" customFormat="false" ht="12.75" hidden="false" customHeight="false" outlineLevel="0" collapsed="false">
      <c r="A163" s="4" t="s">
        <v>1324</v>
      </c>
      <c r="B163" s="4" t="s">
        <v>1325</v>
      </c>
      <c r="C163" s="4" t="s">
        <v>1326</v>
      </c>
      <c r="D163" s="6" t="n">
        <v>9.0141679045641E-005</v>
      </c>
      <c r="E163" s="5" t="n">
        <v>-0.812821151289628</v>
      </c>
      <c r="F163" s="5" t="s">
        <v>580</v>
      </c>
    </row>
    <row r="164" customFormat="false" ht="12.75" hidden="false" customHeight="false" outlineLevel="0" collapsed="false">
      <c r="A164" s="4" t="s">
        <v>2089</v>
      </c>
      <c r="B164" s="4" t="s">
        <v>2090</v>
      </c>
      <c r="C164" s="4" t="s">
        <v>2089</v>
      </c>
      <c r="D164" s="6" t="n">
        <v>9.0430657121221E-005</v>
      </c>
      <c r="E164" s="5" t="n">
        <v>-0.812661965467846</v>
      </c>
      <c r="F164" s="5" t="s">
        <v>580</v>
      </c>
    </row>
    <row r="165" customFormat="false" ht="12.75" hidden="false" customHeight="false" outlineLevel="0" collapsed="false">
      <c r="A165" s="4" t="s">
        <v>90</v>
      </c>
      <c r="B165" s="4" t="s">
        <v>91</v>
      </c>
      <c r="C165" s="4" t="s">
        <v>92</v>
      </c>
      <c r="D165" s="6" t="n">
        <v>9.4968590109601E-005</v>
      </c>
      <c r="E165" s="5" t="n">
        <v>-0.8102232790018</v>
      </c>
      <c r="F165" s="5" t="s">
        <v>580</v>
      </c>
    </row>
    <row r="166" customFormat="false" ht="12.75" hidden="false" customHeight="false" outlineLevel="0" collapsed="false">
      <c r="A166" s="4" t="s">
        <v>1572</v>
      </c>
      <c r="B166" s="4" t="s">
        <v>1573</v>
      </c>
      <c r="C166" s="4" t="s">
        <v>1572</v>
      </c>
      <c r="D166" s="6" t="n">
        <v>9.69019853633846E-005</v>
      </c>
      <c r="E166" s="5" t="n">
        <v>-0.809217549834923</v>
      </c>
      <c r="F166" s="5" t="s">
        <v>580</v>
      </c>
    </row>
    <row r="167" customFormat="false" ht="12.75" hidden="false" customHeight="false" outlineLevel="0" collapsed="false">
      <c r="A167" s="4" t="s">
        <v>2091</v>
      </c>
      <c r="B167" s="4" t="s">
        <v>2092</v>
      </c>
      <c r="C167" s="4" t="s">
        <v>2093</v>
      </c>
      <c r="D167" s="6" t="n">
        <v>9.8643940927845E-005</v>
      </c>
      <c r="E167" s="5" t="n">
        <v>-0.808327500568812</v>
      </c>
      <c r="F167" s="5" t="s">
        <v>580</v>
      </c>
    </row>
    <row r="168" customFormat="false" ht="12.75" hidden="false" customHeight="false" outlineLevel="0" collapsed="false">
      <c r="A168" s="4" t="s">
        <v>2094</v>
      </c>
      <c r="B168" s="4" t="s">
        <v>2095</v>
      </c>
      <c r="C168" s="4" t="s">
        <v>2094</v>
      </c>
      <c r="D168" s="4" t="n">
        <v>0.000100638101823369</v>
      </c>
      <c r="E168" s="5" t="n">
        <v>-0.807326624665977</v>
      </c>
      <c r="F168" s="5" t="s">
        <v>580</v>
      </c>
    </row>
    <row r="169" customFormat="false" ht="12.75" hidden="false" customHeight="false" outlineLevel="0" collapsed="false">
      <c r="A169" s="4" t="s">
        <v>2096</v>
      </c>
      <c r="B169" s="4" t="s">
        <v>2097</v>
      </c>
      <c r="C169" s="4" t="s">
        <v>2096</v>
      </c>
      <c r="D169" s="4" t="n">
        <v>0.000101045369366948</v>
      </c>
      <c r="E169" s="5" t="n">
        <v>-0.807124520009515</v>
      </c>
      <c r="F169" s="5" t="s">
        <v>580</v>
      </c>
    </row>
    <row r="170" customFormat="false" ht="12.75" hidden="false" customHeight="false" outlineLevel="0" collapsed="false">
      <c r="A170" s="4" t="s">
        <v>1727</v>
      </c>
      <c r="B170" s="4" t="s">
        <v>1728</v>
      </c>
      <c r="C170" s="4" t="s">
        <v>1727</v>
      </c>
      <c r="D170" s="4" t="n">
        <v>0.000103338331666425</v>
      </c>
      <c r="E170" s="5" t="n">
        <v>-0.806000801028878</v>
      </c>
      <c r="F170" s="5" t="s">
        <v>580</v>
      </c>
    </row>
    <row r="171" customFormat="false" ht="12.75" hidden="false" customHeight="false" outlineLevel="0" collapsed="false">
      <c r="A171" s="4" t="s">
        <v>2098</v>
      </c>
      <c r="B171" s="4" t="s">
        <v>2099</v>
      </c>
      <c r="C171" s="4" t="s">
        <v>2100</v>
      </c>
      <c r="D171" s="4" t="n">
        <v>0.000104660132580148</v>
      </c>
      <c r="E171" s="5" t="n">
        <v>-0.805363669046701</v>
      </c>
      <c r="F171" s="5" t="s">
        <v>580</v>
      </c>
    </row>
    <row r="172" customFormat="false" ht="12.75" hidden="false" customHeight="false" outlineLevel="0" collapsed="false">
      <c r="A172" s="4" t="s">
        <v>1603</v>
      </c>
      <c r="B172" s="4" t="s">
        <v>1604</v>
      </c>
      <c r="C172" s="4" t="s">
        <v>1605</v>
      </c>
      <c r="D172" s="4" t="n">
        <v>0.000113532358164803</v>
      </c>
      <c r="E172" s="5" t="n">
        <v>-0.801273861010577</v>
      </c>
      <c r="F172" s="5" t="s">
        <v>580</v>
      </c>
    </row>
    <row r="173" customFormat="false" ht="12.75" hidden="false" customHeight="false" outlineLevel="0" collapsed="false">
      <c r="A173" s="4" t="s">
        <v>2101</v>
      </c>
      <c r="B173" s="4" t="s">
        <v>2102</v>
      </c>
      <c r="C173" s="4" t="s">
        <v>2101</v>
      </c>
      <c r="D173" s="4" t="n">
        <v>0.000118563665761129</v>
      </c>
      <c r="E173" s="5" t="n">
        <v>-0.799086667078187</v>
      </c>
      <c r="F173" s="5" t="s">
        <v>580</v>
      </c>
    </row>
    <row r="174" customFormat="false" ht="12.75" hidden="false" customHeight="false" outlineLevel="0" collapsed="false">
      <c r="A174" s="4" t="s">
        <v>1636</v>
      </c>
      <c r="B174" s="4" t="s">
        <v>1637</v>
      </c>
      <c r="C174" s="4" t="s">
        <v>1636</v>
      </c>
      <c r="D174" s="4" t="n">
        <v>0.000127009113975007</v>
      </c>
      <c r="E174" s="5" t="n">
        <v>-0.79560481075673</v>
      </c>
      <c r="F174" s="5" t="s">
        <v>580</v>
      </c>
    </row>
    <row r="175" customFormat="false" ht="12.75" hidden="false" customHeight="false" outlineLevel="0" collapsed="false">
      <c r="A175" s="4" t="s">
        <v>2103</v>
      </c>
      <c r="B175" s="4" t="s">
        <v>2104</v>
      </c>
      <c r="C175" s="4" t="s">
        <v>2105</v>
      </c>
      <c r="D175" s="4" t="n">
        <v>0.000128076081645778</v>
      </c>
      <c r="E175" s="5" t="n">
        <v>-0.795180556285626</v>
      </c>
      <c r="F175" s="5" t="s">
        <v>580</v>
      </c>
    </row>
    <row r="176" customFormat="false" ht="12.75" hidden="false" customHeight="false" outlineLevel="0" collapsed="false">
      <c r="A176" s="4" t="s">
        <v>2106</v>
      </c>
      <c r="B176" s="4" t="s">
        <v>2107</v>
      </c>
      <c r="C176" s="4" t="s">
        <v>2106</v>
      </c>
      <c r="D176" s="4" t="n">
        <v>0.000129493624410615</v>
      </c>
      <c r="E176" s="5" t="n">
        <v>-0.794622027314325</v>
      </c>
      <c r="F176" s="5" t="s">
        <v>580</v>
      </c>
    </row>
    <row r="177" customFormat="false" ht="12.75" hidden="false" customHeight="false" outlineLevel="0" collapsed="false">
      <c r="A177" s="4" t="s">
        <v>1633</v>
      </c>
      <c r="B177" s="4" t="s">
        <v>1634</v>
      </c>
      <c r="C177" s="4" t="s">
        <v>1635</v>
      </c>
      <c r="D177" s="4" t="n">
        <v>0.000132830585696575</v>
      </c>
      <c r="E177" s="5" t="n">
        <v>-0.793329641036639</v>
      </c>
      <c r="F177" s="5" t="s">
        <v>580</v>
      </c>
    </row>
    <row r="178" customFormat="false" ht="12.75" hidden="false" customHeight="false" outlineLevel="0" collapsed="false">
      <c r="A178" s="4" t="s">
        <v>1290</v>
      </c>
      <c r="B178" s="4" t="s">
        <v>1291</v>
      </c>
      <c r="C178" s="4" t="s">
        <v>1292</v>
      </c>
      <c r="D178" s="4" t="n">
        <v>0.000136267630368669</v>
      </c>
      <c r="E178" s="5" t="n">
        <v>-0.79203008907079</v>
      </c>
      <c r="F178" s="5" t="s">
        <v>580</v>
      </c>
    </row>
    <row r="179" customFormat="false" ht="12.75" hidden="false" customHeight="false" outlineLevel="0" collapsed="false">
      <c r="A179" s="4" t="s">
        <v>2108</v>
      </c>
      <c r="B179" s="4" t="s">
        <v>2109</v>
      </c>
      <c r="C179" s="4" t="s">
        <v>2108</v>
      </c>
      <c r="D179" s="4" t="n">
        <v>0.000138662335415707</v>
      </c>
      <c r="E179" s="5" t="n">
        <v>-0.791142775985119</v>
      </c>
      <c r="F179" s="5" t="s">
        <v>580</v>
      </c>
    </row>
    <row r="180" customFormat="false" ht="12.75" hidden="false" customHeight="false" outlineLevel="0" collapsed="false">
      <c r="A180" s="4" t="s">
        <v>1492</v>
      </c>
      <c r="B180" s="4" t="s">
        <v>1493</v>
      </c>
      <c r="C180" s="4" t="s">
        <v>1492</v>
      </c>
      <c r="D180" s="4" t="n">
        <v>0.00014136571720047</v>
      </c>
      <c r="E180" s="5" t="n">
        <v>-0.790158270330142</v>
      </c>
      <c r="F180" s="5" t="s">
        <v>580</v>
      </c>
    </row>
    <row r="181" customFormat="false" ht="12.75" hidden="false" customHeight="false" outlineLevel="0" collapsed="false">
      <c r="A181" s="4" t="s">
        <v>1536</v>
      </c>
      <c r="B181" s="4" t="s">
        <v>1537</v>
      </c>
      <c r="C181" s="4" t="s">
        <v>1536</v>
      </c>
      <c r="D181" s="4" t="n">
        <v>0.00014181976976535</v>
      </c>
      <c r="E181" s="5" t="n">
        <v>-0.789994657045243</v>
      </c>
      <c r="F181" s="5" t="s">
        <v>580</v>
      </c>
    </row>
    <row r="182" customFormat="false" ht="12.75" hidden="false" customHeight="false" outlineLevel="0" collapsed="false">
      <c r="A182" s="4" t="s">
        <v>603</v>
      </c>
      <c r="B182" s="4" t="s">
        <v>604</v>
      </c>
      <c r="C182" s="4" t="s">
        <v>605</v>
      </c>
      <c r="D182" s="4" t="n">
        <v>0.000144078028655015</v>
      </c>
      <c r="E182" s="5" t="n">
        <v>-0.789188174004874</v>
      </c>
      <c r="F182" s="5" t="s">
        <v>580</v>
      </c>
    </row>
    <row r="183" customFormat="false" ht="12.75" hidden="false" customHeight="false" outlineLevel="0" collapsed="false">
      <c r="A183" s="4" t="s">
        <v>1236</v>
      </c>
      <c r="B183" s="4" t="s">
        <v>1237</v>
      </c>
      <c r="C183" s="4" t="s">
        <v>1236</v>
      </c>
      <c r="D183" s="4" t="n">
        <v>0.000161336312442972</v>
      </c>
      <c r="E183" s="5" t="n">
        <v>-0.78339077842656</v>
      </c>
      <c r="F183" s="5" t="s">
        <v>580</v>
      </c>
    </row>
    <row r="184" customFormat="false" ht="12.75" hidden="false" customHeight="false" outlineLevel="0" collapsed="false">
      <c r="A184" s="4" t="s">
        <v>1024</v>
      </c>
      <c r="B184" s="4" t="s">
        <v>1025</v>
      </c>
      <c r="C184" s="4" t="s">
        <v>1024</v>
      </c>
      <c r="D184" s="4" t="n">
        <v>0.000166339518300584</v>
      </c>
      <c r="E184" s="5" t="n">
        <v>-0.781819204550772</v>
      </c>
      <c r="F184" s="5" t="s">
        <v>580</v>
      </c>
    </row>
    <row r="185" customFormat="false" ht="12.75" hidden="false" customHeight="false" outlineLevel="0" collapsed="false">
      <c r="A185" s="4" t="s">
        <v>515</v>
      </c>
      <c r="B185" s="4" t="s">
        <v>516</v>
      </c>
      <c r="C185" s="4" t="s">
        <v>515</v>
      </c>
      <c r="D185" s="4" t="n">
        <v>0.000166791873851269</v>
      </c>
      <c r="E185" s="5" t="n">
        <v>-0.781679313815399</v>
      </c>
      <c r="F185" s="5" t="s">
        <v>580</v>
      </c>
    </row>
    <row r="186" customFormat="false" ht="12.75" hidden="false" customHeight="false" outlineLevel="0" collapsed="false">
      <c r="A186" s="4" t="s">
        <v>2110</v>
      </c>
      <c r="B186" s="4" t="s">
        <v>2111</v>
      </c>
      <c r="C186" s="4" t="s">
        <v>2110</v>
      </c>
      <c r="D186" s="4" t="n">
        <v>0.000169224420781933</v>
      </c>
      <c r="E186" s="5" t="n">
        <v>-0.780933115709919</v>
      </c>
      <c r="F186" s="5" t="s">
        <v>580</v>
      </c>
    </row>
    <row r="187" customFormat="false" ht="12.75" hidden="false" customHeight="false" outlineLevel="0" collapsed="false">
      <c r="A187" s="4" t="s">
        <v>1553</v>
      </c>
      <c r="B187" s="4" t="s">
        <v>1554</v>
      </c>
      <c r="C187" s="4" t="s">
        <v>1555</v>
      </c>
      <c r="D187" s="4" t="n">
        <v>0.000174596684188955</v>
      </c>
      <c r="E187" s="5" t="n">
        <v>-0.779320259812822</v>
      </c>
      <c r="F187" s="5" t="s">
        <v>580</v>
      </c>
    </row>
    <row r="188" customFormat="false" ht="12.75" hidden="false" customHeight="false" outlineLevel="0" collapsed="false">
      <c r="A188" s="4" t="s">
        <v>2112</v>
      </c>
      <c r="B188" s="4" t="s">
        <v>2113</v>
      </c>
      <c r="C188" s="4" t="s">
        <v>2112</v>
      </c>
      <c r="D188" s="4" t="n">
        <v>0.000179171852264792</v>
      </c>
      <c r="E188" s="5" t="n">
        <v>-0.777983091477358</v>
      </c>
      <c r="F188" s="5" t="s">
        <v>580</v>
      </c>
    </row>
    <row r="189" customFormat="false" ht="12.75" hidden="false" customHeight="false" outlineLevel="0" collapsed="false">
      <c r="A189" s="4" t="s">
        <v>2114</v>
      </c>
      <c r="B189" s="4" t="s">
        <v>2115</v>
      </c>
      <c r="C189" s="4" t="s">
        <v>2116</v>
      </c>
      <c r="D189" s="4" t="n">
        <v>0.000187719625355021</v>
      </c>
      <c r="E189" s="5" t="n">
        <v>-0.775568693477029</v>
      </c>
      <c r="F189" s="5" t="s">
        <v>580</v>
      </c>
    </row>
    <row r="190" customFormat="false" ht="12.75" hidden="false" customHeight="false" outlineLevel="0" collapsed="false">
      <c r="A190" s="4" t="s">
        <v>2117</v>
      </c>
      <c r="B190" s="4" t="s">
        <v>2118</v>
      </c>
      <c r="C190" s="4" t="s">
        <v>2117</v>
      </c>
      <c r="D190" s="4" t="n">
        <v>0.000193846018997412</v>
      </c>
      <c r="E190" s="5" t="n">
        <v>-0.773901009455592</v>
      </c>
      <c r="F190" s="5" t="s">
        <v>580</v>
      </c>
    </row>
    <row r="191" customFormat="false" ht="12.75" hidden="false" customHeight="false" outlineLevel="0" collapsed="false">
      <c r="A191" s="4" t="s">
        <v>2119</v>
      </c>
      <c r="B191" s="4" t="s">
        <v>2120</v>
      </c>
      <c r="C191" s="4" t="s">
        <v>2119</v>
      </c>
      <c r="D191" s="4" t="n">
        <v>0.000204391463723197</v>
      </c>
      <c r="E191" s="5" t="n">
        <v>-0.771143101124176</v>
      </c>
      <c r="F191" s="5" t="s">
        <v>580</v>
      </c>
    </row>
    <row r="192" customFormat="false" ht="12.75" hidden="false" customHeight="false" outlineLevel="0" collapsed="false">
      <c r="A192" s="4" t="s">
        <v>2121</v>
      </c>
      <c r="B192" s="4" t="s">
        <v>2122</v>
      </c>
      <c r="C192" s="4" t="s">
        <v>2123</v>
      </c>
      <c r="D192" s="4" t="n">
        <v>0.000208568937503872</v>
      </c>
      <c r="E192" s="5" t="n">
        <v>-0.770087406438597</v>
      </c>
      <c r="F192" s="5" t="s">
        <v>580</v>
      </c>
    </row>
    <row r="193" customFormat="false" ht="12.75" hidden="false" customHeight="false" outlineLevel="0" collapsed="false">
      <c r="A193" s="4" t="s">
        <v>2124</v>
      </c>
      <c r="B193" s="4" t="s">
        <v>2125</v>
      </c>
      <c r="C193" s="4" t="s">
        <v>2124</v>
      </c>
      <c r="D193" s="4" t="n">
        <v>0.000211415479457688</v>
      </c>
      <c r="E193" s="5" t="n">
        <v>-0.769379370775898</v>
      </c>
      <c r="F193" s="5" t="s">
        <v>580</v>
      </c>
    </row>
    <row r="194" customFormat="false" ht="12.75" hidden="false" customHeight="false" outlineLevel="0" collapsed="false">
      <c r="A194" s="4" t="s">
        <v>2126</v>
      </c>
      <c r="B194" s="4" t="s">
        <v>2127</v>
      </c>
      <c r="C194" s="4" t="s">
        <v>2128</v>
      </c>
      <c r="D194" s="4" t="n">
        <v>0.000215216173469646</v>
      </c>
      <c r="E194" s="5" t="n">
        <v>-0.768447833474641</v>
      </c>
      <c r="F194" s="5" t="s">
        <v>580</v>
      </c>
    </row>
    <row r="195" customFormat="false" ht="12.75" hidden="false" customHeight="false" outlineLevel="0" collapsed="false">
      <c r="A195" s="4" t="s">
        <v>2129</v>
      </c>
      <c r="B195" s="4" t="s">
        <v>2130</v>
      </c>
      <c r="C195" s="4" t="s">
        <v>2131</v>
      </c>
      <c r="D195" s="4" t="n">
        <v>0.000217169757483204</v>
      </c>
      <c r="E195" s="5" t="n">
        <v>-0.767975011065561</v>
      </c>
      <c r="F195" s="5" t="s">
        <v>580</v>
      </c>
    </row>
    <row r="196" customFormat="false" ht="12.75" hidden="false" customHeight="false" outlineLevel="0" collapsed="false">
      <c r="A196" s="4" t="s">
        <v>2132</v>
      </c>
      <c r="B196" s="4" t="s">
        <v>2133</v>
      </c>
      <c r="C196" s="4" t="s">
        <v>2134</v>
      </c>
      <c r="D196" s="4" t="n">
        <v>0.000221684210845452</v>
      </c>
      <c r="E196" s="5" t="n">
        <v>-0.766897484659918</v>
      </c>
      <c r="F196" s="5" t="s">
        <v>580</v>
      </c>
    </row>
    <row r="197" customFormat="false" ht="12.75" hidden="false" customHeight="false" outlineLevel="0" collapsed="false">
      <c r="A197" s="4" t="s">
        <v>1272</v>
      </c>
      <c r="B197" s="4" t="s">
        <v>1273</v>
      </c>
      <c r="C197" s="4" t="s">
        <v>1274</v>
      </c>
      <c r="D197" s="4" t="n">
        <v>0.000237889763438415</v>
      </c>
      <c r="E197" s="5" t="n">
        <v>-0.763192127176765</v>
      </c>
      <c r="F197" s="5" t="s">
        <v>580</v>
      </c>
    </row>
    <row r="198" customFormat="false" ht="12.75" hidden="false" customHeight="false" outlineLevel="0" collapsed="false">
      <c r="A198" s="4" t="s">
        <v>2135</v>
      </c>
      <c r="B198" s="4" t="s">
        <v>2136</v>
      </c>
      <c r="C198" s="4" t="s">
        <v>2135</v>
      </c>
      <c r="D198" s="4" t="n">
        <v>0.000238290832968557</v>
      </c>
      <c r="E198" s="5" t="n">
        <v>-0.763103461601675</v>
      </c>
      <c r="F198" s="5" t="s">
        <v>580</v>
      </c>
    </row>
    <row r="199" customFormat="false" ht="12.75" hidden="false" customHeight="false" outlineLevel="0" collapsed="false">
      <c r="A199" s="4" t="s">
        <v>1379</v>
      </c>
      <c r="B199" s="4" t="s">
        <v>1380</v>
      </c>
      <c r="C199" s="4" t="s">
        <v>1381</v>
      </c>
      <c r="D199" s="4" t="n">
        <v>0.000242416864374317</v>
      </c>
      <c r="E199" s="5" t="n">
        <v>-0.762199350102209</v>
      </c>
      <c r="F199" s="5" t="s">
        <v>580</v>
      </c>
    </row>
    <row r="200" customFormat="false" ht="12.75" hidden="false" customHeight="false" outlineLevel="0" collapsed="false">
      <c r="A200" s="4" t="s">
        <v>620</v>
      </c>
      <c r="B200" s="4" t="s">
        <v>621</v>
      </c>
      <c r="C200" s="4" t="s">
        <v>622</v>
      </c>
      <c r="D200" s="4" t="n">
        <v>0.000252751122994166</v>
      </c>
      <c r="E200" s="5" t="n">
        <v>-0.759996717661625</v>
      </c>
      <c r="F200" s="5" t="s">
        <v>580</v>
      </c>
    </row>
    <row r="201" customFormat="false" ht="12.75" hidden="false" customHeight="false" outlineLevel="0" collapsed="false">
      <c r="A201" s="4" t="s">
        <v>693</v>
      </c>
      <c r="B201" s="4" t="s">
        <v>694</v>
      </c>
      <c r="C201" s="4" t="s">
        <v>693</v>
      </c>
      <c r="D201" s="4" t="n">
        <v>0.000272696686466012</v>
      </c>
      <c r="E201" s="5" t="n">
        <v>-0.755974466875125</v>
      </c>
      <c r="F201" s="5" t="s">
        <v>580</v>
      </c>
    </row>
    <row r="202" customFormat="false" ht="12.75" hidden="false" customHeight="false" outlineLevel="0" collapsed="false">
      <c r="A202" s="4" t="s">
        <v>2137</v>
      </c>
      <c r="B202" s="4" t="s">
        <v>2138</v>
      </c>
      <c r="C202" s="4" t="s">
        <v>2137</v>
      </c>
      <c r="D202" s="4" t="n">
        <v>0.000285081821779554</v>
      </c>
      <c r="E202" s="5" t="n">
        <v>-0.753613490662854</v>
      </c>
      <c r="F202" s="5" t="s">
        <v>580</v>
      </c>
    </row>
    <row r="203" customFormat="false" ht="12.75" hidden="false" customHeight="false" outlineLevel="0" collapsed="false">
      <c r="A203" s="4" t="s">
        <v>1226</v>
      </c>
      <c r="B203" s="4" t="s">
        <v>1227</v>
      </c>
      <c r="C203" s="4" t="s">
        <v>1226</v>
      </c>
      <c r="D203" s="4" t="n">
        <v>0.000311505476882301</v>
      </c>
      <c r="E203" s="5" t="n">
        <v>-0.748881864763073</v>
      </c>
      <c r="F203" s="5" t="s">
        <v>580</v>
      </c>
    </row>
    <row r="204" customFormat="false" ht="12.75" hidden="false" customHeight="false" outlineLevel="0" collapsed="false">
      <c r="A204" s="4" t="s">
        <v>2139</v>
      </c>
      <c r="B204" s="4" t="s">
        <v>2140</v>
      </c>
      <c r="C204" s="4" t="s">
        <v>2141</v>
      </c>
      <c r="D204" s="4" t="n">
        <v>0.000312054675230766</v>
      </c>
      <c r="E204" s="5" t="n">
        <v>-0.748787566260676</v>
      </c>
      <c r="F204" s="5" t="s">
        <v>580</v>
      </c>
    </row>
    <row r="205" customFormat="false" ht="12.75" hidden="false" customHeight="false" outlineLevel="0" collapsed="false">
      <c r="A205" s="4" t="s">
        <v>1677</v>
      </c>
      <c r="B205" s="4" t="s">
        <v>1678</v>
      </c>
      <c r="C205" s="4" t="s">
        <v>1677</v>
      </c>
      <c r="D205" s="4" t="n">
        <v>0.00031374817074814</v>
      </c>
      <c r="E205" s="5" t="n">
        <v>-0.748497764686633</v>
      </c>
      <c r="F205" s="5" t="s">
        <v>580</v>
      </c>
    </row>
    <row r="206" customFormat="false" ht="12.75" hidden="false" customHeight="false" outlineLevel="0" collapsed="false">
      <c r="A206" s="4" t="s">
        <v>862</v>
      </c>
      <c r="B206" s="4" t="s">
        <v>863</v>
      </c>
      <c r="C206" s="4" t="s">
        <v>862</v>
      </c>
      <c r="D206" s="4" t="n">
        <v>0.00033007799142093</v>
      </c>
      <c r="E206" s="5" t="n">
        <v>-0.745776074216812</v>
      </c>
      <c r="F206" s="5" t="s">
        <v>580</v>
      </c>
    </row>
    <row r="207" customFormat="false" ht="12.75" hidden="false" customHeight="false" outlineLevel="0" collapsed="false">
      <c r="A207" s="4" t="s">
        <v>682</v>
      </c>
      <c r="B207" s="4" t="s">
        <v>683</v>
      </c>
      <c r="C207" s="4" t="s">
        <v>682</v>
      </c>
      <c r="D207" s="4" t="n">
        <v>0.000331415818108916</v>
      </c>
      <c r="E207" s="5" t="n">
        <v>-0.745558719250701</v>
      </c>
      <c r="F207" s="5" t="s">
        <v>580</v>
      </c>
    </row>
    <row r="208" customFormat="false" ht="12.75" hidden="false" customHeight="false" outlineLevel="0" collapsed="false">
      <c r="A208" s="4" t="s">
        <v>1638</v>
      </c>
      <c r="B208" s="4" t="s">
        <v>1639</v>
      </c>
      <c r="C208" s="4" t="s">
        <v>1640</v>
      </c>
      <c r="D208" s="4" t="n">
        <v>0.000332520845051976</v>
      </c>
      <c r="E208" s="5" t="n">
        <v>-0.745379805233368</v>
      </c>
      <c r="F208" s="5" t="s">
        <v>580</v>
      </c>
    </row>
    <row r="209" customFormat="false" ht="12.75" hidden="false" customHeight="false" outlineLevel="0" collapsed="false">
      <c r="A209" s="4" t="s">
        <v>1715</v>
      </c>
      <c r="B209" s="4" t="s">
        <v>1716</v>
      </c>
      <c r="C209" s="4" t="s">
        <v>1717</v>
      </c>
      <c r="D209" s="4" t="n">
        <v>0.000332568413427325</v>
      </c>
      <c r="E209" s="5" t="n">
        <v>-0.745372115972868</v>
      </c>
      <c r="F209" s="5" t="s">
        <v>580</v>
      </c>
    </row>
    <row r="210" customFormat="false" ht="12.75" hidden="false" customHeight="false" outlineLevel="0" collapsed="false">
      <c r="A210" s="4" t="s">
        <v>2142</v>
      </c>
      <c r="B210" s="4" t="s">
        <v>2143</v>
      </c>
      <c r="C210" s="4" t="s">
        <v>2144</v>
      </c>
      <c r="D210" s="4" t="n">
        <v>0.000349398092883479</v>
      </c>
      <c r="E210" s="5" t="n">
        <v>-0.742714209959344</v>
      </c>
      <c r="F210" s="5" t="s">
        <v>580</v>
      </c>
    </row>
    <row r="211" customFormat="false" ht="12.75" hidden="false" customHeight="false" outlineLevel="0" collapsed="false">
      <c r="A211" s="4" t="s">
        <v>2145</v>
      </c>
      <c r="B211" s="4" t="s">
        <v>2146</v>
      </c>
      <c r="C211" s="4" t="s">
        <v>2147</v>
      </c>
      <c r="D211" s="4" t="n">
        <v>0.000350613664360289</v>
      </c>
      <c r="E211" s="5" t="n">
        <v>-0.742526902755268</v>
      </c>
      <c r="F211" s="5" t="s">
        <v>580</v>
      </c>
    </row>
    <row r="212" customFormat="false" ht="12.75" hidden="false" customHeight="false" outlineLevel="0" collapsed="false">
      <c r="A212" s="4" t="s">
        <v>1385</v>
      </c>
      <c r="B212" s="4" t="s">
        <v>1386</v>
      </c>
      <c r="C212" s="4" t="s">
        <v>1387</v>
      </c>
      <c r="D212" s="4" t="n">
        <v>0.000361377049132083</v>
      </c>
      <c r="E212" s="5" t="n">
        <v>-0.740894375081975</v>
      </c>
      <c r="F212" s="5" t="s">
        <v>580</v>
      </c>
    </row>
    <row r="213" customFormat="false" ht="12.75" hidden="false" customHeight="false" outlineLevel="0" collapsed="false">
      <c r="A213" s="4" t="s">
        <v>2148</v>
      </c>
      <c r="B213" s="4" t="s">
        <v>2149</v>
      </c>
      <c r="C213" s="4" t="s">
        <v>2148</v>
      </c>
      <c r="D213" s="4" t="n">
        <v>0.000368044886739916</v>
      </c>
      <c r="E213" s="5" t="n">
        <v>-0.739905697113501</v>
      </c>
      <c r="F213" s="5" t="s">
        <v>580</v>
      </c>
    </row>
    <row r="214" customFormat="false" ht="12.75" hidden="false" customHeight="false" outlineLevel="0" collapsed="false">
      <c r="A214" s="4" t="s">
        <v>2150</v>
      </c>
      <c r="B214" s="4" t="s">
        <v>2151</v>
      </c>
      <c r="C214" s="4" t="s">
        <v>2150</v>
      </c>
      <c r="D214" s="4" t="n">
        <v>0.000442307166238276</v>
      </c>
      <c r="E214" s="5" t="n">
        <v>-0.72990042253811</v>
      </c>
      <c r="F214" s="5" t="s">
        <v>580</v>
      </c>
    </row>
    <row r="215" customFormat="false" ht="12.75" hidden="false" customHeight="false" outlineLevel="0" collapsed="false">
      <c r="A215" s="4" t="s">
        <v>2152</v>
      </c>
      <c r="B215" s="4" t="s">
        <v>2153</v>
      </c>
      <c r="C215" s="4" t="s">
        <v>2154</v>
      </c>
      <c r="D215" s="4" t="n">
        <v>0.000453607213278695</v>
      </c>
      <c r="E215" s="5" t="n">
        <v>-0.728517650318194</v>
      </c>
      <c r="F215" s="5" t="s">
        <v>580</v>
      </c>
    </row>
    <row r="216" customFormat="false" ht="12.75" hidden="false" customHeight="false" outlineLevel="0" collapsed="false">
      <c r="A216" s="4" t="s">
        <v>2155</v>
      </c>
      <c r="B216" s="4" t="s">
        <v>2156</v>
      </c>
      <c r="C216" s="4" t="s">
        <v>2155</v>
      </c>
      <c r="D216" s="4" t="n">
        <v>0.000476246593041019</v>
      </c>
      <c r="E216" s="5" t="n">
        <v>-0.72584142221589</v>
      </c>
      <c r="F216" s="5" t="s">
        <v>580</v>
      </c>
    </row>
    <row r="217" customFormat="false" ht="12.75" hidden="false" customHeight="false" outlineLevel="0" collapsed="false">
      <c r="A217" s="4" t="s">
        <v>1581</v>
      </c>
      <c r="B217" s="4" t="s">
        <v>1582</v>
      </c>
      <c r="C217" s="4" t="s">
        <v>1581</v>
      </c>
      <c r="D217" s="4" t="n">
        <v>0.000504041140065525</v>
      </c>
      <c r="E217" s="5" t="n">
        <v>-0.72271354857455</v>
      </c>
      <c r="F217" s="5" t="s">
        <v>580</v>
      </c>
    </row>
    <row r="218" customFormat="false" ht="12.75" hidden="false" customHeight="false" outlineLevel="0" collapsed="false">
      <c r="A218" s="4" t="s">
        <v>2157</v>
      </c>
      <c r="B218" s="4" t="s">
        <v>2158</v>
      </c>
      <c r="C218" s="4" t="s">
        <v>2157</v>
      </c>
      <c r="D218" s="4" t="n">
        <v>0.000523308625231533</v>
      </c>
      <c r="E218" s="5" t="n">
        <v>-0.720638307701126</v>
      </c>
      <c r="F218" s="5" t="s">
        <v>580</v>
      </c>
    </row>
    <row r="219" customFormat="false" ht="12.75" hidden="false" customHeight="false" outlineLevel="0" collapsed="false">
      <c r="A219" s="4" t="s">
        <v>2159</v>
      </c>
      <c r="B219" s="4" t="s">
        <v>2160</v>
      </c>
      <c r="C219" s="4" t="s">
        <v>2159</v>
      </c>
      <c r="D219" s="4" t="n">
        <v>0.000524867505470428</v>
      </c>
      <c r="E219" s="5" t="n">
        <v>-0.72047353441496</v>
      </c>
      <c r="F219" s="5" t="s">
        <v>580</v>
      </c>
    </row>
    <row r="220" customFormat="false" ht="12.75" hidden="false" customHeight="false" outlineLevel="0" collapsed="false">
      <c r="A220" s="4" t="s">
        <v>2161</v>
      </c>
      <c r="B220" s="4" t="s">
        <v>2162</v>
      </c>
      <c r="C220" s="4" t="s">
        <v>2163</v>
      </c>
      <c r="D220" s="4" t="n">
        <v>0.000547928921181384</v>
      </c>
      <c r="E220" s="5" t="n">
        <v>-0.718087787816589</v>
      </c>
      <c r="F220" s="5" t="s">
        <v>580</v>
      </c>
    </row>
    <row r="221" customFormat="false" ht="12.75" hidden="false" customHeight="false" outlineLevel="0" collapsed="false">
      <c r="A221" s="4" t="s">
        <v>2164</v>
      </c>
      <c r="B221" s="4" t="s">
        <v>2165</v>
      </c>
      <c r="C221" s="4" t="s">
        <v>2166</v>
      </c>
      <c r="D221" s="4" t="n">
        <v>0.000558899098539123</v>
      </c>
      <c r="E221" s="5" t="n">
        <v>-0.716985565882798</v>
      </c>
      <c r="F221" s="5" t="s">
        <v>580</v>
      </c>
    </row>
    <row r="222" customFormat="false" ht="12.75" hidden="false" customHeight="false" outlineLevel="0" collapsed="false">
      <c r="A222" s="4" t="s">
        <v>2167</v>
      </c>
      <c r="B222" s="4" t="s">
        <v>2168</v>
      </c>
      <c r="C222" s="4" t="s">
        <v>2169</v>
      </c>
      <c r="D222" s="4" t="n">
        <v>0.00055921795240732</v>
      </c>
      <c r="E222" s="5" t="n">
        <v>-0.716953831553452</v>
      </c>
      <c r="F222" s="5" t="s">
        <v>580</v>
      </c>
    </row>
    <row r="223" customFormat="false" ht="12.75" hidden="false" customHeight="false" outlineLevel="0" collapsed="false">
      <c r="A223" s="4" t="s">
        <v>2170</v>
      </c>
      <c r="B223" s="4" t="s">
        <v>2171</v>
      </c>
      <c r="C223" s="4" t="s">
        <v>2172</v>
      </c>
      <c r="D223" s="4" t="n">
        <v>0.000568449000285853</v>
      </c>
      <c r="E223" s="5" t="n">
        <v>-0.716042330034673</v>
      </c>
      <c r="F223" s="5" t="s">
        <v>580</v>
      </c>
    </row>
    <row r="224" customFormat="false" ht="12.75" hidden="false" customHeight="false" outlineLevel="0" collapsed="false">
      <c r="A224" s="4" t="s">
        <v>1643</v>
      </c>
      <c r="B224" s="4" t="s">
        <v>1644</v>
      </c>
      <c r="C224" s="4" t="s">
        <v>1643</v>
      </c>
      <c r="D224" s="4" t="n">
        <v>0.000589444556375107</v>
      </c>
      <c r="E224" s="5" t="n">
        <v>-0.714019447179618</v>
      </c>
      <c r="F224" s="5" t="s">
        <v>580</v>
      </c>
    </row>
    <row r="225" customFormat="false" ht="12.75" hidden="false" customHeight="false" outlineLevel="0" collapsed="false">
      <c r="A225" s="4" t="s">
        <v>293</v>
      </c>
      <c r="B225" s="4" t="s">
        <v>294</v>
      </c>
      <c r="C225" s="4" t="s">
        <v>295</v>
      </c>
      <c r="D225" s="4" t="n">
        <v>0.000602792365424709</v>
      </c>
      <c r="E225" s="5" t="n">
        <v>-0.712768008790448</v>
      </c>
      <c r="F225" s="5" t="s">
        <v>580</v>
      </c>
    </row>
    <row r="226" customFormat="false" ht="12.75" hidden="false" customHeight="false" outlineLevel="0" collapsed="false">
      <c r="A226" s="4" t="s">
        <v>2173</v>
      </c>
      <c r="B226" s="4" t="s">
        <v>2174</v>
      </c>
      <c r="C226" s="4" t="s">
        <v>2173</v>
      </c>
      <c r="D226" s="4" t="n">
        <v>0.000613516023471816</v>
      </c>
      <c r="E226" s="5" t="n">
        <v>-0.711781146458833</v>
      </c>
      <c r="F226" s="5" t="s">
        <v>580</v>
      </c>
    </row>
    <row r="227" customFormat="false" ht="12.75" hidden="false" customHeight="false" outlineLevel="0" collapsed="false">
      <c r="A227" s="4" t="s">
        <v>2175</v>
      </c>
      <c r="B227" s="4" t="s">
        <v>2176</v>
      </c>
      <c r="C227" s="4" t="s">
        <v>2175</v>
      </c>
      <c r="D227" s="4" t="n">
        <v>0.00061636548248789</v>
      </c>
      <c r="E227" s="5" t="n">
        <v>-0.711521620012551</v>
      </c>
      <c r="F227" s="5" t="s">
        <v>580</v>
      </c>
    </row>
    <row r="228" customFormat="false" ht="12.75" hidden="false" customHeight="false" outlineLevel="0" collapsed="false">
      <c r="A228" s="4" t="s">
        <v>2177</v>
      </c>
      <c r="B228" s="4" t="s">
        <v>2178</v>
      </c>
      <c r="C228" s="4" t="s">
        <v>2179</v>
      </c>
      <c r="D228" s="4" t="n">
        <v>0.000620575963253045</v>
      </c>
      <c r="E228" s="5" t="n">
        <v>-0.711140169135549</v>
      </c>
      <c r="F228" s="5" t="s">
        <v>580</v>
      </c>
    </row>
    <row r="229" customFormat="false" ht="12.75" hidden="false" customHeight="false" outlineLevel="0" collapsed="false">
      <c r="A229" s="4" t="s">
        <v>2180</v>
      </c>
      <c r="B229" s="4" t="s">
        <v>2181</v>
      </c>
      <c r="C229" s="4" t="s">
        <v>2180</v>
      </c>
      <c r="D229" s="4" t="n">
        <v>0.00062132310820362</v>
      </c>
      <c r="E229" s="5" t="n">
        <v>-0.711072732796016</v>
      </c>
      <c r="F229" s="5" t="s">
        <v>580</v>
      </c>
    </row>
    <row r="230" customFormat="false" ht="12.75" hidden="false" customHeight="false" outlineLevel="0" collapsed="false">
      <c r="A230" s="4" t="s">
        <v>814</v>
      </c>
      <c r="B230" s="4" t="s">
        <v>815</v>
      </c>
      <c r="C230" s="4" t="s">
        <v>814</v>
      </c>
      <c r="D230" s="4" t="n">
        <v>0.000621691911364519</v>
      </c>
      <c r="E230" s="5" t="n">
        <v>-0.711039472907711</v>
      </c>
      <c r="F230" s="5" t="s">
        <v>580</v>
      </c>
    </row>
    <row r="231" customFormat="false" ht="12.75" hidden="false" customHeight="false" outlineLevel="0" collapsed="false">
      <c r="A231" s="4" t="s">
        <v>2182</v>
      </c>
      <c r="B231" s="4" t="s">
        <v>2183</v>
      </c>
      <c r="C231" s="4" t="s">
        <v>2184</v>
      </c>
      <c r="D231" s="4" t="n">
        <v>0.000643288497765071</v>
      </c>
      <c r="E231" s="5" t="n">
        <v>-0.709123136158622</v>
      </c>
      <c r="F231" s="5" t="s">
        <v>580</v>
      </c>
    </row>
    <row r="232" customFormat="false" ht="12.75" hidden="false" customHeight="false" outlineLevel="0" collapsed="false">
      <c r="A232" s="4" t="s">
        <v>2185</v>
      </c>
      <c r="B232" s="4" t="s">
        <v>2186</v>
      </c>
      <c r="C232" s="4" t="s">
        <v>2185</v>
      </c>
      <c r="D232" s="4" t="n">
        <v>0.000645001094124464</v>
      </c>
      <c r="E232" s="5" t="n">
        <v>-0.708973743981401</v>
      </c>
      <c r="F232" s="5" t="s">
        <v>580</v>
      </c>
    </row>
    <row r="233" customFormat="false" ht="12.75" hidden="false" customHeight="false" outlineLevel="0" collapsed="false">
      <c r="A233" s="4" t="s">
        <v>2187</v>
      </c>
      <c r="B233" s="4" t="s">
        <v>2188</v>
      </c>
      <c r="C233" s="4" t="s">
        <v>2187</v>
      </c>
      <c r="D233" s="4" t="n">
        <v>0.000662128253908878</v>
      </c>
      <c r="E233" s="5" t="n">
        <v>-0.707499679408976</v>
      </c>
      <c r="F233" s="5" t="s">
        <v>580</v>
      </c>
    </row>
    <row r="234" customFormat="false" ht="12.75" hidden="false" customHeight="false" outlineLevel="0" collapsed="false">
      <c r="A234" s="4" t="s">
        <v>2189</v>
      </c>
      <c r="B234" s="4" t="s">
        <v>2190</v>
      </c>
      <c r="C234" s="4" t="s">
        <v>2189</v>
      </c>
      <c r="D234" s="4" t="n">
        <v>0.00068392541133444</v>
      </c>
      <c r="E234" s="5" t="n">
        <v>-0.705674130917195</v>
      </c>
      <c r="F234" s="5" t="s">
        <v>580</v>
      </c>
    </row>
    <row r="235" customFormat="false" ht="12.75" hidden="false" customHeight="false" outlineLevel="0" collapsed="false">
      <c r="A235" s="4" t="s">
        <v>2191</v>
      </c>
      <c r="B235" s="4" t="s">
        <v>2192</v>
      </c>
      <c r="C235" s="4" t="s">
        <v>2191</v>
      </c>
      <c r="D235" s="4" t="n">
        <v>0.000690748445987155</v>
      </c>
      <c r="E235" s="5" t="n">
        <v>-0.705113797944067</v>
      </c>
      <c r="F235" s="5" t="s">
        <v>580</v>
      </c>
    </row>
    <row r="236" customFormat="false" ht="12.75" hidden="false" customHeight="false" outlineLevel="0" collapsed="false">
      <c r="A236" s="4" t="s">
        <v>2193</v>
      </c>
      <c r="B236" s="4" t="s">
        <v>2194</v>
      </c>
      <c r="C236" s="4" t="s">
        <v>2195</v>
      </c>
      <c r="D236" s="4" t="n">
        <v>0.000754877040392454</v>
      </c>
      <c r="E236" s="5" t="n">
        <v>-0.700084999781847</v>
      </c>
      <c r="F236" s="5" t="s">
        <v>580</v>
      </c>
    </row>
    <row r="237" customFormat="false" ht="12.75" hidden="false" customHeight="false" outlineLevel="0" collapsed="false">
      <c r="A237" s="4" t="s">
        <v>1424</v>
      </c>
      <c r="B237" s="4" t="s">
        <v>1425</v>
      </c>
      <c r="C237" s="4" t="s">
        <v>1426</v>
      </c>
      <c r="D237" s="4" t="n">
        <v>0.000765506408727301</v>
      </c>
      <c r="E237" s="5" t="n">
        <v>-0.699290064123424</v>
      </c>
      <c r="F237" s="5" t="s">
        <v>580</v>
      </c>
    </row>
    <row r="238" customFormat="false" ht="12.75" hidden="false" customHeight="false" outlineLevel="0" collapsed="false">
      <c r="A238" s="4" t="s">
        <v>2196</v>
      </c>
      <c r="B238" s="4" t="s">
        <v>2197</v>
      </c>
      <c r="C238" s="4" t="s">
        <v>2198</v>
      </c>
      <c r="D238" s="4" t="n">
        <v>0.000771796962057869</v>
      </c>
      <c r="E238" s="5" t="n">
        <v>-0.698824428126926</v>
      </c>
      <c r="F238" s="5" t="s">
        <v>580</v>
      </c>
    </row>
    <row r="239" customFormat="false" ht="12.75" hidden="false" customHeight="false" outlineLevel="0" collapsed="false">
      <c r="A239" s="4" t="s">
        <v>2199</v>
      </c>
      <c r="B239" s="4" t="s">
        <v>2200</v>
      </c>
      <c r="C239" s="4" t="s">
        <v>2199</v>
      </c>
      <c r="D239" s="4" t="n">
        <v>0.000774392676666347</v>
      </c>
      <c r="E239" s="5" t="n">
        <v>-0.698633315709866</v>
      </c>
      <c r="F239" s="5" t="s">
        <v>580</v>
      </c>
    </row>
    <row r="240" customFormat="false" ht="12.75" hidden="false" customHeight="false" outlineLevel="0" collapsed="false">
      <c r="A240" s="4" t="s">
        <v>1622</v>
      </c>
      <c r="B240" s="4" t="s">
        <v>1623</v>
      </c>
      <c r="C240" s="4" t="s">
        <v>1622</v>
      </c>
      <c r="D240" s="4" t="n">
        <v>0.000781666972944017</v>
      </c>
      <c r="E240" s="5" t="n">
        <v>-0.698100888783944</v>
      </c>
      <c r="F240" s="5" t="s">
        <v>580</v>
      </c>
    </row>
    <row r="241" customFormat="false" ht="12.75" hidden="false" customHeight="false" outlineLevel="0" collapsed="false">
      <c r="A241" s="4" t="s">
        <v>2201</v>
      </c>
      <c r="B241" s="4" t="s">
        <v>2202</v>
      </c>
      <c r="C241" s="4" t="s">
        <v>2201</v>
      </c>
      <c r="D241" s="4" t="n">
        <v>0.000812708925070571</v>
      </c>
      <c r="E241" s="5" t="n">
        <v>-0.695879324657428</v>
      </c>
      <c r="F241" s="5" t="s">
        <v>580</v>
      </c>
    </row>
    <row r="242" customFormat="false" ht="12.75" hidden="false" customHeight="false" outlineLevel="0" collapsed="false">
      <c r="A242" s="4" t="s">
        <v>2203</v>
      </c>
      <c r="B242" s="4" t="s">
        <v>2204</v>
      </c>
      <c r="C242" s="4" t="s">
        <v>2203</v>
      </c>
      <c r="D242" s="4" t="n">
        <v>0.000826611542180222</v>
      </c>
      <c r="E242" s="5" t="n">
        <v>-0.694909789773249</v>
      </c>
      <c r="F242" s="5" t="s">
        <v>580</v>
      </c>
    </row>
    <row r="243" customFormat="false" ht="12.75" hidden="false" customHeight="false" outlineLevel="0" collapsed="false">
      <c r="A243" s="4" t="s">
        <v>1012</v>
      </c>
      <c r="B243" s="4" t="s">
        <v>1013</v>
      </c>
      <c r="C243" s="4" t="s">
        <v>1014</v>
      </c>
      <c r="D243" s="4" t="n">
        <v>0.00082932394871238</v>
      </c>
      <c r="E243" s="5" t="n">
        <v>-0.694722398407095</v>
      </c>
      <c r="F243" s="5" t="s">
        <v>580</v>
      </c>
    </row>
    <row r="244" customFormat="false" ht="12.75" hidden="false" customHeight="false" outlineLevel="0" collapsed="false">
      <c r="A244" s="4" t="s">
        <v>2205</v>
      </c>
      <c r="B244" s="4" t="s">
        <v>2206</v>
      </c>
      <c r="C244" s="4" t="s">
        <v>2205</v>
      </c>
      <c r="D244" s="4" t="n">
        <v>0.000859841985602072</v>
      </c>
      <c r="E244" s="5" t="n">
        <v>-0.692652307290199</v>
      </c>
      <c r="F244" s="5" t="s">
        <v>580</v>
      </c>
    </row>
    <row r="245" customFormat="false" ht="12.75" hidden="false" customHeight="false" outlineLevel="0" collapsed="false">
      <c r="A245" s="4" t="s">
        <v>695</v>
      </c>
      <c r="B245" s="4" t="s">
        <v>696</v>
      </c>
      <c r="C245" s="4" t="s">
        <v>695</v>
      </c>
      <c r="D245" s="4" t="n">
        <v>0.000868186510459279</v>
      </c>
      <c r="E245" s="5" t="n">
        <v>-0.692098148939177</v>
      </c>
      <c r="F245" s="5" t="s">
        <v>580</v>
      </c>
    </row>
    <row r="246" customFormat="false" ht="12.75" hidden="false" customHeight="false" outlineLevel="0" collapsed="false">
      <c r="A246" s="7" t="s">
        <v>573</v>
      </c>
      <c r="B246" s="11"/>
      <c r="C246" s="11"/>
      <c r="D246" s="11"/>
      <c r="E246" s="12"/>
      <c r="F246" s="12"/>
    </row>
    <row r="247" customFormat="false" ht="12.75" hidden="false" customHeight="false" outlineLevel="0" collapsed="false">
      <c r="A247" s="7" t="s">
        <v>574</v>
      </c>
      <c r="B247" s="11"/>
      <c r="C247" s="11"/>
      <c r="D247" s="11"/>
      <c r="E247" s="12"/>
      <c r="F247" s="12"/>
    </row>
    <row r="248" customFormat="false" ht="12.75" hidden="false" customHeight="false" outlineLevel="0" collapsed="false">
      <c r="A248" s="2" t="s">
        <v>575</v>
      </c>
    </row>
    <row r="249" customFormat="false" ht="12.75" hidden="false" customHeight="false" outlineLevel="0" collapsed="false">
      <c r="A249" s="8" t="s">
        <v>576</v>
      </c>
      <c r="D249" s="10"/>
    </row>
  </sheetData>
  <autoFilter ref="A3:F250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6.7"/>
    <col collapsed="false" customWidth="true" hidden="false" outlineLevel="0" max="3" min="3" style="0" width="11.28"/>
    <col collapsed="false" customWidth="true" hidden="false" outlineLevel="0" max="4" min="4" style="0" width="10.28"/>
    <col collapsed="false" customWidth="true" hidden="false" outlineLevel="0" max="5" min="5" style="1" width="11.7"/>
    <col collapsed="false" customWidth="true" hidden="false" outlineLevel="0" max="6" min="6" style="1" width="10.13"/>
  </cols>
  <sheetData>
    <row r="1" customFormat="false" ht="12.75" hidden="false" customHeight="false" outlineLevel="0" collapsed="false">
      <c r="A1" s="2" t="s">
        <v>2207</v>
      </c>
    </row>
    <row r="3" customFormat="false" ht="38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2.75" hidden="false" customHeight="false" outlineLevel="0" collapsed="false">
      <c r="A4" s="5" t="s">
        <v>10</v>
      </c>
      <c r="B4" s="5" t="s">
        <v>11</v>
      </c>
      <c r="C4" s="5" t="s">
        <v>10</v>
      </c>
      <c r="D4" s="13" t="n">
        <v>0</v>
      </c>
      <c r="E4" s="5" t="n">
        <v>2.79693178394294</v>
      </c>
      <c r="F4" s="5" t="s">
        <v>9</v>
      </c>
    </row>
    <row r="5" customFormat="false" ht="12.75" hidden="false" customHeight="false" outlineLevel="0" collapsed="false">
      <c r="A5" s="5" t="s">
        <v>26</v>
      </c>
      <c r="B5" s="5" t="s">
        <v>27</v>
      </c>
      <c r="C5" s="5" t="s">
        <v>26</v>
      </c>
      <c r="D5" s="13" t="n">
        <v>0</v>
      </c>
      <c r="E5" s="5" t="n">
        <v>2.56759091184656</v>
      </c>
      <c r="F5" s="5" t="s">
        <v>9</v>
      </c>
    </row>
    <row r="6" customFormat="false" ht="12.75" hidden="false" customHeight="false" outlineLevel="0" collapsed="false">
      <c r="A6" s="5" t="s">
        <v>10</v>
      </c>
      <c r="B6" s="5" t="s">
        <v>11</v>
      </c>
      <c r="C6" s="5" t="s">
        <v>10</v>
      </c>
      <c r="D6" s="13" t="n">
        <v>0</v>
      </c>
      <c r="E6" s="5" t="n">
        <v>2.50829239856605</v>
      </c>
      <c r="F6" s="5" t="s">
        <v>9</v>
      </c>
    </row>
    <row r="7" customFormat="false" ht="12.75" hidden="false" customHeight="false" outlineLevel="0" collapsed="false">
      <c r="A7" s="5" t="s">
        <v>2208</v>
      </c>
      <c r="B7" s="5" t="s">
        <v>2209</v>
      </c>
      <c r="C7" s="5" t="s">
        <v>2208</v>
      </c>
      <c r="D7" s="13" t="n">
        <v>0</v>
      </c>
      <c r="E7" s="5" t="n">
        <v>2.31774203638522</v>
      </c>
      <c r="F7" s="5" t="s">
        <v>9</v>
      </c>
    </row>
    <row r="8" customFormat="false" ht="12.75" hidden="false" customHeight="false" outlineLevel="0" collapsed="false">
      <c r="A8" s="5" t="s">
        <v>72</v>
      </c>
      <c r="B8" s="5" t="s">
        <v>73</v>
      </c>
      <c r="C8" s="5" t="s">
        <v>74</v>
      </c>
      <c r="D8" s="13" t="n">
        <v>0</v>
      </c>
      <c r="E8" s="5" t="n">
        <v>2.25878988431496</v>
      </c>
      <c r="F8" s="5" t="s">
        <v>9</v>
      </c>
    </row>
    <row r="9" customFormat="false" ht="12.75" hidden="false" customHeight="false" outlineLevel="0" collapsed="false">
      <c r="A9" s="5" t="s">
        <v>2210</v>
      </c>
      <c r="B9" s="5" t="s">
        <v>2211</v>
      </c>
      <c r="C9" s="5" t="s">
        <v>2212</v>
      </c>
      <c r="D9" s="13" t="n">
        <v>0</v>
      </c>
      <c r="E9" s="5" t="n">
        <v>2.22105266935283</v>
      </c>
      <c r="F9" s="5" t="s">
        <v>9</v>
      </c>
    </row>
    <row r="10" customFormat="false" ht="12.75" hidden="false" customHeight="false" outlineLevel="0" collapsed="false">
      <c r="A10" s="5" t="s">
        <v>44</v>
      </c>
      <c r="B10" s="5" t="s">
        <v>45</v>
      </c>
      <c r="C10" s="5" t="s">
        <v>46</v>
      </c>
      <c r="D10" s="13" t="n">
        <v>0</v>
      </c>
      <c r="E10" s="5" t="n">
        <v>2.21702006930037</v>
      </c>
      <c r="F10" s="5" t="s">
        <v>9</v>
      </c>
    </row>
    <row r="11" customFormat="false" ht="12.75" hidden="false" customHeight="false" outlineLevel="0" collapsed="false">
      <c r="A11" s="5" t="s">
        <v>1744</v>
      </c>
      <c r="B11" s="5" t="s">
        <v>1745</v>
      </c>
      <c r="C11" s="5" t="s">
        <v>1744</v>
      </c>
      <c r="D11" s="13" t="n">
        <v>0</v>
      </c>
      <c r="E11" s="5" t="n">
        <v>2.09711444902152</v>
      </c>
      <c r="F11" s="5" t="s">
        <v>9</v>
      </c>
    </row>
    <row r="12" customFormat="false" ht="12.75" hidden="false" customHeight="false" outlineLevel="0" collapsed="false">
      <c r="A12" s="5" t="s">
        <v>15</v>
      </c>
      <c r="B12" s="5" t="s">
        <v>16</v>
      </c>
      <c r="C12" s="5" t="s">
        <v>15</v>
      </c>
      <c r="D12" s="13" t="n">
        <v>5.99520433297585E-015</v>
      </c>
      <c r="E12" s="5" t="n">
        <v>1.89346377415535</v>
      </c>
      <c r="F12" s="5" t="s">
        <v>9</v>
      </c>
    </row>
    <row r="13" customFormat="false" ht="12.75" hidden="false" customHeight="false" outlineLevel="0" collapsed="false">
      <c r="A13" s="5" t="s">
        <v>1744</v>
      </c>
      <c r="B13" s="5" t="s">
        <v>1745</v>
      </c>
      <c r="C13" s="5" t="s">
        <v>1744</v>
      </c>
      <c r="D13" s="13" t="n">
        <v>8.21565038222616E-015</v>
      </c>
      <c r="E13" s="5" t="n">
        <v>1.88374418137267</v>
      </c>
      <c r="F13" s="5" t="s">
        <v>9</v>
      </c>
    </row>
    <row r="14" customFormat="false" ht="12.75" hidden="false" customHeight="false" outlineLevel="0" collapsed="false">
      <c r="A14" s="5" t="s">
        <v>2213</v>
      </c>
      <c r="B14" s="5" t="s">
        <v>2214</v>
      </c>
      <c r="C14" s="5" t="s">
        <v>2213</v>
      </c>
      <c r="D14" s="13" t="n">
        <v>1.12132525487141E-014</v>
      </c>
      <c r="E14" s="5" t="n">
        <v>1.8742938960515</v>
      </c>
      <c r="F14" s="5" t="s">
        <v>9</v>
      </c>
    </row>
    <row r="15" customFormat="false" ht="12.75" hidden="false" customHeight="false" outlineLevel="0" collapsed="false">
      <c r="A15" s="5" t="s">
        <v>10</v>
      </c>
      <c r="B15" s="5" t="s">
        <v>11</v>
      </c>
      <c r="C15" s="5" t="s">
        <v>10</v>
      </c>
      <c r="D15" s="13" t="n">
        <v>3.23074900165921E-014</v>
      </c>
      <c r="E15" s="5" t="n">
        <v>1.84134138047417</v>
      </c>
      <c r="F15" s="5" t="s">
        <v>9</v>
      </c>
    </row>
    <row r="16" customFormat="false" ht="12.75" hidden="false" customHeight="false" outlineLevel="0" collapsed="false">
      <c r="A16" s="5" t="s">
        <v>2215</v>
      </c>
      <c r="B16" s="5" t="s">
        <v>2216</v>
      </c>
      <c r="C16" s="5" t="s">
        <v>2215</v>
      </c>
      <c r="D16" s="13" t="n">
        <v>9.84767822842514E-014</v>
      </c>
      <c r="E16" s="5" t="n">
        <v>1.8061384268342</v>
      </c>
      <c r="F16" s="5" t="s">
        <v>9</v>
      </c>
    </row>
    <row r="17" customFormat="false" ht="12.75" hidden="false" customHeight="false" outlineLevel="0" collapsed="false">
      <c r="A17" s="5" t="s">
        <v>1786</v>
      </c>
      <c r="B17" s="5" t="s">
        <v>1787</v>
      </c>
      <c r="C17" s="5" t="s">
        <v>1788</v>
      </c>
      <c r="D17" s="5" t="n">
        <v>2.54019028034236E-013</v>
      </c>
      <c r="E17" s="5" t="n">
        <v>1.77568012685678</v>
      </c>
      <c r="F17" s="5" t="s">
        <v>9</v>
      </c>
    </row>
    <row r="18" customFormat="false" ht="12.75" hidden="false" customHeight="false" outlineLevel="0" collapsed="false">
      <c r="A18" s="5" t="s">
        <v>346</v>
      </c>
      <c r="B18" s="5" t="s">
        <v>347</v>
      </c>
      <c r="C18" s="5" t="s">
        <v>346</v>
      </c>
      <c r="D18" s="13" t="n">
        <v>3.3806291099836E-013</v>
      </c>
      <c r="E18" s="5" t="n">
        <v>1.76640215701477</v>
      </c>
      <c r="F18" s="5" t="s">
        <v>9</v>
      </c>
    </row>
    <row r="19" customFormat="false" ht="12.75" hidden="false" customHeight="false" outlineLevel="0" collapsed="false">
      <c r="A19" s="5" t="s">
        <v>1897</v>
      </c>
      <c r="B19" s="5" t="s">
        <v>1898</v>
      </c>
      <c r="C19" s="5" t="s">
        <v>1899</v>
      </c>
      <c r="D19" s="13" t="n">
        <v>4.9915627187147E-013</v>
      </c>
      <c r="E19" s="5" t="n">
        <v>1.75365546586705</v>
      </c>
      <c r="F19" s="5" t="s">
        <v>9</v>
      </c>
    </row>
    <row r="20" customFormat="false" ht="12.75" hidden="false" customHeight="false" outlineLevel="0" collapsed="false">
      <c r="A20" s="5" t="s">
        <v>2217</v>
      </c>
      <c r="B20" s="5" t="s">
        <v>2218</v>
      </c>
      <c r="C20" s="5" t="s">
        <v>2217</v>
      </c>
      <c r="D20" s="13" t="n">
        <v>5.30131494258512E-013</v>
      </c>
      <c r="E20" s="5" t="n">
        <v>1.75168186502923</v>
      </c>
      <c r="F20" s="5" t="s">
        <v>9</v>
      </c>
    </row>
    <row r="21" customFormat="false" ht="12.75" hidden="false" customHeight="false" outlineLevel="0" collapsed="false">
      <c r="A21" s="5" t="s">
        <v>480</v>
      </c>
      <c r="B21" s="5" t="s">
        <v>481</v>
      </c>
      <c r="C21" s="5" t="s">
        <v>482</v>
      </c>
      <c r="D21" s="13" t="n">
        <v>1.0937917238607E-012</v>
      </c>
      <c r="E21" s="5" t="n">
        <v>1.7277303373829</v>
      </c>
      <c r="F21" s="5" t="s">
        <v>9</v>
      </c>
    </row>
    <row r="22" customFormat="false" ht="12.75" hidden="false" customHeight="false" outlineLevel="0" collapsed="false">
      <c r="A22" s="5" t="s">
        <v>1811</v>
      </c>
      <c r="B22" s="5" t="s">
        <v>1812</v>
      </c>
      <c r="C22" s="5" t="s">
        <v>1813</v>
      </c>
      <c r="D22" s="13" t="n">
        <v>1.25743859769045E-012</v>
      </c>
      <c r="E22" s="5" t="n">
        <v>1.72308221439636</v>
      </c>
      <c r="F22" s="5" t="s">
        <v>9</v>
      </c>
    </row>
    <row r="23" customFormat="false" ht="12.75" hidden="false" customHeight="false" outlineLevel="0" collapsed="false">
      <c r="A23" s="5" t="s">
        <v>205</v>
      </c>
      <c r="B23" s="5" t="s">
        <v>206</v>
      </c>
      <c r="C23" s="5" t="s">
        <v>205</v>
      </c>
      <c r="D23" s="13" t="n">
        <v>1.44073641905607E-012</v>
      </c>
      <c r="E23" s="5" t="n">
        <v>1.71853353612423</v>
      </c>
      <c r="F23" s="5" t="s">
        <v>9</v>
      </c>
    </row>
    <row r="24" customFormat="false" ht="12.75" hidden="false" customHeight="false" outlineLevel="0" collapsed="false">
      <c r="A24" s="5" t="s">
        <v>275</v>
      </c>
      <c r="B24" s="5" t="s">
        <v>276</v>
      </c>
      <c r="C24" s="5" t="s">
        <v>275</v>
      </c>
      <c r="D24" s="13" t="n">
        <v>2.0105028752937E-012</v>
      </c>
      <c r="E24" s="5" t="n">
        <v>1.70734967326778</v>
      </c>
      <c r="F24" s="5" t="s">
        <v>9</v>
      </c>
    </row>
    <row r="25" customFormat="false" ht="12.75" hidden="false" customHeight="false" outlineLevel="0" collapsed="false">
      <c r="A25" s="5" t="s">
        <v>2219</v>
      </c>
      <c r="B25" s="5" t="s">
        <v>2220</v>
      </c>
      <c r="C25" s="5" t="s">
        <v>2221</v>
      </c>
      <c r="D25" s="13" t="n">
        <v>3.96416233172658E-012</v>
      </c>
      <c r="E25" s="5" t="n">
        <v>1.684337437426</v>
      </c>
      <c r="F25" s="5" t="s">
        <v>9</v>
      </c>
    </row>
    <row r="26" customFormat="false" ht="12.75" hidden="false" customHeight="false" outlineLevel="0" collapsed="false">
      <c r="A26" s="5" t="s">
        <v>2222</v>
      </c>
      <c r="B26" s="5" t="s">
        <v>2223</v>
      </c>
      <c r="C26" s="5" t="s">
        <v>2224</v>
      </c>
      <c r="D26" s="13" t="n">
        <v>4.4951820044048E-012</v>
      </c>
      <c r="E26" s="5" t="n">
        <v>1.68004332077421</v>
      </c>
      <c r="F26" s="5" t="s">
        <v>9</v>
      </c>
    </row>
    <row r="27" customFormat="false" ht="12.75" hidden="false" customHeight="false" outlineLevel="0" collapsed="false">
      <c r="A27" s="5" t="s">
        <v>259</v>
      </c>
      <c r="B27" s="5" t="s">
        <v>260</v>
      </c>
      <c r="C27" s="5" t="s">
        <v>261</v>
      </c>
      <c r="D27" s="13" t="n">
        <v>6.25133278475687E-012</v>
      </c>
      <c r="E27" s="5" t="n">
        <v>1.66872645774433</v>
      </c>
      <c r="F27" s="5" t="s">
        <v>9</v>
      </c>
    </row>
    <row r="28" customFormat="false" ht="12.75" hidden="false" customHeight="false" outlineLevel="0" collapsed="false">
      <c r="A28" s="5" t="s">
        <v>17</v>
      </c>
      <c r="B28" s="5" t="s">
        <v>18</v>
      </c>
      <c r="C28" s="5" t="s">
        <v>17</v>
      </c>
      <c r="D28" s="5" t="n">
        <v>1.37111433318182E-011</v>
      </c>
      <c r="E28" s="5" t="n">
        <v>1.64147174278417</v>
      </c>
      <c r="F28" s="5" t="s">
        <v>9</v>
      </c>
    </row>
    <row r="29" customFormat="false" ht="12.75" hidden="false" customHeight="false" outlineLevel="0" collapsed="false">
      <c r="A29" s="5" t="s">
        <v>75</v>
      </c>
      <c r="B29" s="5" t="s">
        <v>76</v>
      </c>
      <c r="C29" s="5" t="s">
        <v>75</v>
      </c>
      <c r="D29" s="13" t="n">
        <v>1.75119918566224E-011</v>
      </c>
      <c r="E29" s="5" t="n">
        <v>1.63289131024168</v>
      </c>
      <c r="F29" s="5" t="s">
        <v>9</v>
      </c>
    </row>
    <row r="30" customFormat="false" ht="12.75" hidden="false" customHeight="false" outlineLevel="0" collapsed="false">
      <c r="A30" s="5" t="s">
        <v>132</v>
      </c>
      <c r="B30" s="5" t="s">
        <v>133</v>
      </c>
      <c r="C30" s="5" t="s">
        <v>132</v>
      </c>
      <c r="D30" s="13" t="n">
        <v>2.33741914712482E-011</v>
      </c>
      <c r="E30" s="5" t="n">
        <v>1.62270916169819</v>
      </c>
      <c r="F30" s="5" t="s">
        <v>9</v>
      </c>
    </row>
    <row r="31" customFormat="false" ht="12.75" hidden="false" customHeight="false" outlineLevel="0" collapsed="false">
      <c r="A31" s="5" t="s">
        <v>28</v>
      </c>
      <c r="B31" s="5" t="s">
        <v>29</v>
      </c>
      <c r="C31" s="5" t="s">
        <v>28</v>
      </c>
      <c r="D31" s="13" t="n">
        <v>2.4220292438315E-011</v>
      </c>
      <c r="E31" s="5" t="n">
        <v>1.62145099517532</v>
      </c>
      <c r="F31" s="5" t="s">
        <v>9</v>
      </c>
    </row>
    <row r="32" customFormat="false" ht="12.75" hidden="false" customHeight="false" outlineLevel="0" collapsed="false">
      <c r="A32" s="5" t="s">
        <v>1182</v>
      </c>
      <c r="B32" s="5" t="s">
        <v>1183</v>
      </c>
      <c r="C32" s="5" t="s">
        <v>1182</v>
      </c>
      <c r="D32" s="13" t="n">
        <v>2.6056601321045E-011</v>
      </c>
      <c r="E32" s="5" t="n">
        <v>1.6188622679633</v>
      </c>
      <c r="F32" s="5" t="s">
        <v>9</v>
      </c>
    </row>
    <row r="33" customFormat="false" ht="12.75" hidden="false" customHeight="false" outlineLevel="0" collapsed="false">
      <c r="A33" s="5" t="s">
        <v>1741</v>
      </c>
      <c r="B33" s="5" t="s">
        <v>1742</v>
      </c>
      <c r="C33" s="5" t="s">
        <v>1743</v>
      </c>
      <c r="D33" s="13" t="n">
        <v>2.65710786706563E-011</v>
      </c>
      <c r="E33" s="5" t="n">
        <v>1.61816901511129</v>
      </c>
      <c r="F33" s="5" t="s">
        <v>9</v>
      </c>
    </row>
    <row r="34" customFormat="false" ht="12.75" hidden="false" customHeight="false" outlineLevel="0" collapsed="false">
      <c r="A34" s="5" t="s">
        <v>2225</v>
      </c>
      <c r="B34" s="5" t="s">
        <v>2226</v>
      </c>
      <c r="C34" s="5" t="s">
        <v>2225</v>
      </c>
      <c r="D34" s="5" t="n">
        <v>3.03616021213315E-011</v>
      </c>
      <c r="E34" s="5" t="n">
        <v>1.61343283286842</v>
      </c>
      <c r="F34" s="5" t="s">
        <v>9</v>
      </c>
    </row>
    <row r="35" customFormat="false" ht="12.75" hidden="false" customHeight="false" outlineLevel="0" collapsed="false">
      <c r="A35" s="5" t="s">
        <v>19</v>
      </c>
      <c r="B35" s="5" t="s">
        <v>20</v>
      </c>
      <c r="C35" s="5" t="s">
        <v>19</v>
      </c>
      <c r="D35" s="5" t="n">
        <v>3.8700931348501E-011</v>
      </c>
      <c r="E35" s="5" t="n">
        <v>1.60477906337572</v>
      </c>
      <c r="F35" s="5" t="s">
        <v>9</v>
      </c>
    </row>
    <row r="36" customFormat="false" ht="12.75" hidden="false" customHeight="false" outlineLevel="0" collapsed="false">
      <c r="A36" s="5" t="s">
        <v>1858</v>
      </c>
      <c r="B36" s="5" t="s">
        <v>1859</v>
      </c>
      <c r="C36" s="5" t="s">
        <v>1858</v>
      </c>
      <c r="D36" s="5" t="n">
        <v>5.17464959770564E-011</v>
      </c>
      <c r="E36" s="5" t="n">
        <v>1.59436102547904</v>
      </c>
      <c r="F36" s="5" t="s">
        <v>9</v>
      </c>
    </row>
    <row r="37" customFormat="false" ht="12.75" hidden="false" customHeight="false" outlineLevel="0" collapsed="false">
      <c r="A37" s="5" t="s">
        <v>2227</v>
      </c>
      <c r="B37" s="5" t="s">
        <v>2228</v>
      </c>
      <c r="C37" s="5" t="s">
        <v>2227</v>
      </c>
      <c r="D37" s="13" t="n">
        <v>1.62443281048752E-010</v>
      </c>
      <c r="E37" s="5" t="n">
        <v>1.55268050501154</v>
      </c>
      <c r="F37" s="5" t="s">
        <v>9</v>
      </c>
    </row>
    <row r="38" customFormat="false" ht="12.75" hidden="false" customHeight="false" outlineLevel="0" collapsed="false">
      <c r="A38" s="5" t="s">
        <v>2229</v>
      </c>
      <c r="B38" s="5" t="s">
        <v>2230</v>
      </c>
      <c r="C38" s="5" t="s">
        <v>2231</v>
      </c>
      <c r="D38" s="13" t="n">
        <v>1.76689329833835E-010</v>
      </c>
      <c r="E38" s="5" t="n">
        <v>1.54957511061224</v>
      </c>
      <c r="F38" s="5" t="s">
        <v>9</v>
      </c>
    </row>
    <row r="39" customFormat="false" ht="12.75" hidden="false" customHeight="false" outlineLevel="0" collapsed="false">
      <c r="A39" s="5" t="s">
        <v>348</v>
      </c>
      <c r="B39" s="5" t="s">
        <v>349</v>
      </c>
      <c r="C39" s="5" t="s">
        <v>350</v>
      </c>
      <c r="D39" s="5" t="n">
        <v>2.05440997547157E-010</v>
      </c>
      <c r="E39" s="5" t="n">
        <v>1.5439906259598</v>
      </c>
      <c r="F39" s="5" t="s">
        <v>9</v>
      </c>
    </row>
    <row r="40" customFormat="false" ht="12.75" hidden="false" customHeight="false" outlineLevel="0" collapsed="false">
      <c r="A40" s="5" t="s">
        <v>2232</v>
      </c>
      <c r="B40" s="5" t="s">
        <v>2233</v>
      </c>
      <c r="C40" s="5" t="s">
        <v>2232</v>
      </c>
      <c r="D40" s="13" t="n">
        <v>2.16764939331426E-010</v>
      </c>
      <c r="E40" s="5" t="n">
        <v>1.54199853137884</v>
      </c>
      <c r="F40" s="5" t="s">
        <v>9</v>
      </c>
    </row>
    <row r="41" customFormat="false" ht="12.75" hidden="false" customHeight="false" outlineLevel="0" collapsed="false">
      <c r="A41" s="5" t="s">
        <v>2234</v>
      </c>
      <c r="B41" s="5" t="s">
        <v>2235</v>
      </c>
      <c r="C41" s="5" t="s">
        <v>2234</v>
      </c>
      <c r="D41" s="13" t="n">
        <v>2.90023005611317E-010</v>
      </c>
      <c r="E41" s="5" t="n">
        <v>1.53114540146023</v>
      </c>
      <c r="F41" s="5" t="s">
        <v>9</v>
      </c>
    </row>
    <row r="42" customFormat="false" ht="12.75" hidden="false" customHeight="false" outlineLevel="0" collapsed="false">
      <c r="A42" s="5" t="s">
        <v>2236</v>
      </c>
      <c r="B42" s="5" t="s">
        <v>2237</v>
      </c>
      <c r="C42" s="5" t="s">
        <v>2238</v>
      </c>
      <c r="D42" s="5" t="n">
        <v>3.58693186264247E-010</v>
      </c>
      <c r="E42" s="5" t="n">
        <v>1.52317682443656</v>
      </c>
      <c r="F42" s="5" t="s">
        <v>9</v>
      </c>
    </row>
    <row r="43" customFormat="false" ht="12.75" hidden="false" customHeight="false" outlineLevel="0" collapsed="false">
      <c r="A43" s="5" t="s">
        <v>436</v>
      </c>
      <c r="B43" s="5" t="s">
        <v>437</v>
      </c>
      <c r="C43" s="5" t="s">
        <v>436</v>
      </c>
      <c r="D43" s="13" t="n">
        <v>4.4354264705504E-010</v>
      </c>
      <c r="E43" s="5" t="n">
        <v>1.51517484598648</v>
      </c>
      <c r="F43" s="5" t="s">
        <v>9</v>
      </c>
    </row>
    <row r="44" customFormat="false" ht="12.75" hidden="false" customHeight="false" outlineLevel="0" collapsed="false">
      <c r="A44" s="5" t="s">
        <v>2239</v>
      </c>
      <c r="B44" s="5" t="s">
        <v>2240</v>
      </c>
      <c r="C44" s="5" t="s">
        <v>2239</v>
      </c>
      <c r="D44" s="5" t="n">
        <v>5.23708520994148E-010</v>
      </c>
      <c r="E44" s="5" t="n">
        <v>1.50888504740577</v>
      </c>
      <c r="F44" s="5" t="s">
        <v>9</v>
      </c>
    </row>
    <row r="45" customFormat="false" ht="12.75" hidden="false" customHeight="false" outlineLevel="0" collapsed="false">
      <c r="A45" s="5" t="s">
        <v>225</v>
      </c>
      <c r="B45" s="5" t="s">
        <v>226</v>
      </c>
      <c r="C45" s="5" t="s">
        <v>225</v>
      </c>
      <c r="D45" s="5" t="n">
        <v>8.66291816059572E-010</v>
      </c>
      <c r="E45" s="5" t="n">
        <v>1.48967617083083</v>
      </c>
      <c r="F45" s="5" t="s">
        <v>9</v>
      </c>
    </row>
    <row r="46" customFormat="false" ht="12.75" hidden="false" customHeight="false" outlineLevel="0" collapsed="false">
      <c r="A46" s="5" t="s">
        <v>1819</v>
      </c>
      <c r="B46" s="5" t="s">
        <v>1820</v>
      </c>
      <c r="C46" s="5" t="s">
        <v>1819</v>
      </c>
      <c r="D46" s="13" t="n">
        <v>1.52655543761426E-009</v>
      </c>
      <c r="E46" s="5" t="n">
        <v>1.46776474013215</v>
      </c>
      <c r="F46" s="5" t="s">
        <v>9</v>
      </c>
    </row>
    <row r="47" customFormat="false" ht="12.75" hidden="false" customHeight="false" outlineLevel="0" collapsed="false">
      <c r="A47" s="5" t="s">
        <v>356</v>
      </c>
      <c r="B47" s="5" t="s">
        <v>357</v>
      </c>
      <c r="C47" s="5" t="s">
        <v>356</v>
      </c>
      <c r="D47" s="13" t="n">
        <v>1.61676494414564E-009</v>
      </c>
      <c r="E47" s="5" t="n">
        <v>1.46552675128941</v>
      </c>
      <c r="F47" s="5" t="s">
        <v>9</v>
      </c>
    </row>
    <row r="48" customFormat="false" ht="12.75" hidden="false" customHeight="false" outlineLevel="0" collapsed="false">
      <c r="A48" s="5" t="s">
        <v>736</v>
      </c>
      <c r="B48" s="5" t="s">
        <v>737</v>
      </c>
      <c r="C48" s="5" t="s">
        <v>738</v>
      </c>
      <c r="D48" s="13" t="n">
        <v>1.84152526561121E-009</v>
      </c>
      <c r="E48" s="5" t="n">
        <v>1.46044065457536</v>
      </c>
      <c r="F48" s="5" t="s">
        <v>9</v>
      </c>
    </row>
    <row r="49" customFormat="false" ht="12.75" hidden="false" customHeight="false" outlineLevel="0" collapsed="false">
      <c r="A49" s="5" t="s">
        <v>2241</v>
      </c>
      <c r="B49" s="5" t="s">
        <v>2242</v>
      </c>
      <c r="C49" s="5" t="s">
        <v>2241</v>
      </c>
      <c r="D49" s="13" t="n">
        <v>2.06658667956106E-009</v>
      </c>
      <c r="E49" s="5" t="n">
        <v>1.45592110398575</v>
      </c>
      <c r="F49" s="5" t="s">
        <v>9</v>
      </c>
    </row>
    <row r="50" customFormat="false" ht="12.75" hidden="false" customHeight="false" outlineLevel="0" collapsed="false">
      <c r="A50" s="5" t="s">
        <v>12</v>
      </c>
      <c r="B50" s="5" t="s">
        <v>13</v>
      </c>
      <c r="C50" s="5" t="s">
        <v>14</v>
      </c>
      <c r="D50" s="13" t="n">
        <v>2.49038545341307E-009</v>
      </c>
      <c r="E50" s="5" t="n">
        <v>1.44858080766353</v>
      </c>
      <c r="F50" s="5" t="s">
        <v>9</v>
      </c>
    </row>
    <row r="51" customFormat="false" ht="12.75" hidden="false" customHeight="false" outlineLevel="0" collapsed="false">
      <c r="A51" s="5" t="s">
        <v>507</v>
      </c>
      <c r="B51" s="5" t="s">
        <v>508</v>
      </c>
      <c r="C51" s="5" t="s">
        <v>509</v>
      </c>
      <c r="D51" s="13" t="n">
        <v>3.24994420264346E-009</v>
      </c>
      <c r="E51" s="5" t="n">
        <v>1.43804383462499</v>
      </c>
      <c r="F51" s="5" t="s">
        <v>9</v>
      </c>
    </row>
    <row r="52" customFormat="false" ht="12.75" hidden="false" customHeight="false" outlineLevel="0" collapsed="false">
      <c r="A52" s="5" t="s">
        <v>301</v>
      </c>
      <c r="B52" s="5" t="s">
        <v>302</v>
      </c>
      <c r="C52" s="5" t="s">
        <v>303</v>
      </c>
      <c r="D52" s="13" t="n">
        <v>4.15987710944421E-009</v>
      </c>
      <c r="E52" s="5" t="n">
        <v>1.4282065286716</v>
      </c>
      <c r="F52" s="5" t="s">
        <v>9</v>
      </c>
    </row>
    <row r="53" customFormat="false" ht="12.75" hidden="false" customHeight="false" outlineLevel="0" collapsed="false">
      <c r="A53" s="5" t="s">
        <v>2243</v>
      </c>
      <c r="B53" s="5" t="s">
        <v>2244</v>
      </c>
      <c r="C53" s="5" t="s">
        <v>2243</v>
      </c>
      <c r="D53" s="13" t="n">
        <v>4.41800940276238E-009</v>
      </c>
      <c r="E53" s="5" t="n">
        <v>1.42579747426117</v>
      </c>
      <c r="F53" s="5" t="s">
        <v>9</v>
      </c>
    </row>
    <row r="54" customFormat="false" ht="12.75" hidden="false" customHeight="false" outlineLevel="0" collapsed="false">
      <c r="A54" s="5" t="s">
        <v>2245</v>
      </c>
      <c r="B54" s="5" t="s">
        <v>2246</v>
      </c>
      <c r="C54" s="5" t="s">
        <v>2245</v>
      </c>
      <c r="D54" s="13" t="n">
        <v>7.60570229019208E-009</v>
      </c>
      <c r="E54" s="5" t="n">
        <v>1.40388261811649</v>
      </c>
      <c r="F54" s="5" t="s">
        <v>9</v>
      </c>
    </row>
    <row r="55" customFormat="false" ht="12.75" hidden="false" customHeight="false" outlineLevel="0" collapsed="false">
      <c r="A55" s="5" t="s">
        <v>2247</v>
      </c>
      <c r="B55" s="5" t="s">
        <v>2248</v>
      </c>
      <c r="C55" s="5" t="s">
        <v>2249</v>
      </c>
      <c r="D55" s="13" t="n">
        <v>1.08534672360605E-008</v>
      </c>
      <c r="E55" s="5" t="n">
        <v>1.38935866018935</v>
      </c>
      <c r="F55" s="5" t="s">
        <v>9</v>
      </c>
    </row>
    <row r="56" customFormat="false" ht="12.75" hidden="false" customHeight="false" outlineLevel="0" collapsed="false">
      <c r="A56" s="5" t="s">
        <v>2250</v>
      </c>
      <c r="B56" s="5" t="s">
        <v>2251</v>
      </c>
      <c r="C56" s="5" t="s">
        <v>2252</v>
      </c>
      <c r="D56" s="13" t="n">
        <v>1.17348583072996E-008</v>
      </c>
      <c r="E56" s="5" t="n">
        <v>1.38615009737477</v>
      </c>
      <c r="F56" s="5" t="s">
        <v>9</v>
      </c>
    </row>
    <row r="57" customFormat="false" ht="12.75" hidden="false" customHeight="false" outlineLevel="0" collapsed="false">
      <c r="A57" s="5" t="s">
        <v>2253</v>
      </c>
      <c r="B57" s="5" t="s">
        <v>2254</v>
      </c>
      <c r="C57" s="5" t="s">
        <v>2253</v>
      </c>
      <c r="D57" s="13" t="n">
        <v>1.30399960829308E-008</v>
      </c>
      <c r="E57" s="5" t="n">
        <v>1.38180519427746</v>
      </c>
      <c r="F57" s="5" t="s">
        <v>9</v>
      </c>
    </row>
    <row r="58" customFormat="false" ht="12.75" hidden="false" customHeight="false" outlineLevel="0" collapsed="false">
      <c r="A58" s="5" t="s">
        <v>2255</v>
      </c>
      <c r="B58" s="5" t="s">
        <v>2256</v>
      </c>
      <c r="C58" s="5" t="s">
        <v>2255</v>
      </c>
      <c r="D58" s="13" t="n">
        <v>1.32273483277601E-008</v>
      </c>
      <c r="E58" s="5" t="n">
        <v>1.38121645841233</v>
      </c>
      <c r="F58" s="5" t="s">
        <v>9</v>
      </c>
    </row>
    <row r="59" customFormat="false" ht="12.75" hidden="false" customHeight="false" outlineLevel="0" collapsed="false">
      <c r="A59" s="5" t="s">
        <v>21</v>
      </c>
      <c r="B59" s="5" t="s">
        <v>22</v>
      </c>
      <c r="C59" s="5" t="s">
        <v>23</v>
      </c>
      <c r="D59" s="5" t="n">
        <v>1.49280262595752E-008</v>
      </c>
      <c r="E59" s="5" t="n">
        <v>1.37621498969247</v>
      </c>
      <c r="F59" s="5" t="s">
        <v>9</v>
      </c>
    </row>
    <row r="60" customFormat="false" ht="12.75" hidden="false" customHeight="false" outlineLevel="0" collapsed="false">
      <c r="A60" s="5" t="s">
        <v>289</v>
      </c>
      <c r="B60" s="5" t="s">
        <v>290</v>
      </c>
      <c r="C60" s="5" t="s">
        <v>289</v>
      </c>
      <c r="D60" s="13" t="n">
        <v>1.60021818018663E-008</v>
      </c>
      <c r="E60" s="5" t="n">
        <v>1.37333394382277</v>
      </c>
      <c r="F60" s="5" t="s">
        <v>9</v>
      </c>
    </row>
    <row r="61" customFormat="false" ht="12.75" hidden="false" customHeight="false" outlineLevel="0" collapsed="false">
      <c r="A61" s="5" t="s">
        <v>7</v>
      </c>
      <c r="B61" s="5" t="s">
        <v>8</v>
      </c>
      <c r="C61" s="5" t="s">
        <v>7</v>
      </c>
      <c r="D61" s="13" t="n">
        <v>1.63161282262791E-008</v>
      </c>
      <c r="E61" s="5" t="n">
        <v>1.37252732876091</v>
      </c>
      <c r="F61" s="5" t="s">
        <v>9</v>
      </c>
    </row>
    <row r="62" customFormat="false" ht="12.75" hidden="false" customHeight="false" outlineLevel="0" collapsed="false">
      <c r="A62" s="5" t="s">
        <v>84</v>
      </c>
      <c r="B62" s="5" t="s">
        <v>85</v>
      </c>
      <c r="C62" s="5" t="s">
        <v>84</v>
      </c>
      <c r="D62" s="13" t="n">
        <v>1.70582223901761E-008</v>
      </c>
      <c r="E62" s="5" t="n">
        <v>1.37067906744284</v>
      </c>
      <c r="F62" s="5" t="s">
        <v>9</v>
      </c>
    </row>
    <row r="63" customFormat="false" ht="12.75" hidden="false" customHeight="false" outlineLevel="0" collapsed="false">
      <c r="A63" s="5" t="s">
        <v>1732</v>
      </c>
      <c r="B63" s="5" t="s">
        <v>1733</v>
      </c>
      <c r="C63" s="5" t="s">
        <v>1734</v>
      </c>
      <c r="D63" s="5" t="n">
        <v>2.29047690813999E-008</v>
      </c>
      <c r="E63" s="5" t="n">
        <v>1.35837207861524</v>
      </c>
      <c r="F63" s="5" t="s">
        <v>9</v>
      </c>
    </row>
    <row r="64" customFormat="false" ht="12.75" hidden="false" customHeight="false" outlineLevel="0" collapsed="false">
      <c r="A64" s="5" t="s">
        <v>1735</v>
      </c>
      <c r="B64" s="5" t="s">
        <v>1736</v>
      </c>
      <c r="C64" s="5" t="s">
        <v>1737</v>
      </c>
      <c r="D64" s="13" t="n">
        <v>3.27866038762892E-008</v>
      </c>
      <c r="E64" s="5" t="n">
        <v>1.34324956734782</v>
      </c>
      <c r="F64" s="5" t="s">
        <v>9</v>
      </c>
    </row>
    <row r="65" customFormat="false" ht="12.75" hidden="false" customHeight="false" outlineLevel="0" collapsed="false">
      <c r="A65" s="5" t="s">
        <v>2257</v>
      </c>
      <c r="B65" s="5" t="s">
        <v>2258</v>
      </c>
      <c r="C65" s="5" t="s">
        <v>2259</v>
      </c>
      <c r="D65" s="5" t="n">
        <v>3.87953410507791E-008</v>
      </c>
      <c r="E65" s="5" t="n">
        <v>1.33609850674363</v>
      </c>
      <c r="F65" s="5" t="s">
        <v>9</v>
      </c>
    </row>
    <row r="66" customFormat="false" ht="12.75" hidden="false" customHeight="false" outlineLevel="0" collapsed="false">
      <c r="A66" s="5" t="s">
        <v>2260</v>
      </c>
      <c r="B66" s="5" t="s">
        <v>2261</v>
      </c>
      <c r="C66" s="5" t="s">
        <v>2260</v>
      </c>
      <c r="D66" s="13" t="n">
        <v>4.810141573941E-008</v>
      </c>
      <c r="E66" s="5" t="n">
        <v>1.32690840084977</v>
      </c>
      <c r="F66" s="5" t="s">
        <v>9</v>
      </c>
    </row>
    <row r="67" customFormat="false" ht="12.75" hidden="false" customHeight="false" outlineLevel="0" collapsed="false">
      <c r="A67" s="5" t="s">
        <v>2262</v>
      </c>
      <c r="B67" s="5" t="s">
        <v>2263</v>
      </c>
      <c r="C67" s="5" t="s">
        <v>2264</v>
      </c>
      <c r="D67" s="13" t="n">
        <v>4.90921282514378E-008</v>
      </c>
      <c r="E67" s="5" t="n">
        <v>1.32603387211993</v>
      </c>
      <c r="F67" s="5" t="s">
        <v>9</v>
      </c>
    </row>
    <row r="68" customFormat="false" ht="12.75" hidden="false" customHeight="false" outlineLevel="0" collapsed="false">
      <c r="A68" s="5" t="s">
        <v>2265</v>
      </c>
      <c r="B68" s="5" t="s">
        <v>2266</v>
      </c>
      <c r="C68" s="5" t="s">
        <v>2265</v>
      </c>
      <c r="D68" s="13" t="n">
        <v>7.87277263381014E-008</v>
      </c>
      <c r="E68" s="5" t="n">
        <v>1.30561880998743</v>
      </c>
      <c r="F68" s="5" t="s">
        <v>9</v>
      </c>
    </row>
    <row r="69" customFormat="false" ht="12.75" hidden="false" customHeight="false" outlineLevel="0" collapsed="false">
      <c r="A69" s="5" t="s">
        <v>2267</v>
      </c>
      <c r="B69" s="5" t="s">
        <v>2268</v>
      </c>
      <c r="C69" s="5" t="s">
        <v>2269</v>
      </c>
      <c r="D69" s="13" t="n">
        <v>1.09668419900899E-007</v>
      </c>
      <c r="E69" s="5" t="n">
        <v>1.29110875066457</v>
      </c>
      <c r="F69" s="5" t="s">
        <v>9</v>
      </c>
    </row>
    <row r="70" customFormat="false" ht="12.75" hidden="false" customHeight="false" outlineLevel="0" collapsed="false">
      <c r="A70" s="5" t="s">
        <v>348</v>
      </c>
      <c r="B70" s="5" t="s">
        <v>349</v>
      </c>
      <c r="C70" s="5" t="s">
        <v>350</v>
      </c>
      <c r="D70" s="5" t="n">
        <v>1.16624472412674E-007</v>
      </c>
      <c r="E70" s="5" t="n">
        <v>1.28839966809834</v>
      </c>
      <c r="F70" s="5" t="s">
        <v>9</v>
      </c>
    </row>
    <row r="71" customFormat="false" ht="12.75" hidden="false" customHeight="false" outlineLevel="0" collapsed="false">
      <c r="A71" s="5" t="s">
        <v>2229</v>
      </c>
      <c r="B71" s="5" t="s">
        <v>2230</v>
      </c>
      <c r="C71" s="5" t="s">
        <v>2231</v>
      </c>
      <c r="D71" s="5" t="n">
        <v>1.23604671165012E-007</v>
      </c>
      <c r="E71" s="5" t="n">
        <v>1.28583401258703</v>
      </c>
      <c r="F71" s="5" t="s">
        <v>9</v>
      </c>
    </row>
    <row r="72" customFormat="false" ht="12.75" hidden="false" customHeight="false" outlineLevel="0" collapsed="false">
      <c r="A72" s="5" t="s">
        <v>459</v>
      </c>
      <c r="B72" s="5" t="s">
        <v>460</v>
      </c>
      <c r="C72" s="5" t="s">
        <v>459</v>
      </c>
      <c r="D72" s="13" t="n">
        <v>1.51068499820717E-007</v>
      </c>
      <c r="E72" s="5" t="n">
        <v>1.2769406974651</v>
      </c>
      <c r="F72" s="5" t="s">
        <v>9</v>
      </c>
    </row>
    <row r="73" customFormat="false" ht="12.75" hidden="false" customHeight="false" outlineLevel="0" collapsed="false">
      <c r="A73" s="5" t="s">
        <v>2270</v>
      </c>
      <c r="B73" s="5" t="s">
        <v>2271</v>
      </c>
      <c r="C73" s="5" t="s">
        <v>2270</v>
      </c>
      <c r="D73" s="13" t="n">
        <v>1.72903361295162E-007</v>
      </c>
      <c r="E73" s="5" t="n">
        <v>1.2709239593059</v>
      </c>
      <c r="F73" s="5" t="s">
        <v>9</v>
      </c>
    </row>
    <row r="74" customFormat="false" ht="12.75" hidden="false" customHeight="false" outlineLevel="0" collapsed="false">
      <c r="A74" s="5" t="s">
        <v>390</v>
      </c>
      <c r="B74" s="5" t="s">
        <v>391</v>
      </c>
      <c r="C74" s="5" t="s">
        <v>392</v>
      </c>
      <c r="D74" s="13" t="n">
        <v>1.91656853498756E-007</v>
      </c>
      <c r="E74" s="5" t="n">
        <v>1.2663164220899</v>
      </c>
      <c r="F74" s="5" t="s">
        <v>9</v>
      </c>
    </row>
    <row r="75" customFormat="false" ht="12.75" hidden="false" customHeight="false" outlineLevel="0" collapsed="false">
      <c r="A75" s="5" t="s">
        <v>2272</v>
      </c>
      <c r="B75" s="5" t="s">
        <v>2273</v>
      </c>
      <c r="C75" s="5" t="s">
        <v>2274</v>
      </c>
      <c r="D75" s="13" t="n">
        <v>3.18982592339978E-007</v>
      </c>
      <c r="E75" s="5" t="n">
        <v>1.2432853578058</v>
      </c>
      <c r="F75" s="5" t="s">
        <v>9</v>
      </c>
    </row>
    <row r="76" customFormat="false" ht="12.75" hidden="false" customHeight="false" outlineLevel="0" collapsed="false">
      <c r="A76" s="5" t="s">
        <v>2275</v>
      </c>
      <c r="B76" s="5" t="s">
        <v>2276</v>
      </c>
      <c r="C76" s="5" t="s">
        <v>2275</v>
      </c>
      <c r="D76" s="13" t="n">
        <v>3.35060920231278E-007</v>
      </c>
      <c r="E76" s="5" t="n">
        <v>1.24104083575294</v>
      </c>
      <c r="F76" s="5" t="s">
        <v>9</v>
      </c>
    </row>
    <row r="77" customFormat="false" ht="12.75" hidden="false" customHeight="false" outlineLevel="0" collapsed="false">
      <c r="A77" s="5" t="s">
        <v>182</v>
      </c>
      <c r="B77" s="5" t="s">
        <v>183</v>
      </c>
      <c r="C77" s="5" t="s">
        <v>184</v>
      </c>
      <c r="D77" s="5" t="n">
        <v>3.37439743813839E-007</v>
      </c>
      <c r="E77" s="5" t="n">
        <v>1.24071761714117</v>
      </c>
      <c r="F77" s="5" t="s">
        <v>9</v>
      </c>
    </row>
    <row r="78" customFormat="false" ht="12.75" hidden="false" customHeight="false" outlineLevel="0" collapsed="false">
      <c r="A78" s="5" t="s">
        <v>1002</v>
      </c>
      <c r="B78" s="5" t="s">
        <v>1003</v>
      </c>
      <c r="C78" s="5" t="s">
        <v>1004</v>
      </c>
      <c r="D78" s="13" t="n">
        <v>4.02953596267963E-007</v>
      </c>
      <c r="E78" s="5" t="n">
        <v>1.23258503661222</v>
      </c>
      <c r="F78" s="5" t="s">
        <v>9</v>
      </c>
    </row>
    <row r="79" customFormat="false" ht="12.75" hidden="false" customHeight="false" outlineLevel="0" collapsed="false">
      <c r="A79" s="5" t="s">
        <v>319</v>
      </c>
      <c r="B79" s="5" t="s">
        <v>320</v>
      </c>
      <c r="C79" s="5" t="s">
        <v>321</v>
      </c>
      <c r="D79" s="13" t="n">
        <v>5.46657102917791E-007</v>
      </c>
      <c r="E79" s="5" t="n">
        <v>1.2184863183635</v>
      </c>
      <c r="F79" s="5" t="s">
        <v>9</v>
      </c>
    </row>
    <row r="80" customFormat="false" ht="12.75" hidden="false" customHeight="false" outlineLevel="0" collapsed="false">
      <c r="A80" s="5" t="s">
        <v>40</v>
      </c>
      <c r="B80" s="5" t="s">
        <v>41</v>
      </c>
      <c r="C80" s="5" t="s">
        <v>40</v>
      </c>
      <c r="D80" s="13" t="n">
        <v>5.92596563930847E-007</v>
      </c>
      <c r="E80" s="5" t="n">
        <v>1.21473058580408</v>
      </c>
      <c r="F80" s="5" t="s">
        <v>9</v>
      </c>
    </row>
    <row r="81" customFormat="false" ht="12.75" hidden="false" customHeight="false" outlineLevel="0" collapsed="false">
      <c r="A81" s="5" t="s">
        <v>434</v>
      </c>
      <c r="B81" s="5" t="s">
        <v>435</v>
      </c>
      <c r="C81" s="5" t="s">
        <v>434</v>
      </c>
      <c r="D81" s="13" t="n">
        <v>6.08502770726993E-007</v>
      </c>
      <c r="E81" s="5" t="n">
        <v>1.21349536559887</v>
      </c>
      <c r="F81" s="5" t="s">
        <v>9</v>
      </c>
    </row>
    <row r="82" customFormat="false" ht="12.75" hidden="false" customHeight="false" outlineLevel="0" collapsed="false">
      <c r="A82" s="5" t="s">
        <v>2277</v>
      </c>
      <c r="B82" s="5" t="s">
        <v>2278</v>
      </c>
      <c r="C82" s="5" t="s">
        <v>2279</v>
      </c>
      <c r="D82" s="13" t="n">
        <v>6.60886482317657E-007</v>
      </c>
      <c r="E82" s="5" t="n">
        <v>1.2096367106845</v>
      </c>
      <c r="F82" s="5" t="s">
        <v>9</v>
      </c>
    </row>
    <row r="83" customFormat="false" ht="12.75" hidden="false" customHeight="false" outlineLevel="0" collapsed="false">
      <c r="A83" s="5" t="s">
        <v>2280</v>
      </c>
      <c r="B83" s="5" t="s">
        <v>2281</v>
      </c>
      <c r="C83" s="5" t="s">
        <v>2280</v>
      </c>
      <c r="D83" s="5" t="n">
        <v>9.21327438008213E-007</v>
      </c>
      <c r="E83" s="5" t="n">
        <v>1.19399462856383</v>
      </c>
      <c r="F83" s="5" t="s">
        <v>9</v>
      </c>
    </row>
    <row r="84" customFormat="false" ht="12.75" hidden="false" customHeight="false" outlineLevel="0" collapsed="false">
      <c r="A84" s="5" t="s">
        <v>319</v>
      </c>
      <c r="B84" s="5" t="s">
        <v>320</v>
      </c>
      <c r="C84" s="5" t="s">
        <v>321</v>
      </c>
      <c r="D84" s="5" t="n">
        <v>9.81673408562145E-007</v>
      </c>
      <c r="E84" s="5" t="n">
        <v>1.19098572306474</v>
      </c>
      <c r="F84" s="5" t="s">
        <v>9</v>
      </c>
    </row>
    <row r="85" customFormat="false" ht="12.75" hidden="false" customHeight="false" outlineLevel="0" collapsed="false">
      <c r="A85" s="5" t="s">
        <v>99</v>
      </c>
      <c r="B85" s="5" t="s">
        <v>100</v>
      </c>
      <c r="C85" s="5" t="s">
        <v>99</v>
      </c>
      <c r="D85" s="13" t="n">
        <v>1.04913094867154E-006</v>
      </c>
      <c r="E85" s="5" t="n">
        <v>1.1878261399133</v>
      </c>
      <c r="F85" s="5" t="s">
        <v>9</v>
      </c>
    </row>
    <row r="86" customFormat="false" ht="12.75" hidden="false" customHeight="false" outlineLevel="0" collapsed="false">
      <c r="A86" s="5" t="s">
        <v>202</v>
      </c>
      <c r="B86" s="5" t="s">
        <v>203</v>
      </c>
      <c r="C86" s="5" t="s">
        <v>204</v>
      </c>
      <c r="D86" s="13" t="n">
        <v>1.18485746325447E-006</v>
      </c>
      <c r="E86" s="5" t="n">
        <v>1.18202167166952</v>
      </c>
      <c r="F86" s="5" t="s">
        <v>9</v>
      </c>
    </row>
    <row r="87" customFormat="false" ht="12.75" hidden="false" customHeight="false" outlineLevel="0" collapsed="false">
      <c r="A87" s="5" t="s">
        <v>387</v>
      </c>
      <c r="B87" s="5" t="s">
        <v>388</v>
      </c>
      <c r="C87" s="5" t="s">
        <v>389</v>
      </c>
      <c r="D87" s="13" t="n">
        <v>1.20116281088212E-006</v>
      </c>
      <c r="E87" s="5" t="n">
        <v>1.18136791538817</v>
      </c>
      <c r="F87" s="5" t="s">
        <v>9</v>
      </c>
    </row>
    <row r="88" customFormat="false" ht="12.75" hidden="false" customHeight="false" outlineLevel="0" collapsed="false">
      <c r="A88" s="5" t="s">
        <v>543</v>
      </c>
      <c r="B88" s="5" t="s">
        <v>544</v>
      </c>
      <c r="C88" s="5" t="s">
        <v>543</v>
      </c>
      <c r="D88" s="13" t="n">
        <v>1.26328587779501E-006</v>
      </c>
      <c r="E88" s="5" t="n">
        <v>1.17895297439474</v>
      </c>
      <c r="F88" s="5" t="s">
        <v>9</v>
      </c>
    </row>
    <row r="89" customFormat="false" ht="12.75" hidden="false" customHeight="false" outlineLevel="0" collapsed="false">
      <c r="A89" s="5" t="s">
        <v>117</v>
      </c>
      <c r="B89" s="5" t="s">
        <v>118</v>
      </c>
      <c r="C89" s="5" t="s">
        <v>117</v>
      </c>
      <c r="D89" s="13" t="n">
        <v>1.52932690544727E-006</v>
      </c>
      <c r="E89" s="5" t="n">
        <v>1.16975817721791</v>
      </c>
      <c r="F89" s="5" t="s">
        <v>9</v>
      </c>
    </row>
    <row r="90" customFormat="false" ht="12.75" hidden="false" customHeight="false" outlineLevel="0" collapsed="false">
      <c r="A90" s="5" t="s">
        <v>158</v>
      </c>
      <c r="B90" s="5" t="s">
        <v>159</v>
      </c>
      <c r="C90" s="5" t="s">
        <v>158</v>
      </c>
      <c r="D90" s="5" t="n">
        <v>1.57008907109013E-006</v>
      </c>
      <c r="E90" s="5" t="n">
        <v>1.16848730587536</v>
      </c>
      <c r="F90" s="5" t="s">
        <v>9</v>
      </c>
    </row>
    <row r="91" customFormat="false" ht="12.75" hidden="false" customHeight="false" outlineLevel="0" collapsed="false">
      <c r="A91" s="5" t="s">
        <v>2282</v>
      </c>
      <c r="B91" s="5" t="s">
        <v>2283</v>
      </c>
      <c r="C91" s="5" t="s">
        <v>2284</v>
      </c>
      <c r="D91" s="13" t="n">
        <v>1.57022899938131E-006</v>
      </c>
      <c r="E91" s="5" t="n">
        <v>1.16848299810622</v>
      </c>
      <c r="F91" s="5" t="s">
        <v>9</v>
      </c>
    </row>
    <row r="92" customFormat="false" ht="12.75" hidden="false" customHeight="false" outlineLevel="0" collapsed="false">
      <c r="A92" s="5" t="s">
        <v>1945</v>
      </c>
      <c r="B92" s="5" t="s">
        <v>1946</v>
      </c>
      <c r="C92" s="5" t="s">
        <v>1947</v>
      </c>
      <c r="D92" s="13" t="n">
        <v>1.92653276165355E-006</v>
      </c>
      <c r="E92" s="5" t="n">
        <v>1.15855839727877</v>
      </c>
      <c r="F92" s="5" t="s">
        <v>9</v>
      </c>
    </row>
    <row r="93" customFormat="false" ht="12.75" hidden="false" customHeight="false" outlineLevel="0" collapsed="false">
      <c r="A93" s="5" t="s">
        <v>2285</v>
      </c>
      <c r="B93" s="5" t="s">
        <v>2286</v>
      </c>
      <c r="C93" s="5" t="s">
        <v>2287</v>
      </c>
      <c r="D93" s="13" t="n">
        <v>1.94248994256352E-006</v>
      </c>
      <c r="E93" s="5" t="n">
        <v>1.15815641159774</v>
      </c>
      <c r="F93" s="5" t="s">
        <v>9</v>
      </c>
    </row>
    <row r="94" customFormat="false" ht="12.75" hidden="false" customHeight="false" outlineLevel="0" collapsed="false">
      <c r="A94" s="5" t="s">
        <v>2288</v>
      </c>
      <c r="B94" s="5" t="s">
        <v>2289</v>
      </c>
      <c r="C94" s="5" t="s">
        <v>2290</v>
      </c>
      <c r="D94" s="5" t="n">
        <v>2.08527919187684E-006</v>
      </c>
      <c r="E94" s="5" t="n">
        <v>1.15469428321347</v>
      </c>
      <c r="F94" s="5" t="s">
        <v>9</v>
      </c>
    </row>
    <row r="95" customFormat="false" ht="12.75" hidden="false" customHeight="false" outlineLevel="0" collapsed="false">
      <c r="A95" s="5" t="s">
        <v>2291</v>
      </c>
      <c r="B95" s="5" t="s">
        <v>2292</v>
      </c>
      <c r="C95" s="5" t="s">
        <v>2293</v>
      </c>
      <c r="D95" s="5" t="n">
        <v>2.2325315279792E-006</v>
      </c>
      <c r="E95" s="5" t="n">
        <v>1.15135470780499</v>
      </c>
      <c r="F95" s="5" t="s">
        <v>9</v>
      </c>
    </row>
    <row r="96" customFormat="false" ht="12.75" hidden="false" customHeight="false" outlineLevel="0" collapsed="false">
      <c r="A96" s="5" t="s">
        <v>2294</v>
      </c>
      <c r="B96" s="5" t="s">
        <v>2295</v>
      </c>
      <c r="C96" s="5" t="s">
        <v>2296</v>
      </c>
      <c r="D96" s="13" t="n">
        <v>2.26278408888003E-006</v>
      </c>
      <c r="E96" s="5" t="n">
        <v>1.15069487143801</v>
      </c>
      <c r="F96" s="5" t="s">
        <v>9</v>
      </c>
    </row>
    <row r="97" customFormat="false" ht="12.75" hidden="false" customHeight="false" outlineLevel="0" collapsed="false">
      <c r="A97" s="5" t="s">
        <v>1979</v>
      </c>
      <c r="B97" s="5" t="s">
        <v>1980</v>
      </c>
      <c r="C97" s="5" t="s">
        <v>1981</v>
      </c>
      <c r="D97" s="13" t="n">
        <v>2.33142665639896E-006</v>
      </c>
      <c r="E97" s="5" t="n">
        <v>1.14922859082943</v>
      </c>
      <c r="F97" s="5" t="s">
        <v>9</v>
      </c>
    </row>
    <row r="98" customFormat="false" ht="12.75" hidden="false" customHeight="false" outlineLevel="0" collapsed="false">
      <c r="A98" s="5" t="s">
        <v>1738</v>
      </c>
      <c r="B98" s="5" t="s">
        <v>1739</v>
      </c>
      <c r="C98" s="5" t="s">
        <v>1740</v>
      </c>
      <c r="D98" s="13" t="n">
        <v>2.49564917331746E-006</v>
      </c>
      <c r="E98" s="5" t="n">
        <v>1.1458822741094</v>
      </c>
      <c r="F98" s="5" t="s">
        <v>9</v>
      </c>
    </row>
    <row r="99" customFormat="false" ht="12.75" hidden="false" customHeight="false" outlineLevel="0" collapsed="false">
      <c r="A99" s="5" t="s">
        <v>107</v>
      </c>
      <c r="B99" s="5" t="s">
        <v>108</v>
      </c>
      <c r="C99" s="5" t="s">
        <v>107</v>
      </c>
      <c r="D99" s="13" t="n">
        <v>2.58193559143916E-006</v>
      </c>
      <c r="E99" s="5" t="n">
        <v>1.14420785212158</v>
      </c>
      <c r="F99" s="5" t="s">
        <v>9</v>
      </c>
    </row>
    <row r="100" customFormat="false" ht="12.75" hidden="false" customHeight="false" outlineLevel="0" collapsed="false">
      <c r="A100" s="5" t="s">
        <v>2297</v>
      </c>
      <c r="B100" s="5" t="s">
        <v>2298</v>
      </c>
      <c r="C100" s="5" t="s">
        <v>2297</v>
      </c>
      <c r="D100" s="13" t="n">
        <v>2.60469761970139E-006</v>
      </c>
      <c r="E100" s="5" t="n">
        <v>1.14377510036273</v>
      </c>
      <c r="F100" s="5" t="s">
        <v>9</v>
      </c>
    </row>
    <row r="101" customFormat="false" ht="12.75" hidden="false" customHeight="false" outlineLevel="0" collapsed="false">
      <c r="A101" s="5" t="s">
        <v>367</v>
      </c>
      <c r="B101" s="5" t="s">
        <v>368</v>
      </c>
      <c r="C101" s="5" t="s">
        <v>367</v>
      </c>
      <c r="D101" s="13" t="n">
        <v>2.92677991153845E-006</v>
      </c>
      <c r="E101" s="5" t="n">
        <v>1.13801240564883</v>
      </c>
      <c r="F101" s="5" t="s">
        <v>9</v>
      </c>
    </row>
    <row r="102" customFormat="false" ht="12.75" hidden="false" customHeight="false" outlineLevel="0" collapsed="false">
      <c r="A102" s="5" t="s">
        <v>2299</v>
      </c>
      <c r="B102" s="5" t="s">
        <v>2300</v>
      </c>
      <c r="C102" s="5" t="s">
        <v>2299</v>
      </c>
      <c r="D102" s="13" t="n">
        <v>3.73497424621672E-006</v>
      </c>
      <c r="E102" s="5" t="n">
        <v>1.12587105630833</v>
      </c>
      <c r="F102" s="5" t="s">
        <v>9</v>
      </c>
    </row>
    <row r="103" customFormat="false" ht="12.75" hidden="false" customHeight="false" outlineLevel="0" collapsed="false">
      <c r="A103" s="5" t="s">
        <v>284</v>
      </c>
      <c r="B103" s="5" t="s">
        <v>285</v>
      </c>
      <c r="C103" s="5" t="s">
        <v>286</v>
      </c>
      <c r="D103" s="13" t="n">
        <v>4.55856742220817E-006</v>
      </c>
      <c r="E103" s="5" t="n">
        <v>1.11585778416044</v>
      </c>
      <c r="F103" s="5" t="s">
        <v>9</v>
      </c>
    </row>
    <row r="104" customFormat="false" ht="12.75" hidden="false" customHeight="false" outlineLevel="0" collapsed="false">
      <c r="A104" s="5" t="s">
        <v>2301</v>
      </c>
      <c r="B104" s="5" t="s">
        <v>2302</v>
      </c>
      <c r="C104" s="5" t="s">
        <v>2303</v>
      </c>
      <c r="D104" s="13" t="n">
        <v>5.14600871459603E-006</v>
      </c>
      <c r="E104" s="5" t="n">
        <v>1.10972572252676</v>
      </c>
      <c r="F104" s="5" t="s">
        <v>9</v>
      </c>
    </row>
    <row r="105" customFormat="false" ht="12.75" hidden="false" customHeight="false" outlineLevel="0" collapsed="false">
      <c r="A105" s="5" t="s">
        <v>139</v>
      </c>
      <c r="B105" s="5" t="s">
        <v>140</v>
      </c>
      <c r="C105" s="5" t="s">
        <v>139</v>
      </c>
      <c r="D105" s="13" t="n">
        <v>5.38289575713335E-006</v>
      </c>
      <c r="E105" s="5" t="n">
        <v>1.1074409282988</v>
      </c>
      <c r="F105" s="5" t="s">
        <v>9</v>
      </c>
    </row>
    <row r="106" customFormat="false" ht="12.75" hidden="false" customHeight="false" outlineLevel="0" collapsed="false">
      <c r="A106" s="5" t="s">
        <v>170</v>
      </c>
      <c r="B106" s="5" t="s">
        <v>171</v>
      </c>
      <c r="C106" s="5" t="s">
        <v>170</v>
      </c>
      <c r="D106" s="5" t="n">
        <v>5.5831430043618E-006</v>
      </c>
      <c r="E106" s="5" t="n">
        <v>1.10558340300301</v>
      </c>
      <c r="F106" s="5" t="s">
        <v>9</v>
      </c>
    </row>
    <row r="107" customFormat="false" ht="12.75" hidden="false" customHeight="false" outlineLevel="0" collapsed="false">
      <c r="A107" s="5" t="s">
        <v>2304</v>
      </c>
      <c r="B107" s="5" t="s">
        <v>2305</v>
      </c>
      <c r="C107" s="5" t="s">
        <v>2304</v>
      </c>
      <c r="D107" s="13" t="n">
        <v>6.54894424911845E-006</v>
      </c>
      <c r="E107" s="5" t="n">
        <v>1.09743508160002</v>
      </c>
      <c r="F107" s="5" t="s">
        <v>9</v>
      </c>
    </row>
    <row r="108" customFormat="false" ht="12.75" hidden="false" customHeight="false" outlineLevel="0" collapsed="false">
      <c r="A108" s="5" t="s">
        <v>2306</v>
      </c>
      <c r="B108" s="5" t="s">
        <v>2307</v>
      </c>
      <c r="C108" s="5" t="s">
        <v>2306</v>
      </c>
      <c r="D108" s="13" t="n">
        <v>8.4383152256784E-006</v>
      </c>
      <c r="E108" s="5" t="n">
        <v>1.08437328959885</v>
      </c>
      <c r="F108" s="5" t="s">
        <v>9</v>
      </c>
    </row>
    <row r="109" customFormat="false" ht="12.75" hidden="false" customHeight="false" outlineLevel="0" collapsed="false">
      <c r="A109" s="5" t="s">
        <v>2308</v>
      </c>
      <c r="B109" s="5" t="s">
        <v>2309</v>
      </c>
      <c r="C109" s="5" t="s">
        <v>2308</v>
      </c>
      <c r="D109" s="13" t="n">
        <v>8.72558357967179E-006</v>
      </c>
      <c r="E109" s="5" t="n">
        <v>1.08263732609467</v>
      </c>
      <c r="F109" s="5" t="s">
        <v>9</v>
      </c>
    </row>
    <row r="110" customFormat="false" ht="12.75" hidden="false" customHeight="false" outlineLevel="0" collapsed="false">
      <c r="A110" s="5" t="s">
        <v>2310</v>
      </c>
      <c r="B110" s="5" t="s">
        <v>2311</v>
      </c>
      <c r="C110" s="5" t="s">
        <v>2310</v>
      </c>
      <c r="D110" s="5" t="n">
        <v>8.93685825864576E-006</v>
      </c>
      <c r="E110" s="5" t="n">
        <v>1.08139510644722</v>
      </c>
      <c r="F110" s="5" t="s">
        <v>9</v>
      </c>
    </row>
    <row r="111" customFormat="false" ht="12.75" hidden="false" customHeight="false" outlineLevel="0" collapsed="false">
      <c r="A111" s="5" t="s">
        <v>2312</v>
      </c>
      <c r="B111" s="5" t="s">
        <v>2313</v>
      </c>
      <c r="C111" s="5" t="s">
        <v>2312</v>
      </c>
      <c r="D111" s="13" t="n">
        <v>9.31327871056542E-006</v>
      </c>
      <c r="E111" s="5" t="n">
        <v>1.07924985011382</v>
      </c>
      <c r="F111" s="5" t="s">
        <v>9</v>
      </c>
    </row>
    <row r="112" customFormat="false" ht="12.75" hidden="false" customHeight="false" outlineLevel="0" collapsed="false">
      <c r="A112" s="5" t="s">
        <v>247</v>
      </c>
      <c r="B112" s="5" t="s">
        <v>248</v>
      </c>
      <c r="C112" s="5" t="s">
        <v>247</v>
      </c>
      <c r="D112" s="13" t="n">
        <v>9.50173860403414E-006</v>
      </c>
      <c r="E112" s="5" t="n">
        <v>1.07820673395177</v>
      </c>
      <c r="F112" s="5" t="s">
        <v>9</v>
      </c>
    </row>
    <row r="113" customFormat="false" ht="12.75" hidden="false" customHeight="false" outlineLevel="0" collapsed="false">
      <c r="A113" s="5" t="s">
        <v>50</v>
      </c>
      <c r="B113" s="5" t="s">
        <v>51</v>
      </c>
      <c r="C113" s="5" t="s">
        <v>52</v>
      </c>
      <c r="D113" s="13" t="n">
        <v>1.0141793609697E-005</v>
      </c>
      <c r="E113" s="5" t="n">
        <v>1.07480591496423</v>
      </c>
      <c r="F113" s="5" t="s">
        <v>9</v>
      </c>
    </row>
    <row r="114" customFormat="false" ht="12.75" hidden="false" customHeight="false" outlineLevel="0" collapsed="false">
      <c r="A114" s="5" t="s">
        <v>2314</v>
      </c>
      <c r="B114" s="5" t="s">
        <v>2315</v>
      </c>
      <c r="C114" s="5" t="s">
        <v>2316</v>
      </c>
      <c r="D114" s="13" t="n">
        <v>1.01699413073142E-005</v>
      </c>
      <c r="E114" s="5" t="n">
        <v>1.0746611078053</v>
      </c>
      <c r="F114" s="5" t="s">
        <v>9</v>
      </c>
    </row>
    <row r="115" customFormat="false" ht="12.75" hidden="false" customHeight="false" outlineLevel="0" collapsed="false">
      <c r="A115" s="5" t="s">
        <v>2317</v>
      </c>
      <c r="B115" s="5" t="s">
        <v>2318</v>
      </c>
      <c r="C115" s="5" t="s">
        <v>2319</v>
      </c>
      <c r="D115" s="13" t="n">
        <v>1.03057295623987E-005</v>
      </c>
      <c r="E115" s="5" t="n">
        <v>1.0739678721305</v>
      </c>
      <c r="F115" s="5" t="s">
        <v>9</v>
      </c>
    </row>
    <row r="116" customFormat="false" ht="12.75" hidden="false" customHeight="false" outlineLevel="0" collapsed="false">
      <c r="A116" s="5" t="s">
        <v>2320</v>
      </c>
      <c r="B116" s="5" t="s">
        <v>2321</v>
      </c>
      <c r="C116" s="5" t="s">
        <v>2322</v>
      </c>
      <c r="D116" s="13" t="n">
        <v>1.04982940566378E-005</v>
      </c>
      <c r="E116" s="5" t="n">
        <v>1.07299958909201</v>
      </c>
      <c r="F116" s="5" t="s">
        <v>9</v>
      </c>
    </row>
    <row r="117" customFormat="false" ht="12.75" hidden="false" customHeight="false" outlineLevel="0" collapsed="false">
      <c r="A117" s="5" t="s">
        <v>2323</v>
      </c>
      <c r="B117" s="5" t="s">
        <v>2324</v>
      </c>
      <c r="C117" s="5" t="s">
        <v>2325</v>
      </c>
      <c r="D117" s="13" t="n">
        <v>1.06360773824976E-005</v>
      </c>
      <c r="E117" s="5" t="n">
        <v>1.07231711951694</v>
      </c>
      <c r="F117" s="5" t="s">
        <v>9</v>
      </c>
    </row>
    <row r="118" customFormat="false" ht="12.75" hidden="false" customHeight="false" outlineLevel="0" collapsed="false">
      <c r="A118" s="5" t="s">
        <v>1849</v>
      </c>
      <c r="B118" s="5" t="s">
        <v>1850</v>
      </c>
      <c r="C118" s="5" t="s">
        <v>1851</v>
      </c>
      <c r="D118" s="5" t="n">
        <v>1.15018817882229E-005</v>
      </c>
      <c r="E118" s="5" t="n">
        <v>1.06821252614899</v>
      </c>
      <c r="F118" s="5" t="s">
        <v>9</v>
      </c>
    </row>
    <row r="119" customFormat="false" ht="12.75" hidden="false" customHeight="false" outlineLevel="0" collapsed="false">
      <c r="A119" s="5" t="s">
        <v>53</v>
      </c>
      <c r="B119" s="5" t="s">
        <v>54</v>
      </c>
      <c r="C119" s="5" t="s">
        <v>53</v>
      </c>
      <c r="D119" s="13" t="n">
        <v>1.17938548712671E-005</v>
      </c>
      <c r="E119" s="5" t="n">
        <v>1.0668946544822</v>
      </c>
      <c r="F119" s="5" t="s">
        <v>9</v>
      </c>
    </row>
    <row r="120" customFormat="false" ht="12.75" hidden="false" customHeight="false" outlineLevel="0" collapsed="false">
      <c r="A120" s="5" t="s">
        <v>2326</v>
      </c>
      <c r="B120" s="5" t="s">
        <v>2327</v>
      </c>
      <c r="C120" s="5" t="s">
        <v>2328</v>
      </c>
      <c r="D120" s="13" t="n">
        <v>1.23241778849925E-005</v>
      </c>
      <c r="E120" s="5" t="n">
        <v>1.06457866907262</v>
      </c>
      <c r="F120" s="5" t="s">
        <v>9</v>
      </c>
    </row>
    <row r="121" customFormat="false" ht="12.75" hidden="false" customHeight="false" outlineLevel="0" collapsed="false">
      <c r="A121" s="5" t="s">
        <v>2329</v>
      </c>
      <c r="B121" s="5" t="s">
        <v>2330</v>
      </c>
      <c r="C121" s="5" t="s">
        <v>2329</v>
      </c>
      <c r="D121" s="13" t="n">
        <v>1.52442787397788E-005</v>
      </c>
      <c r="E121" s="5" t="n">
        <v>1.05331586709703</v>
      </c>
      <c r="F121" s="5" t="s">
        <v>9</v>
      </c>
    </row>
    <row r="122" customFormat="false" ht="12.75" hidden="false" customHeight="false" outlineLevel="0" collapsed="false">
      <c r="A122" s="5" t="s">
        <v>2331</v>
      </c>
      <c r="B122" s="5" t="s">
        <v>2332</v>
      </c>
      <c r="C122" s="5" t="s">
        <v>2331</v>
      </c>
      <c r="D122" s="13" t="n">
        <v>1.62830696990302E-005</v>
      </c>
      <c r="E122" s="5" t="n">
        <v>1.0498016314916</v>
      </c>
      <c r="F122" s="5" t="s">
        <v>9</v>
      </c>
    </row>
    <row r="123" customFormat="false" ht="12.75" hidden="false" customHeight="false" outlineLevel="0" collapsed="false">
      <c r="A123" s="5" t="s">
        <v>1015</v>
      </c>
      <c r="B123" s="5" t="s">
        <v>1016</v>
      </c>
      <c r="C123" s="5" t="s">
        <v>1017</v>
      </c>
      <c r="D123" s="13" t="n">
        <v>1.6394103587225E-005</v>
      </c>
      <c r="E123" s="5" t="n">
        <v>1.04943873386192</v>
      </c>
      <c r="F123" s="5" t="s">
        <v>9</v>
      </c>
    </row>
    <row r="124" customFormat="false" ht="12.75" hidden="false" customHeight="false" outlineLevel="0" collapsed="false">
      <c r="A124" s="5" t="s">
        <v>113</v>
      </c>
      <c r="B124" s="5" t="s">
        <v>114</v>
      </c>
      <c r="C124" s="5" t="s">
        <v>113</v>
      </c>
      <c r="D124" s="13" t="n">
        <v>1.71604997389885E-005</v>
      </c>
      <c r="E124" s="5" t="n">
        <v>1.04699596015764</v>
      </c>
      <c r="F124" s="5" t="s">
        <v>9</v>
      </c>
    </row>
    <row r="125" customFormat="false" ht="12.75" hidden="false" customHeight="false" outlineLevel="0" collapsed="false">
      <c r="A125" s="5" t="s">
        <v>2333</v>
      </c>
      <c r="B125" s="5" t="s">
        <v>2334</v>
      </c>
      <c r="C125" s="5" t="s">
        <v>2335</v>
      </c>
      <c r="D125" s="13" t="n">
        <v>1.75434100554428E-005</v>
      </c>
      <c r="E125" s="5" t="n">
        <v>1.04581418468587</v>
      </c>
      <c r="F125" s="5" t="s">
        <v>9</v>
      </c>
    </row>
    <row r="126" customFormat="false" ht="12.75" hidden="false" customHeight="false" outlineLevel="0" collapsed="false">
      <c r="A126" s="5" t="s">
        <v>172</v>
      </c>
      <c r="B126" s="5" t="s">
        <v>173</v>
      </c>
      <c r="C126" s="5" t="s">
        <v>172</v>
      </c>
      <c r="D126" s="5" t="n">
        <v>1.97407270453587E-005</v>
      </c>
      <c r="E126" s="5" t="n">
        <v>1.03947387311954</v>
      </c>
      <c r="F126" s="5" t="s">
        <v>9</v>
      </c>
    </row>
    <row r="127" customFormat="false" ht="12.75" hidden="false" customHeight="false" outlineLevel="0" collapsed="false">
      <c r="A127" s="5" t="s">
        <v>466</v>
      </c>
      <c r="B127" s="5" t="s">
        <v>467</v>
      </c>
      <c r="C127" s="5" t="s">
        <v>466</v>
      </c>
      <c r="D127" s="13" t="n">
        <v>2.09950712914964E-005</v>
      </c>
      <c r="E127" s="5" t="n">
        <v>1.03614978443387</v>
      </c>
      <c r="F127" s="5" t="s">
        <v>9</v>
      </c>
    </row>
    <row r="128" customFormat="false" ht="12.75" hidden="false" customHeight="false" outlineLevel="0" collapsed="false">
      <c r="A128" s="5" t="s">
        <v>2336</v>
      </c>
      <c r="B128" s="5" t="s">
        <v>2337</v>
      </c>
      <c r="C128" s="5" t="s">
        <v>2336</v>
      </c>
      <c r="D128" s="13" t="n">
        <v>2.32164835436421E-005</v>
      </c>
      <c r="E128" s="5" t="n">
        <v>1.0307016812806</v>
      </c>
      <c r="F128" s="5" t="s">
        <v>9</v>
      </c>
    </row>
    <row r="129" customFormat="false" ht="12.75" hidden="false" customHeight="false" outlineLevel="0" collapsed="false">
      <c r="A129" s="4" t="s">
        <v>2338</v>
      </c>
      <c r="B129" s="4" t="s">
        <v>2339</v>
      </c>
      <c r="C129" s="4" t="s">
        <v>2338</v>
      </c>
      <c r="D129" s="4" t="n">
        <v>2.3597422578292E-005</v>
      </c>
      <c r="E129" s="5" t="n">
        <v>1.02981758214499</v>
      </c>
      <c r="F129" s="5" t="s">
        <v>9</v>
      </c>
    </row>
    <row r="130" customFormat="false" ht="12.75" hidden="false" customHeight="false" outlineLevel="0" collapsed="false">
      <c r="A130" s="5" t="s">
        <v>2340</v>
      </c>
      <c r="B130" s="5" t="s">
        <v>2341</v>
      </c>
      <c r="C130" s="5" t="s">
        <v>2340</v>
      </c>
      <c r="D130" s="13" t="n">
        <v>2.44833286661139E-005</v>
      </c>
      <c r="E130" s="5" t="n">
        <v>1.02781294335893</v>
      </c>
      <c r="F130" s="5" t="s">
        <v>9</v>
      </c>
    </row>
    <row r="131" customFormat="false" ht="12.75" hidden="false" customHeight="false" outlineLevel="0" collapsed="false">
      <c r="A131" s="5" t="s">
        <v>2342</v>
      </c>
      <c r="B131" s="5" t="s">
        <v>2343</v>
      </c>
      <c r="C131" s="5" t="s">
        <v>2342</v>
      </c>
      <c r="D131" s="13" t="n">
        <v>2.9066593632443E-005</v>
      </c>
      <c r="E131" s="5" t="n">
        <v>1.01843164006313</v>
      </c>
      <c r="F131" s="5" t="s">
        <v>9</v>
      </c>
    </row>
    <row r="132" customFormat="false" ht="12.75" hidden="false" customHeight="false" outlineLevel="0" collapsed="false">
      <c r="A132" s="5" t="s">
        <v>2344</v>
      </c>
      <c r="B132" s="5" t="s">
        <v>2345</v>
      </c>
      <c r="C132" s="5" t="s">
        <v>2344</v>
      </c>
      <c r="D132" s="5" t="n">
        <v>2.92113181615816E-005</v>
      </c>
      <c r="E132" s="5" t="n">
        <v>1.01815892650007</v>
      </c>
      <c r="F132" s="5" t="s">
        <v>9</v>
      </c>
    </row>
    <row r="133" customFormat="false" ht="12.75" hidden="false" customHeight="false" outlineLevel="0" collapsed="false">
      <c r="A133" s="4" t="s">
        <v>1823</v>
      </c>
      <c r="B133" s="4" t="s">
        <v>1824</v>
      </c>
      <c r="C133" s="4" t="s">
        <v>1825</v>
      </c>
      <c r="D133" s="4" t="n">
        <v>2.93063752683231E-005</v>
      </c>
      <c r="E133" s="5" t="n">
        <v>1.01798050232477</v>
      </c>
      <c r="F133" s="5" t="s">
        <v>9</v>
      </c>
    </row>
    <row r="134" customFormat="false" ht="12.75" hidden="false" customHeight="false" outlineLevel="0" collapsed="false">
      <c r="A134" s="5" t="s">
        <v>90</v>
      </c>
      <c r="B134" s="5" t="s">
        <v>91</v>
      </c>
      <c r="C134" s="5" t="s">
        <v>92</v>
      </c>
      <c r="D134" s="13" t="n">
        <v>3.00896066869338E-005</v>
      </c>
      <c r="E134" s="5" t="n">
        <v>1.01653095400184</v>
      </c>
      <c r="F134" s="5" t="s">
        <v>9</v>
      </c>
    </row>
    <row r="135" customFormat="false" ht="12.75" hidden="false" customHeight="false" outlineLevel="0" collapsed="false">
      <c r="A135" s="5" t="s">
        <v>2346</v>
      </c>
      <c r="B135" s="5" t="s">
        <v>2347</v>
      </c>
      <c r="C135" s="5" t="s">
        <v>2346</v>
      </c>
      <c r="D135" s="13" t="n">
        <v>3.61466426792578E-005</v>
      </c>
      <c r="E135" s="5" t="n">
        <v>1.00639822371867</v>
      </c>
      <c r="F135" s="5" t="s">
        <v>9</v>
      </c>
    </row>
    <row r="136" customFormat="false" ht="12.75" hidden="false" customHeight="false" outlineLevel="0" collapsed="false">
      <c r="A136" s="5" t="s">
        <v>2348</v>
      </c>
      <c r="B136" s="5" t="s">
        <v>2349</v>
      </c>
      <c r="C136" s="5" t="s">
        <v>2350</v>
      </c>
      <c r="D136" s="13" t="n">
        <v>3.72843314123683E-005</v>
      </c>
      <c r="E136" s="5" t="n">
        <v>1.00467689606005</v>
      </c>
      <c r="F136" s="5" t="s">
        <v>9</v>
      </c>
    </row>
    <row r="137" customFormat="false" ht="12.75" hidden="false" customHeight="false" outlineLevel="0" collapsed="false">
      <c r="A137" s="5" t="s">
        <v>32</v>
      </c>
      <c r="B137" s="5" t="s">
        <v>33</v>
      </c>
      <c r="C137" s="5" t="s">
        <v>34</v>
      </c>
      <c r="D137" s="13" t="n">
        <v>3.77781953510015E-005</v>
      </c>
      <c r="E137" s="5" t="n">
        <v>1.00394515034334</v>
      </c>
      <c r="F137" s="5" t="s">
        <v>9</v>
      </c>
    </row>
    <row r="138" customFormat="false" ht="12.75" hidden="false" customHeight="false" outlineLevel="0" collapsed="false">
      <c r="A138" s="5" t="s">
        <v>2351</v>
      </c>
      <c r="B138" s="5" t="s">
        <v>2352</v>
      </c>
      <c r="C138" s="5" t="s">
        <v>2351</v>
      </c>
      <c r="D138" s="13" t="n">
        <v>3.86159555321175E-005</v>
      </c>
      <c r="E138" s="5" t="n">
        <v>1.00272438183513</v>
      </c>
      <c r="F138" s="5" t="s">
        <v>9</v>
      </c>
    </row>
    <row r="139" customFormat="false" ht="12.75" hidden="false" customHeight="false" outlineLevel="0" collapsed="false">
      <c r="A139" s="5" t="s">
        <v>62</v>
      </c>
      <c r="B139" s="5" t="s">
        <v>63</v>
      </c>
      <c r="C139" s="5" t="s">
        <v>62</v>
      </c>
      <c r="D139" s="13" t="n">
        <v>4.0563947072747E-005</v>
      </c>
      <c r="E139" s="5" t="n">
        <v>0.999980269435545</v>
      </c>
      <c r="F139" s="5" t="s">
        <v>9</v>
      </c>
    </row>
    <row r="140" customFormat="false" ht="12.75" hidden="false" customHeight="false" outlineLevel="0" collapsed="false">
      <c r="A140" s="5" t="s">
        <v>2353</v>
      </c>
      <c r="B140" s="5" t="s">
        <v>2354</v>
      </c>
      <c r="C140" s="5" t="s">
        <v>2353</v>
      </c>
      <c r="D140" s="13" t="n">
        <v>4.10795662221242E-005</v>
      </c>
      <c r="E140" s="5" t="n">
        <v>0.99927486195749</v>
      </c>
      <c r="F140" s="5" t="s">
        <v>9</v>
      </c>
    </row>
    <row r="141" customFormat="false" ht="12.75" hidden="false" customHeight="false" outlineLevel="0" collapsed="false">
      <c r="A141" s="5" t="s">
        <v>2355</v>
      </c>
      <c r="B141" s="5" t="s">
        <v>2356</v>
      </c>
      <c r="C141" s="5" t="s">
        <v>2357</v>
      </c>
      <c r="D141" s="5" t="n">
        <v>4.17983799247956E-005</v>
      </c>
      <c r="E141" s="5" t="n">
        <v>0.998305361454149</v>
      </c>
      <c r="F141" s="5" t="s">
        <v>9</v>
      </c>
    </row>
    <row r="142" customFormat="false" ht="12.75" hidden="false" customHeight="false" outlineLevel="0" collapsed="false">
      <c r="A142" s="5" t="s">
        <v>2358</v>
      </c>
      <c r="B142" s="5" t="s">
        <v>2359</v>
      </c>
      <c r="C142" s="5" t="s">
        <v>2360</v>
      </c>
      <c r="D142" s="13" t="n">
        <v>4.3521297888871E-005</v>
      </c>
      <c r="E142" s="5" t="n">
        <v>0.996044484958601</v>
      </c>
      <c r="F142" s="5" t="s">
        <v>9</v>
      </c>
    </row>
    <row r="143" customFormat="false" ht="12.75" hidden="false" customHeight="false" outlineLevel="0" collapsed="false">
      <c r="A143" s="5" t="s">
        <v>2361</v>
      </c>
      <c r="B143" s="5" t="s">
        <v>2362</v>
      </c>
      <c r="C143" s="5" t="s">
        <v>2361</v>
      </c>
      <c r="D143" s="13" t="n">
        <v>4.35678875984058E-005</v>
      </c>
      <c r="E143" s="5" t="n">
        <v>0.995984534783849</v>
      </c>
      <c r="F143" s="5" t="s">
        <v>9</v>
      </c>
    </row>
    <row r="144" customFormat="false" ht="12.75" hidden="false" customHeight="false" outlineLevel="0" collapsed="false">
      <c r="A144" s="5" t="s">
        <v>2363</v>
      </c>
      <c r="B144" s="5" t="s">
        <v>2364</v>
      </c>
      <c r="C144" s="5" t="s">
        <v>2365</v>
      </c>
      <c r="D144" s="13" t="n">
        <v>4.47244902848087E-005</v>
      </c>
      <c r="E144" s="5" t="n">
        <v>0.994515421635001</v>
      </c>
      <c r="F144" s="5" t="s">
        <v>9</v>
      </c>
    </row>
    <row r="145" customFormat="false" ht="12.75" hidden="false" customHeight="false" outlineLevel="0" collapsed="false">
      <c r="A145" s="5" t="s">
        <v>325</v>
      </c>
      <c r="B145" s="5" t="s">
        <v>326</v>
      </c>
      <c r="C145" s="5" t="s">
        <v>325</v>
      </c>
      <c r="D145" s="13" t="n">
        <v>4.70866441716344E-005</v>
      </c>
      <c r="E145" s="5" t="n">
        <v>0.991623753811625</v>
      </c>
      <c r="F145" s="5" t="s">
        <v>9</v>
      </c>
    </row>
    <row r="146" customFormat="false" ht="12.75" hidden="false" customHeight="false" outlineLevel="0" collapsed="false">
      <c r="A146" s="5" t="s">
        <v>1915</v>
      </c>
      <c r="B146" s="5" t="s">
        <v>1916</v>
      </c>
      <c r="C146" s="5" t="s">
        <v>1915</v>
      </c>
      <c r="D146" s="13" t="n">
        <v>4.88679880112919E-005</v>
      </c>
      <c r="E146" s="5" t="n">
        <v>0.989532687403065</v>
      </c>
      <c r="F146" s="5" t="s">
        <v>9</v>
      </c>
    </row>
    <row r="147" customFormat="false" ht="12.75" hidden="false" customHeight="false" outlineLevel="0" collapsed="false">
      <c r="A147" s="5" t="s">
        <v>2366</v>
      </c>
      <c r="B147" s="5" t="s">
        <v>2367</v>
      </c>
      <c r="C147" s="5" t="s">
        <v>2366</v>
      </c>
      <c r="D147" s="13" t="n">
        <v>6.37099465959912E-005</v>
      </c>
      <c r="E147" s="5" t="n">
        <v>0.974478624428301</v>
      </c>
      <c r="F147" s="5" t="s">
        <v>9</v>
      </c>
    </row>
    <row r="148" customFormat="false" ht="12.75" hidden="false" customHeight="false" outlineLevel="0" collapsed="false">
      <c r="A148" s="5" t="s">
        <v>2368</v>
      </c>
      <c r="B148" s="5" t="s">
        <v>2369</v>
      </c>
      <c r="C148" s="5" t="s">
        <v>2368</v>
      </c>
      <c r="D148" s="13" t="n">
        <v>7.2263673535633E-005</v>
      </c>
      <c r="E148" s="5" t="n">
        <v>0.967253101596247</v>
      </c>
      <c r="F148" s="5" t="s">
        <v>9</v>
      </c>
    </row>
    <row r="149" customFormat="false" ht="12.75" hidden="false" customHeight="false" outlineLevel="0" collapsed="false">
      <c r="A149" s="5" t="s">
        <v>1758</v>
      </c>
      <c r="B149" s="5" t="s">
        <v>1759</v>
      </c>
      <c r="C149" s="5" t="s">
        <v>1758</v>
      </c>
      <c r="D149" s="13" t="n">
        <v>7.33840270061847E-005</v>
      </c>
      <c r="E149" s="5" t="n">
        <v>0.966367356219465</v>
      </c>
      <c r="F149" s="5" t="s">
        <v>9</v>
      </c>
    </row>
    <row r="150" customFormat="false" ht="12.75" hidden="false" customHeight="false" outlineLevel="0" collapsed="false">
      <c r="A150" s="5" t="s">
        <v>1752</v>
      </c>
      <c r="B150" s="5" t="s">
        <v>1753</v>
      </c>
      <c r="C150" s="5" t="s">
        <v>1754</v>
      </c>
      <c r="D150" s="13" t="n">
        <v>8.53728036350754E-005</v>
      </c>
      <c r="E150" s="5" t="n">
        <v>0.957615669766069</v>
      </c>
      <c r="F150" s="5" t="s">
        <v>9</v>
      </c>
    </row>
    <row r="151" customFormat="false" ht="12.75" hidden="false" customHeight="false" outlineLevel="0" collapsed="false">
      <c r="A151" s="5" t="s">
        <v>2370</v>
      </c>
      <c r="B151" s="5" t="s">
        <v>2371</v>
      </c>
      <c r="C151" s="5" t="s">
        <v>2370</v>
      </c>
      <c r="D151" s="13" t="n">
        <v>9.58906579974217E-005</v>
      </c>
      <c r="E151" s="5" t="n">
        <v>0.950846718966188</v>
      </c>
      <c r="F151" s="5" t="s">
        <v>9</v>
      </c>
    </row>
    <row r="152" customFormat="false" ht="12.75" hidden="false" customHeight="false" outlineLevel="0" collapsed="false">
      <c r="A152" s="5" t="s">
        <v>1935</v>
      </c>
      <c r="B152" s="5" t="s">
        <v>1936</v>
      </c>
      <c r="C152" s="5" t="s">
        <v>1937</v>
      </c>
      <c r="D152" s="13" t="n">
        <v>0.00010248063173135</v>
      </c>
      <c r="E152" s="5" t="n">
        <v>0.946954583154502</v>
      </c>
      <c r="F152" s="5" t="s">
        <v>9</v>
      </c>
    </row>
    <row r="153" customFormat="false" ht="12.75" hidden="false" customHeight="false" outlineLevel="0" collapsed="false">
      <c r="A153" s="5" t="s">
        <v>2372</v>
      </c>
      <c r="B153" s="5" t="s">
        <v>2373</v>
      </c>
      <c r="C153" s="5" t="s">
        <v>2374</v>
      </c>
      <c r="D153" s="13" t="n">
        <v>0.00010772702886308</v>
      </c>
      <c r="E153" s="5" t="n">
        <v>0.944021364823506</v>
      </c>
      <c r="F153" s="5" t="s">
        <v>9</v>
      </c>
    </row>
    <row r="154" customFormat="false" ht="12.75" hidden="false" customHeight="false" outlineLevel="0" collapsed="false">
      <c r="A154" s="5" t="s">
        <v>2375</v>
      </c>
      <c r="B154" s="5" t="s">
        <v>2376</v>
      </c>
      <c r="C154" s="5" t="s">
        <v>2375</v>
      </c>
      <c r="D154" s="13" t="n">
        <v>0.000116099467636466</v>
      </c>
      <c r="E154" s="5" t="n">
        <v>0.939608547718665</v>
      </c>
      <c r="F154" s="5" t="s">
        <v>9</v>
      </c>
    </row>
    <row r="155" customFormat="false" ht="12.75" hidden="false" customHeight="false" outlineLevel="0" collapsed="false">
      <c r="A155" s="5" t="s">
        <v>2377</v>
      </c>
      <c r="B155" s="5" t="s">
        <v>2378</v>
      </c>
      <c r="C155" s="5" t="s">
        <v>2379</v>
      </c>
      <c r="D155" s="13" t="n">
        <v>0.000117175519405266</v>
      </c>
      <c r="E155" s="5" t="n">
        <v>0.939063321014924</v>
      </c>
      <c r="F155" s="5" t="s">
        <v>9</v>
      </c>
    </row>
    <row r="156" customFormat="false" ht="12.75" hidden="false" customHeight="false" outlineLevel="0" collapsed="false">
      <c r="A156" s="5" t="s">
        <v>2380</v>
      </c>
      <c r="B156" s="5" t="s">
        <v>2381</v>
      </c>
      <c r="C156" s="5" t="s">
        <v>2380</v>
      </c>
      <c r="D156" s="13" t="n">
        <v>0.000123775256304026</v>
      </c>
      <c r="E156" s="5" t="n">
        <v>0.935819106962631</v>
      </c>
      <c r="F156" s="5" t="s">
        <v>9</v>
      </c>
    </row>
    <row r="157" customFormat="false" ht="12.75" hidden="false" customHeight="false" outlineLevel="0" collapsed="false">
      <c r="A157" s="5" t="s">
        <v>2382</v>
      </c>
      <c r="B157" s="5" t="s">
        <v>2383</v>
      </c>
      <c r="C157" s="5" t="s">
        <v>2382</v>
      </c>
      <c r="D157" s="5" t="n">
        <v>0.000128231586681959</v>
      </c>
      <c r="E157" s="5" t="n">
        <v>0.933719518515694</v>
      </c>
      <c r="F157" s="5" t="s">
        <v>9</v>
      </c>
    </row>
    <row r="158" customFormat="false" ht="12.75" hidden="false" customHeight="false" outlineLevel="0" collapsed="false">
      <c r="A158" s="5" t="s">
        <v>2384</v>
      </c>
      <c r="B158" s="5" t="s">
        <v>2385</v>
      </c>
      <c r="C158" s="5" t="s">
        <v>2384</v>
      </c>
      <c r="D158" s="13" t="n">
        <v>0.000128984844171454</v>
      </c>
      <c r="E158" s="5" t="n">
        <v>0.933371434303757</v>
      </c>
      <c r="F158" s="5" t="s">
        <v>9</v>
      </c>
    </row>
    <row r="159" customFormat="false" ht="12.75" hidden="false" customHeight="false" outlineLevel="0" collapsed="false">
      <c r="A159" s="5" t="s">
        <v>2386</v>
      </c>
      <c r="B159" s="5" t="s">
        <v>2387</v>
      </c>
      <c r="C159" s="5" t="s">
        <v>2388</v>
      </c>
      <c r="D159" s="13" t="n">
        <v>0.000131941525964185</v>
      </c>
      <c r="E159" s="5" t="n">
        <v>0.93202340179657</v>
      </c>
      <c r="F159" s="5" t="s">
        <v>9</v>
      </c>
    </row>
    <row r="160" customFormat="false" ht="12.75" hidden="false" customHeight="false" outlineLevel="0" collapsed="false">
      <c r="A160" s="5" t="s">
        <v>2257</v>
      </c>
      <c r="B160" s="5" t="s">
        <v>2258</v>
      </c>
      <c r="C160" s="5" t="s">
        <v>2259</v>
      </c>
      <c r="D160" s="13" t="n">
        <v>0.00013636234086567</v>
      </c>
      <c r="E160" s="5" t="n">
        <v>0.930060008527255</v>
      </c>
      <c r="F160" s="5" t="s">
        <v>9</v>
      </c>
    </row>
    <row r="161" customFormat="false" ht="12.75" hidden="false" customHeight="false" outlineLevel="0" collapsed="false">
      <c r="A161" s="5" t="s">
        <v>2389</v>
      </c>
      <c r="B161" s="5" t="s">
        <v>2390</v>
      </c>
      <c r="C161" s="5" t="s">
        <v>2391</v>
      </c>
      <c r="D161" s="13" t="n">
        <v>0.000146827098342239</v>
      </c>
      <c r="E161" s="5" t="n">
        <v>0.925641359405212</v>
      </c>
      <c r="F161" s="5" t="s">
        <v>9</v>
      </c>
    </row>
    <row r="162" customFormat="false" ht="12.75" hidden="false" customHeight="false" outlineLevel="0" collapsed="false">
      <c r="A162" s="5" t="s">
        <v>2392</v>
      </c>
      <c r="B162" s="5" t="s">
        <v>2393</v>
      </c>
      <c r="C162" s="5" t="s">
        <v>2392</v>
      </c>
      <c r="D162" s="5" t="n">
        <v>0.00016966857385714</v>
      </c>
      <c r="E162" s="5" t="n">
        <v>0.916945115172872</v>
      </c>
      <c r="F162" s="5" t="s">
        <v>9</v>
      </c>
    </row>
    <row r="163" customFormat="false" ht="12.75" hidden="false" customHeight="false" outlineLevel="0" collapsed="false">
      <c r="A163" s="5" t="s">
        <v>1871</v>
      </c>
      <c r="B163" s="5" t="s">
        <v>1872</v>
      </c>
      <c r="C163" s="5" t="s">
        <v>1873</v>
      </c>
      <c r="D163" s="13" t="n">
        <v>0.000189712610352832</v>
      </c>
      <c r="E163" s="5" t="n">
        <v>0.910178065842475</v>
      </c>
      <c r="F163" s="5" t="s">
        <v>9</v>
      </c>
    </row>
    <row r="164" customFormat="false" ht="12.75" hidden="false" customHeight="false" outlineLevel="0" collapsed="false">
      <c r="A164" s="5" t="s">
        <v>2394</v>
      </c>
      <c r="B164" s="5" t="s">
        <v>2395</v>
      </c>
      <c r="C164" s="5" t="s">
        <v>2394</v>
      </c>
      <c r="D164" s="13" t="n">
        <v>0.000230511146636192</v>
      </c>
      <c r="E164" s="5" t="n">
        <v>0.898263764285639</v>
      </c>
      <c r="F164" s="5" t="s">
        <v>9</v>
      </c>
    </row>
    <row r="165" customFormat="false" ht="12.75" hidden="false" customHeight="false" outlineLevel="0" collapsed="false">
      <c r="A165" s="5" t="s">
        <v>1766</v>
      </c>
      <c r="B165" s="5" t="s">
        <v>1767</v>
      </c>
      <c r="C165" s="5" t="s">
        <v>1768</v>
      </c>
      <c r="D165" s="13" t="n">
        <v>0.000246685282949244</v>
      </c>
      <c r="E165" s="5" t="n">
        <v>0.894082454184987</v>
      </c>
      <c r="F165" s="5" t="s">
        <v>9</v>
      </c>
    </row>
    <row r="166" customFormat="false" ht="12.75" hidden="false" customHeight="false" outlineLevel="0" collapsed="false">
      <c r="A166" s="5" t="s">
        <v>2396</v>
      </c>
      <c r="B166" s="5" t="s">
        <v>2397</v>
      </c>
      <c r="C166" s="5" t="s">
        <v>2398</v>
      </c>
      <c r="D166" s="5" t="n">
        <v>0.000252864499124761</v>
      </c>
      <c r="E166" s="5" t="n">
        <v>0.89255262681727</v>
      </c>
      <c r="F166" s="5" t="s">
        <v>9</v>
      </c>
    </row>
    <row r="167" customFormat="false" ht="12.75" hidden="false" customHeight="false" outlineLevel="0" collapsed="false">
      <c r="A167" s="5" t="s">
        <v>495</v>
      </c>
      <c r="B167" s="5" t="s">
        <v>496</v>
      </c>
      <c r="C167" s="5" t="s">
        <v>497</v>
      </c>
      <c r="D167" s="13" t="n">
        <v>0.000349097714204771</v>
      </c>
      <c r="E167" s="5" t="n">
        <v>0.87239150110452</v>
      </c>
      <c r="F167" s="5" t="s">
        <v>9</v>
      </c>
    </row>
    <row r="168" customFormat="false" ht="12.75" hidden="false" customHeight="false" outlineLevel="0" collapsed="false">
      <c r="A168" s="5" t="s">
        <v>2399</v>
      </c>
      <c r="B168" s="5" t="s">
        <v>2400</v>
      </c>
      <c r="C168" s="5" t="s">
        <v>2401</v>
      </c>
      <c r="D168" s="13" t="n">
        <v>0.000352660282750605</v>
      </c>
      <c r="E168" s="5" t="n">
        <v>0.871749995278295</v>
      </c>
      <c r="F168" s="5" t="s">
        <v>9</v>
      </c>
    </row>
    <row r="169" customFormat="false" ht="12.75" hidden="false" customHeight="false" outlineLevel="0" collapsed="false">
      <c r="A169" s="5" t="s">
        <v>2402</v>
      </c>
      <c r="B169" s="5" t="s">
        <v>2403</v>
      </c>
      <c r="C169" s="5" t="s">
        <v>2404</v>
      </c>
      <c r="D169" s="13" t="n">
        <v>0.0003965494948589</v>
      </c>
      <c r="E169" s="5" t="n">
        <v>0.864308277356248</v>
      </c>
      <c r="F169" s="5" t="s">
        <v>9</v>
      </c>
    </row>
    <row r="170" customFormat="false" ht="12.75" hidden="false" customHeight="false" outlineLevel="0" collapsed="false">
      <c r="A170" s="5" t="s">
        <v>2405</v>
      </c>
      <c r="B170" s="5" t="s">
        <v>2406</v>
      </c>
      <c r="C170" s="5" t="s">
        <v>2405</v>
      </c>
      <c r="D170" s="13" t="n">
        <v>0.000425963130156526</v>
      </c>
      <c r="E170" s="5" t="n">
        <v>0.859740549961444</v>
      </c>
      <c r="F170" s="5" t="s">
        <v>9</v>
      </c>
    </row>
    <row r="171" customFormat="false" ht="12.75" hidden="false" customHeight="false" outlineLevel="0" collapsed="false">
      <c r="A171" s="5" t="s">
        <v>2407</v>
      </c>
      <c r="B171" s="5" t="s">
        <v>2408</v>
      </c>
      <c r="C171" s="5" t="s">
        <v>2409</v>
      </c>
      <c r="D171" s="13" t="n">
        <v>0.00043617565851195</v>
      </c>
      <c r="E171" s="5" t="n">
        <v>0.858223315597806</v>
      </c>
      <c r="F171" s="5" t="s">
        <v>9</v>
      </c>
    </row>
    <row r="172" customFormat="false" ht="12.75" hidden="false" customHeight="false" outlineLevel="0" collapsed="false">
      <c r="A172" s="5" t="s">
        <v>129</v>
      </c>
      <c r="B172" s="5" t="s">
        <v>130</v>
      </c>
      <c r="C172" s="5" t="s">
        <v>131</v>
      </c>
      <c r="D172" s="13" t="n">
        <v>0.000452374457097893</v>
      </c>
      <c r="E172" s="5" t="n">
        <v>0.855883433117704</v>
      </c>
      <c r="F172" s="5" t="s">
        <v>9</v>
      </c>
    </row>
    <row r="173" customFormat="false" ht="12.75" hidden="false" customHeight="false" outlineLevel="0" collapsed="false">
      <c r="A173" s="5" t="s">
        <v>64</v>
      </c>
      <c r="B173" s="5" t="s">
        <v>65</v>
      </c>
      <c r="C173" s="5" t="s">
        <v>66</v>
      </c>
      <c r="D173" s="13" t="n">
        <v>0.000501803025434788</v>
      </c>
      <c r="E173" s="5" t="n">
        <v>0.849198119791145</v>
      </c>
      <c r="F173" s="5" t="s">
        <v>9</v>
      </c>
    </row>
    <row r="174" customFormat="false" ht="12.75" hidden="false" customHeight="false" outlineLevel="0" collapsed="false">
      <c r="A174" s="7" t="s">
        <v>573</v>
      </c>
    </row>
    <row r="175" customFormat="false" ht="12.75" hidden="false" customHeight="false" outlineLevel="0" collapsed="false">
      <c r="A175" s="7" t="s">
        <v>574</v>
      </c>
    </row>
    <row r="176" customFormat="false" ht="12.75" hidden="false" customHeight="false" outlineLevel="0" collapsed="false">
      <c r="A176" s="2" t="s">
        <v>575</v>
      </c>
    </row>
    <row r="177" customFormat="false" ht="12.75" hidden="false" customHeight="false" outlineLevel="0" collapsed="false">
      <c r="A177" s="8" t="s">
        <v>576</v>
      </c>
    </row>
  </sheetData>
  <conditionalFormatting sqref="G172:G65536">
    <cfRule type="expression" priority="2" aboveAverage="0" equalAverage="0" bottom="0" percent="0" rank="0" text="" dxfId="2">
      <formula>AND(COUNTIF($G$172:$G$65536,G172)&gt;1,NOT(ISBLANK(G172)))</formula>
    </cfRule>
    <cfRule type="expression" priority="3" aboveAverage="0" equalAverage="0" bottom="0" percent="0" rank="0" text="" dxfId="3">
      <formula>AND(COUNTIF($G$172:$G$65536,G172)&gt;1,NOT(ISBLANK(G172)))</formula>
    </cfRule>
  </conditionalFormatting>
  <conditionalFormatting sqref="I172:I65536">
    <cfRule type="expression" priority="4" aboveAverage="0" equalAverage="0" bottom="0" percent="0" rank="0" text="" dxfId="4">
      <formula>AND(COUNTIF($I$172:$I$65536,I172)&gt;1,NOT(ISBLANK(I172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6.7"/>
    <col collapsed="false" customWidth="true" hidden="false" outlineLevel="0" max="3" min="3" style="0" width="11.28"/>
    <col collapsed="false" customWidth="true" hidden="false" outlineLevel="0" max="4" min="4" style="0" width="10.28"/>
    <col collapsed="false" customWidth="true" hidden="false" outlineLevel="0" max="5" min="5" style="1" width="11.7"/>
    <col collapsed="false" customWidth="true" hidden="false" outlineLevel="0" max="6" min="6" style="1" width="10.13"/>
  </cols>
  <sheetData>
    <row r="1" customFormat="false" ht="12.75" hidden="false" customHeight="false" outlineLevel="0" collapsed="false">
      <c r="A1" s="2" t="s">
        <v>2410</v>
      </c>
    </row>
    <row r="3" customFormat="false" ht="38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2.75" hidden="false" customHeight="false" outlineLevel="0" collapsed="false">
      <c r="A4" s="14" t="s">
        <v>578</v>
      </c>
      <c r="B4" s="14" t="s">
        <v>579</v>
      </c>
      <c r="C4" s="14" t="s">
        <v>578</v>
      </c>
      <c r="D4" s="15" t="n">
        <v>0</v>
      </c>
      <c r="E4" s="14" t="n">
        <v>-2.38408356733492</v>
      </c>
      <c r="F4" s="14" t="s">
        <v>580</v>
      </c>
    </row>
    <row r="5" customFormat="false" ht="12.75" hidden="false" customHeight="false" outlineLevel="0" collapsed="false">
      <c r="A5" s="5" t="s">
        <v>2411</v>
      </c>
      <c r="B5" s="5" t="s">
        <v>2412</v>
      </c>
      <c r="C5" s="5" t="s">
        <v>2411</v>
      </c>
      <c r="D5" s="5" t="n">
        <v>6.66133814775094E-016</v>
      </c>
      <c r="E5" s="5" t="n">
        <v>-1.94043353643085</v>
      </c>
      <c r="F5" s="5" t="s">
        <v>580</v>
      </c>
      <c r="P5" s="2"/>
    </row>
    <row r="6" customFormat="false" ht="12.75" hidden="false" customHeight="false" outlineLevel="0" collapsed="false">
      <c r="A6" s="5" t="s">
        <v>590</v>
      </c>
      <c r="B6" s="5" t="s">
        <v>591</v>
      </c>
      <c r="C6" s="5" t="s">
        <v>590</v>
      </c>
      <c r="D6" s="5" t="n">
        <v>1.12132525487141E-014</v>
      </c>
      <c r="E6" s="5" t="n">
        <v>-1.85632636409832</v>
      </c>
      <c r="F6" s="5" t="s">
        <v>580</v>
      </c>
    </row>
    <row r="7" customFormat="false" ht="12.75" hidden="false" customHeight="false" outlineLevel="0" collapsed="false">
      <c r="A7" s="5" t="s">
        <v>2413</v>
      </c>
      <c r="B7" s="5" t="s">
        <v>2414</v>
      </c>
      <c r="C7" s="5" t="s">
        <v>2413</v>
      </c>
      <c r="D7" s="5" t="n">
        <v>2.60458321577062E-013</v>
      </c>
      <c r="E7" s="5" t="n">
        <v>-1.75696776770153</v>
      </c>
      <c r="F7" s="5" t="s">
        <v>580</v>
      </c>
    </row>
    <row r="8" customFormat="false" ht="12.75" hidden="false" customHeight="false" outlineLevel="0" collapsed="false">
      <c r="A8" s="5" t="s">
        <v>595</v>
      </c>
      <c r="B8" s="5" t="s">
        <v>596</v>
      </c>
      <c r="C8" s="5" t="s">
        <v>595</v>
      </c>
      <c r="D8" s="5" t="n">
        <v>6.22613072209788E-013</v>
      </c>
      <c r="E8" s="5" t="n">
        <v>-1.72847620889501</v>
      </c>
      <c r="F8" s="5" t="s">
        <v>580</v>
      </c>
      <c r="L8" s="2"/>
    </row>
    <row r="9" customFormat="false" ht="12.75" hidden="false" customHeight="false" outlineLevel="0" collapsed="false">
      <c r="A9" s="5" t="s">
        <v>2415</v>
      </c>
      <c r="B9" s="5" t="s">
        <v>2416</v>
      </c>
      <c r="C9" s="5" t="s">
        <v>2415</v>
      </c>
      <c r="D9" s="5" t="n">
        <v>9.91984272502577E-012</v>
      </c>
      <c r="E9" s="5" t="n">
        <v>-1.63484384202073</v>
      </c>
      <c r="F9" s="5" t="s">
        <v>580</v>
      </c>
    </row>
    <row r="10" customFormat="false" ht="12.75" hidden="false" customHeight="false" outlineLevel="0" collapsed="false">
      <c r="A10" s="5" t="s">
        <v>610</v>
      </c>
      <c r="B10" s="5" t="s">
        <v>611</v>
      </c>
      <c r="C10" s="5" t="s">
        <v>610</v>
      </c>
      <c r="D10" s="13" t="n">
        <v>3.34334782081669E-010</v>
      </c>
      <c r="E10" s="5" t="n">
        <v>-1.50790590540287</v>
      </c>
      <c r="F10" s="5" t="s">
        <v>580</v>
      </c>
      <c r="N10" s="2"/>
    </row>
    <row r="11" customFormat="false" ht="12.75" hidden="false" customHeight="false" outlineLevel="0" collapsed="false">
      <c r="A11" s="5" t="s">
        <v>2417</v>
      </c>
      <c r="B11" s="5" t="s">
        <v>2418</v>
      </c>
      <c r="C11" s="5" t="s">
        <v>2419</v>
      </c>
      <c r="D11" s="13" t="n">
        <v>1.25916066462395E-009</v>
      </c>
      <c r="E11" s="5" t="n">
        <v>-1.45733500364958</v>
      </c>
      <c r="F11" s="5" t="s">
        <v>580</v>
      </c>
    </row>
    <row r="12" customFormat="false" ht="12.75" hidden="false" customHeight="false" outlineLevel="0" collapsed="false">
      <c r="A12" s="5" t="s">
        <v>626</v>
      </c>
      <c r="B12" s="5" t="s">
        <v>627</v>
      </c>
      <c r="C12" s="5" t="s">
        <v>628</v>
      </c>
      <c r="D12" s="13" t="n">
        <v>3.659555880553E-009</v>
      </c>
      <c r="E12" s="5" t="n">
        <v>-1.41540896196963</v>
      </c>
      <c r="F12" s="5" t="s">
        <v>580</v>
      </c>
      <c r="N12" s="2"/>
    </row>
    <row r="13" customFormat="false" ht="12.75" hidden="false" customHeight="false" outlineLevel="0" collapsed="false">
      <c r="A13" s="5" t="s">
        <v>1712</v>
      </c>
      <c r="B13" s="5" t="s">
        <v>1713</v>
      </c>
      <c r="C13" s="5" t="s">
        <v>1714</v>
      </c>
      <c r="D13" s="13" t="n">
        <v>4.14158451977897E-008</v>
      </c>
      <c r="E13" s="5" t="n">
        <v>-1.31539871141727</v>
      </c>
      <c r="F13" s="5" t="s">
        <v>580</v>
      </c>
    </row>
    <row r="14" customFormat="false" ht="12.75" hidden="false" customHeight="false" outlineLevel="0" collapsed="false">
      <c r="A14" s="5" t="s">
        <v>659</v>
      </c>
      <c r="B14" s="5" t="s">
        <v>660</v>
      </c>
      <c r="C14" s="5" t="s">
        <v>661</v>
      </c>
      <c r="D14" s="13" t="n">
        <v>5.2152922314086E-008</v>
      </c>
      <c r="E14" s="5" t="n">
        <v>-1.30552385486027</v>
      </c>
      <c r="F14" s="5" t="s">
        <v>580</v>
      </c>
    </row>
    <row r="15" customFormat="false" ht="12.75" hidden="false" customHeight="false" outlineLevel="0" collapsed="false">
      <c r="A15" s="5" t="s">
        <v>2420</v>
      </c>
      <c r="B15" s="5" t="s">
        <v>2421</v>
      </c>
      <c r="C15" s="5" t="s">
        <v>2422</v>
      </c>
      <c r="D15" s="13" t="n">
        <v>6.65372230646E-008</v>
      </c>
      <c r="E15" s="5" t="n">
        <v>-1.29501285136597</v>
      </c>
      <c r="F15" s="5" t="s">
        <v>580</v>
      </c>
    </row>
    <row r="16" customFormat="false" ht="12.75" hidden="false" customHeight="false" outlineLevel="0" collapsed="false">
      <c r="A16" s="5" t="s">
        <v>1620</v>
      </c>
      <c r="B16" s="5" t="s">
        <v>1621</v>
      </c>
      <c r="C16" s="5" t="s">
        <v>1620</v>
      </c>
      <c r="D16" s="13" t="n">
        <v>9.19731178994354E-008</v>
      </c>
      <c r="E16" s="5" t="n">
        <v>-1.28091842948945</v>
      </c>
      <c r="F16" s="5" t="s">
        <v>580</v>
      </c>
    </row>
    <row r="17" customFormat="false" ht="12.75" hidden="false" customHeight="false" outlineLevel="0" collapsed="false">
      <c r="A17" s="5" t="s">
        <v>708</v>
      </c>
      <c r="B17" s="5" t="s">
        <v>709</v>
      </c>
      <c r="C17" s="5" t="s">
        <v>710</v>
      </c>
      <c r="D17" s="13" t="n">
        <v>1.11524734447421E-007</v>
      </c>
      <c r="E17" s="5" t="n">
        <v>-1.27245751151737</v>
      </c>
      <c r="F17" s="5" t="s">
        <v>580</v>
      </c>
    </row>
    <row r="18" customFormat="false" ht="12.75" hidden="false" customHeight="false" outlineLevel="0" collapsed="false">
      <c r="A18" s="5" t="s">
        <v>2423</v>
      </c>
      <c r="B18" s="5" t="s">
        <v>2424</v>
      </c>
      <c r="C18" s="5" t="s">
        <v>2423</v>
      </c>
      <c r="D18" s="13" t="n">
        <v>1.38732615173609E-007</v>
      </c>
      <c r="E18" s="5" t="n">
        <v>-1.26281116430574</v>
      </c>
      <c r="F18" s="5" t="s">
        <v>580</v>
      </c>
    </row>
    <row r="19" customFormat="false" ht="12.75" hidden="false" customHeight="false" outlineLevel="0" collapsed="false">
      <c r="A19" s="5" t="s">
        <v>1036</v>
      </c>
      <c r="B19" s="5" t="s">
        <v>1037</v>
      </c>
      <c r="C19" s="5" t="s">
        <v>1036</v>
      </c>
      <c r="D19" s="13" t="n">
        <v>2.71094961368235E-007</v>
      </c>
      <c r="E19" s="5" t="n">
        <v>-1.23277054227655</v>
      </c>
      <c r="F19" s="5" t="s">
        <v>580</v>
      </c>
    </row>
    <row r="20" customFormat="false" ht="12.75" hidden="false" customHeight="false" outlineLevel="0" collapsed="false">
      <c r="A20" s="5" t="s">
        <v>2425</v>
      </c>
      <c r="B20" s="5" t="s">
        <v>2426</v>
      </c>
      <c r="C20" s="5" t="s">
        <v>2425</v>
      </c>
      <c r="D20" s="5" t="n">
        <v>5.01929496743436E-007</v>
      </c>
      <c r="E20" s="5" t="n">
        <v>-1.20453524036575</v>
      </c>
      <c r="F20" s="5" t="s">
        <v>580</v>
      </c>
    </row>
    <row r="21" customFormat="false" ht="12.75" hidden="false" customHeight="false" outlineLevel="0" collapsed="false">
      <c r="A21" s="5" t="s">
        <v>617</v>
      </c>
      <c r="B21" s="5" t="s">
        <v>618</v>
      </c>
      <c r="C21" s="5" t="s">
        <v>619</v>
      </c>
      <c r="D21" s="5" t="n">
        <v>5.72942021270784E-007</v>
      </c>
      <c r="E21" s="5" t="n">
        <v>-1.19838944198237</v>
      </c>
      <c r="F21" s="5" t="s">
        <v>580</v>
      </c>
    </row>
    <row r="22" customFormat="false" ht="12.75" hidden="false" customHeight="false" outlineLevel="0" collapsed="false">
      <c r="A22" s="5" t="s">
        <v>842</v>
      </c>
      <c r="B22" s="5" t="s">
        <v>843</v>
      </c>
      <c r="C22" s="5" t="s">
        <v>842</v>
      </c>
      <c r="D22" s="13" t="n">
        <v>9.02291927284971E-007</v>
      </c>
      <c r="E22" s="5" t="n">
        <v>-1.17707085680465</v>
      </c>
      <c r="F22" s="5" t="s">
        <v>580</v>
      </c>
    </row>
    <row r="23" customFormat="false" ht="12.75" hidden="false" customHeight="false" outlineLevel="0" collapsed="false">
      <c r="A23" s="5" t="s">
        <v>723</v>
      </c>
      <c r="B23" s="5" t="s">
        <v>724</v>
      </c>
      <c r="C23" s="5" t="s">
        <v>725</v>
      </c>
      <c r="D23" s="13" t="n">
        <v>1.30032295020399E-006</v>
      </c>
      <c r="E23" s="5" t="n">
        <v>-1.15965464564093</v>
      </c>
      <c r="F23" s="5" t="s">
        <v>580</v>
      </c>
    </row>
    <row r="24" customFormat="false" ht="12.75" hidden="false" customHeight="false" outlineLevel="0" collapsed="false">
      <c r="A24" s="5" t="s">
        <v>742</v>
      </c>
      <c r="B24" s="5" t="s">
        <v>743</v>
      </c>
      <c r="C24" s="5" t="s">
        <v>742</v>
      </c>
      <c r="D24" s="5" t="n">
        <v>1.42640224864987E-006</v>
      </c>
      <c r="E24" s="5" t="n">
        <v>-1.15520570958329</v>
      </c>
      <c r="F24" s="5" t="s">
        <v>580</v>
      </c>
    </row>
    <row r="25" customFormat="false" ht="12.75" hidden="false" customHeight="false" outlineLevel="0" collapsed="false">
      <c r="A25" s="5" t="s">
        <v>668</v>
      </c>
      <c r="B25" s="5" t="s">
        <v>669</v>
      </c>
      <c r="C25" s="5" t="s">
        <v>670</v>
      </c>
      <c r="D25" s="5" t="n">
        <v>2.06389669643592E-006</v>
      </c>
      <c r="E25" s="5" t="n">
        <v>-1.13728559141723</v>
      </c>
      <c r="F25" s="5" t="s">
        <v>580</v>
      </c>
    </row>
    <row r="26" customFormat="false" ht="12.75" hidden="false" customHeight="false" outlineLevel="0" collapsed="false">
      <c r="A26" s="5" t="s">
        <v>874</v>
      </c>
      <c r="B26" s="5" t="s">
        <v>875</v>
      </c>
      <c r="C26" s="5" t="s">
        <v>874</v>
      </c>
      <c r="D26" s="13" t="n">
        <v>2.20284179242025E-006</v>
      </c>
      <c r="E26" s="5" t="n">
        <v>-1.13409830415779</v>
      </c>
      <c r="F26" s="5" t="s">
        <v>580</v>
      </c>
    </row>
    <row r="27" customFormat="false" ht="12.75" hidden="false" customHeight="false" outlineLevel="0" collapsed="false">
      <c r="A27" s="5" t="s">
        <v>673</v>
      </c>
      <c r="B27" s="5" t="s">
        <v>674</v>
      </c>
      <c r="C27" s="5" t="s">
        <v>673</v>
      </c>
      <c r="D27" s="5" t="n">
        <v>2.65755343709095E-006</v>
      </c>
      <c r="E27" s="5" t="n">
        <v>-1.12487167778976</v>
      </c>
      <c r="F27" s="5" t="s">
        <v>580</v>
      </c>
    </row>
    <row r="28" customFormat="false" ht="12.75" hidden="false" customHeight="false" outlineLevel="0" collapsed="false">
      <c r="A28" s="5" t="s">
        <v>902</v>
      </c>
      <c r="B28" s="5" t="s">
        <v>903</v>
      </c>
      <c r="C28" s="5" t="s">
        <v>904</v>
      </c>
      <c r="D28" s="13" t="n">
        <v>3.53063801472597E-006</v>
      </c>
      <c r="E28" s="5" t="n">
        <v>-1.1107709314831</v>
      </c>
      <c r="F28" s="5" t="s">
        <v>580</v>
      </c>
    </row>
    <row r="29" customFormat="false" ht="12.75" hidden="false" customHeight="false" outlineLevel="0" collapsed="false">
      <c r="A29" s="5" t="s">
        <v>2427</v>
      </c>
      <c r="B29" s="5" t="s">
        <v>2428</v>
      </c>
      <c r="C29" s="5" t="s">
        <v>2427</v>
      </c>
      <c r="D29" s="13" t="n">
        <v>4.72335579693173E-006</v>
      </c>
      <c r="E29" s="5" t="n">
        <v>-1.09615218956049</v>
      </c>
      <c r="F29" s="5" t="s">
        <v>580</v>
      </c>
    </row>
    <row r="30" customFormat="false" ht="12.75" hidden="false" customHeight="false" outlineLevel="0" collapsed="false">
      <c r="A30" s="5" t="s">
        <v>1523</v>
      </c>
      <c r="B30" s="5" t="s">
        <v>1524</v>
      </c>
      <c r="C30" s="5" t="s">
        <v>1523</v>
      </c>
      <c r="D30" s="5" t="n">
        <v>5.1715636686378E-006</v>
      </c>
      <c r="E30" s="5" t="n">
        <v>-1.0915620845023</v>
      </c>
      <c r="F30" s="5" t="s">
        <v>580</v>
      </c>
    </row>
    <row r="31" customFormat="false" ht="12.75" hidden="false" customHeight="false" outlineLevel="0" collapsed="false">
      <c r="A31" s="5" t="s">
        <v>804</v>
      </c>
      <c r="B31" s="5" t="s">
        <v>805</v>
      </c>
      <c r="C31" s="5" t="s">
        <v>804</v>
      </c>
      <c r="D31" s="13" t="n">
        <v>5.98181254818364E-006</v>
      </c>
      <c r="E31" s="5" t="n">
        <v>-1.08415550787043</v>
      </c>
      <c r="F31" s="5" t="s">
        <v>580</v>
      </c>
    </row>
    <row r="32" customFormat="false" ht="12.75" hidden="false" customHeight="false" outlineLevel="0" collapsed="false">
      <c r="A32" s="5" t="s">
        <v>1712</v>
      </c>
      <c r="B32" s="5" t="s">
        <v>1713</v>
      </c>
      <c r="C32" s="5" t="s">
        <v>1714</v>
      </c>
      <c r="D32" s="13" t="n">
        <v>6.69981682921428E-006</v>
      </c>
      <c r="E32" s="5" t="n">
        <v>-1.07835494732073</v>
      </c>
      <c r="F32" s="5" t="s">
        <v>580</v>
      </c>
    </row>
    <row r="33" customFormat="false" ht="12.75" hidden="false" customHeight="false" outlineLevel="0" collapsed="false">
      <c r="A33" s="5" t="s">
        <v>2429</v>
      </c>
      <c r="B33" s="5" t="s">
        <v>2430</v>
      </c>
      <c r="C33" s="5" t="s">
        <v>2429</v>
      </c>
      <c r="D33" s="5" t="n">
        <v>8.44515899811604E-006</v>
      </c>
      <c r="E33" s="5" t="n">
        <v>-1.06641891424566</v>
      </c>
      <c r="F33" s="5" t="s">
        <v>580</v>
      </c>
    </row>
    <row r="34" customFormat="false" ht="12.75" hidden="false" customHeight="false" outlineLevel="0" collapsed="false">
      <c r="A34" s="5" t="s">
        <v>2431</v>
      </c>
      <c r="B34" s="5" t="s">
        <v>2432</v>
      </c>
      <c r="C34" s="5" t="s">
        <v>2431</v>
      </c>
      <c r="D34" s="13" t="n">
        <v>1.06693758085141E-005</v>
      </c>
      <c r="E34" s="5" t="n">
        <v>-1.05424108657333</v>
      </c>
      <c r="F34" s="5" t="s">
        <v>580</v>
      </c>
    </row>
    <row r="35" customFormat="false" ht="12.75" hidden="false" customHeight="false" outlineLevel="0" collapsed="false">
      <c r="A35" s="5" t="s">
        <v>2433</v>
      </c>
      <c r="B35" s="5" t="s">
        <v>2434</v>
      </c>
      <c r="C35" s="5" t="s">
        <v>2435</v>
      </c>
      <c r="D35" s="13" t="n">
        <v>1.29645342097362E-005</v>
      </c>
      <c r="E35" s="5" t="n">
        <v>-1.04399332967946</v>
      </c>
      <c r="F35" s="5" t="s">
        <v>580</v>
      </c>
    </row>
    <row r="36" customFormat="false" ht="12.75" hidden="false" customHeight="false" outlineLevel="0" collapsed="false">
      <c r="A36" s="5" t="s">
        <v>855</v>
      </c>
      <c r="B36" s="5" t="s">
        <v>856</v>
      </c>
      <c r="C36" s="5" t="s">
        <v>855</v>
      </c>
      <c r="D36" s="5" t="n">
        <v>1.3815965699715E-005</v>
      </c>
      <c r="E36" s="5" t="n">
        <v>-1.04062802799871</v>
      </c>
      <c r="F36" s="5" t="s">
        <v>580</v>
      </c>
    </row>
    <row r="37" customFormat="false" ht="12.75" hidden="false" customHeight="false" outlineLevel="0" collapsed="false">
      <c r="A37" s="5" t="s">
        <v>581</v>
      </c>
      <c r="B37" s="5" t="s">
        <v>582</v>
      </c>
      <c r="C37" s="5" t="s">
        <v>583</v>
      </c>
      <c r="D37" s="13" t="n">
        <v>1.38341860638214E-005</v>
      </c>
      <c r="E37" s="5" t="n">
        <v>-1.04055819578148</v>
      </c>
      <c r="F37" s="5" t="s">
        <v>580</v>
      </c>
    </row>
    <row r="38" customFormat="false" ht="12.75" hidden="false" customHeight="false" outlineLevel="0" collapsed="false">
      <c r="A38" s="5" t="s">
        <v>2436</v>
      </c>
      <c r="B38" s="5" t="s">
        <v>2437</v>
      </c>
      <c r="C38" s="5" t="s">
        <v>2438</v>
      </c>
      <c r="D38" s="5" t="n">
        <v>1.50677347097172E-005</v>
      </c>
      <c r="E38" s="5" t="n">
        <v>-1.03602335609274</v>
      </c>
      <c r="F38" s="5" t="s">
        <v>580</v>
      </c>
    </row>
    <row r="39" customFormat="false" ht="12.75" hidden="false" customHeight="false" outlineLevel="0" collapsed="false">
      <c r="A39" s="5" t="s">
        <v>2049</v>
      </c>
      <c r="B39" s="5" t="s">
        <v>2050</v>
      </c>
      <c r="C39" s="5" t="s">
        <v>2051</v>
      </c>
      <c r="D39" s="13" t="n">
        <v>2.12272454537255E-005</v>
      </c>
      <c r="E39" s="5" t="n">
        <v>-1.01764295434097</v>
      </c>
      <c r="F39" s="5" t="s">
        <v>580</v>
      </c>
    </row>
    <row r="40" customFormat="false" ht="12.75" hidden="false" customHeight="false" outlineLevel="0" collapsed="false">
      <c r="A40" s="5" t="s">
        <v>608</v>
      </c>
      <c r="B40" s="5" t="s">
        <v>609</v>
      </c>
      <c r="C40" s="5" t="s">
        <v>608</v>
      </c>
      <c r="D40" s="5" t="n">
        <v>3.19938852660906E-005</v>
      </c>
      <c r="E40" s="5" t="n">
        <v>-0.995238629394255</v>
      </c>
      <c r="F40" s="5" t="s">
        <v>580</v>
      </c>
    </row>
    <row r="41" customFormat="false" ht="12.75" hidden="false" customHeight="false" outlineLevel="0" collapsed="false">
      <c r="A41" s="5" t="s">
        <v>2439</v>
      </c>
      <c r="B41" s="5" t="s">
        <v>2440</v>
      </c>
      <c r="C41" s="5" t="s">
        <v>2439</v>
      </c>
      <c r="D41" s="13" t="n">
        <v>3.23573708479463E-005</v>
      </c>
      <c r="E41" s="5" t="n">
        <v>-0.99461526573856</v>
      </c>
      <c r="F41" s="5" t="s">
        <v>580</v>
      </c>
    </row>
    <row r="42" customFormat="false" ht="12.75" hidden="false" customHeight="false" outlineLevel="0" collapsed="false">
      <c r="A42" s="5" t="s">
        <v>1988</v>
      </c>
      <c r="B42" s="5" t="s">
        <v>1989</v>
      </c>
      <c r="C42" s="5" t="s">
        <v>1990</v>
      </c>
      <c r="D42" s="5" t="n">
        <v>3.39175861124863E-005</v>
      </c>
      <c r="E42" s="5" t="n">
        <v>-0.992012972804801</v>
      </c>
      <c r="F42" s="5" t="s">
        <v>580</v>
      </c>
    </row>
    <row r="43" customFormat="false" ht="12.75" hidden="false" customHeight="false" outlineLevel="0" collapsed="false">
      <c r="A43" s="5" t="s">
        <v>2441</v>
      </c>
      <c r="B43" s="5" t="s">
        <v>2442</v>
      </c>
      <c r="C43" s="5" t="s">
        <v>2441</v>
      </c>
      <c r="D43" s="13" t="n">
        <v>3.8227494807086E-005</v>
      </c>
      <c r="E43" s="5" t="n">
        <v>-0.985374915124883</v>
      </c>
      <c r="F43" s="5" t="s">
        <v>580</v>
      </c>
    </row>
    <row r="44" customFormat="false" ht="12.75" hidden="false" customHeight="false" outlineLevel="0" collapsed="false">
      <c r="A44" s="5" t="s">
        <v>2443</v>
      </c>
      <c r="B44" s="5" t="s">
        <v>2444</v>
      </c>
      <c r="C44" s="5" t="s">
        <v>2443</v>
      </c>
      <c r="D44" s="5" t="n">
        <v>4.14987519550269E-005</v>
      </c>
      <c r="E44" s="5" t="n">
        <v>-0.980795181451239</v>
      </c>
      <c r="F44" s="5" t="s">
        <v>580</v>
      </c>
    </row>
    <row r="45" customFormat="false" ht="12.75" hidden="false" customHeight="false" outlineLevel="0" collapsed="false">
      <c r="A45" s="5" t="s">
        <v>642</v>
      </c>
      <c r="B45" s="5" t="s">
        <v>643</v>
      </c>
      <c r="C45" s="5" t="s">
        <v>644</v>
      </c>
      <c r="D45" s="13" t="n">
        <v>4.31056318602741E-005</v>
      </c>
      <c r="E45" s="5" t="n">
        <v>-0.978669695952297</v>
      </c>
      <c r="F45" s="5" t="s">
        <v>580</v>
      </c>
    </row>
    <row r="46" customFormat="false" ht="12.75" hidden="false" customHeight="false" outlineLevel="0" collapsed="false">
      <c r="A46" s="5" t="s">
        <v>918</v>
      </c>
      <c r="B46" s="5" t="s">
        <v>919</v>
      </c>
      <c r="C46" s="5" t="s">
        <v>918</v>
      </c>
      <c r="D46" s="5" t="n">
        <v>4.44383417882444E-005</v>
      </c>
      <c r="E46" s="5" t="n">
        <v>-0.976963136401468</v>
      </c>
      <c r="F46" s="5" t="s">
        <v>580</v>
      </c>
    </row>
    <row r="47" customFormat="false" ht="12.75" hidden="false" customHeight="false" outlineLevel="0" collapsed="false">
      <c r="A47" s="5" t="s">
        <v>687</v>
      </c>
      <c r="B47" s="5" t="s">
        <v>688</v>
      </c>
      <c r="C47" s="5" t="s">
        <v>689</v>
      </c>
      <c r="D47" s="13" t="n">
        <v>6.74999940933896E-005</v>
      </c>
      <c r="E47" s="5" t="n">
        <v>-0.953258020988868</v>
      </c>
      <c r="F47" s="5" t="s">
        <v>580</v>
      </c>
    </row>
    <row r="48" customFormat="false" ht="12.75" hidden="false" customHeight="false" outlineLevel="0" collapsed="false">
      <c r="A48" s="5" t="s">
        <v>718</v>
      </c>
      <c r="B48" s="5" t="s">
        <v>719</v>
      </c>
      <c r="C48" s="5" t="s">
        <v>718</v>
      </c>
      <c r="D48" s="5" t="n">
        <v>7.8545004953634E-005</v>
      </c>
      <c r="E48" s="5" t="n">
        <v>-0.944533145712368</v>
      </c>
      <c r="F48" s="5" t="s">
        <v>580</v>
      </c>
    </row>
    <row r="49" customFormat="false" ht="12.75" hidden="false" customHeight="false" outlineLevel="0" collapsed="false">
      <c r="A49" s="5" t="s">
        <v>2445</v>
      </c>
      <c r="B49" s="5" t="s">
        <v>2446</v>
      </c>
      <c r="C49" s="5" t="s">
        <v>2445</v>
      </c>
      <c r="D49" s="13" t="n">
        <v>8.31120519235728E-005</v>
      </c>
      <c r="E49" s="5" t="n">
        <v>-0.941260767795313</v>
      </c>
      <c r="F49" s="5" t="s">
        <v>580</v>
      </c>
    </row>
    <row r="50" customFormat="false" ht="12.75" hidden="false" customHeight="false" outlineLevel="0" collapsed="false">
      <c r="A50" s="5" t="s">
        <v>1133</v>
      </c>
      <c r="B50" s="5" t="s">
        <v>1134</v>
      </c>
      <c r="C50" s="5" t="s">
        <v>1135</v>
      </c>
      <c r="D50" s="13" t="n">
        <v>8.78604787364345E-005</v>
      </c>
      <c r="E50" s="5" t="n">
        <v>-0.938033918691028</v>
      </c>
      <c r="F50" s="5" t="s">
        <v>580</v>
      </c>
    </row>
    <row r="51" customFormat="false" ht="12.75" hidden="false" customHeight="false" outlineLevel="0" collapsed="false">
      <c r="A51" s="5" t="s">
        <v>747</v>
      </c>
      <c r="B51" s="5" t="s">
        <v>748</v>
      </c>
      <c r="C51" s="5" t="s">
        <v>749</v>
      </c>
      <c r="D51" s="13" t="n">
        <v>8.9673739661067E-005</v>
      </c>
      <c r="E51" s="5" t="n">
        <v>-0.936845013861232</v>
      </c>
      <c r="F51" s="5" t="s">
        <v>580</v>
      </c>
    </row>
    <row r="52" customFormat="false" ht="12.75" hidden="false" customHeight="false" outlineLevel="0" collapsed="false">
      <c r="A52" s="5" t="s">
        <v>1852</v>
      </c>
      <c r="B52" s="5" t="s">
        <v>1853</v>
      </c>
      <c r="C52" s="5" t="s">
        <v>1854</v>
      </c>
      <c r="D52" s="13" t="n">
        <v>9.26904467404288E-005</v>
      </c>
      <c r="E52" s="5" t="n">
        <v>-0.934916465198194</v>
      </c>
      <c r="F52" s="5" t="s">
        <v>580</v>
      </c>
    </row>
    <row r="53" customFormat="false" ht="12.75" hidden="false" customHeight="false" outlineLevel="0" collapsed="false">
      <c r="A53" s="5" t="s">
        <v>2447</v>
      </c>
      <c r="B53" s="5" t="s">
        <v>2448</v>
      </c>
      <c r="C53" s="5" t="s">
        <v>2447</v>
      </c>
      <c r="D53" s="5" t="n">
        <v>9.43044685588479E-005</v>
      </c>
      <c r="E53" s="5" t="n">
        <v>-0.933908849802887</v>
      </c>
      <c r="F53" s="5" t="s">
        <v>580</v>
      </c>
    </row>
    <row r="54" customFormat="false" ht="12.75" hidden="false" customHeight="false" outlineLevel="0" collapsed="false">
      <c r="A54" s="5" t="s">
        <v>2449</v>
      </c>
      <c r="B54" s="5" t="s">
        <v>2450</v>
      </c>
      <c r="C54" s="5" t="s">
        <v>2449</v>
      </c>
      <c r="D54" s="5" t="n">
        <v>0.000103513327051719</v>
      </c>
      <c r="E54" s="5" t="n">
        <v>-0.928453813864383</v>
      </c>
      <c r="F54" s="5" t="s">
        <v>580</v>
      </c>
    </row>
    <row r="55" customFormat="false" ht="12.75" hidden="false" customHeight="false" outlineLevel="0" collapsed="false">
      <c r="A55" s="5" t="s">
        <v>1170</v>
      </c>
      <c r="B55" s="5" t="s">
        <v>1171</v>
      </c>
      <c r="C55" s="5" t="s">
        <v>1170</v>
      </c>
      <c r="D55" s="5" t="n">
        <v>0.000106323832247845</v>
      </c>
      <c r="E55" s="5" t="n">
        <v>-0.926880079138671</v>
      </c>
      <c r="F55" s="5" t="s">
        <v>580</v>
      </c>
    </row>
    <row r="56" customFormat="false" ht="12.75" hidden="false" customHeight="false" outlineLevel="0" collapsed="false">
      <c r="A56" s="5" t="s">
        <v>797</v>
      </c>
      <c r="B56" s="5" t="s">
        <v>798</v>
      </c>
      <c r="C56" s="5" t="s">
        <v>797</v>
      </c>
      <c r="D56" s="5" t="n">
        <v>0.00010786138590968</v>
      </c>
      <c r="E56" s="5" t="n">
        <v>-0.926035665443367</v>
      </c>
      <c r="F56" s="5" t="s">
        <v>580</v>
      </c>
    </row>
    <row r="57" customFormat="false" ht="12.75" hidden="false" customHeight="false" outlineLevel="0" collapsed="false">
      <c r="A57" s="5" t="s">
        <v>2451</v>
      </c>
      <c r="B57" s="5" t="s">
        <v>2452</v>
      </c>
      <c r="C57" s="5" t="s">
        <v>2451</v>
      </c>
      <c r="D57" s="13" t="n">
        <v>0.00011631018869529</v>
      </c>
      <c r="E57" s="5" t="n">
        <v>-0.921589037050801</v>
      </c>
      <c r="F57" s="5" t="s">
        <v>580</v>
      </c>
    </row>
    <row r="58" customFormat="false" ht="12.75" hidden="false" customHeight="false" outlineLevel="0" collapsed="false">
      <c r="A58" s="5" t="s">
        <v>1379</v>
      </c>
      <c r="B58" s="5" t="s">
        <v>1380</v>
      </c>
      <c r="C58" s="5" t="s">
        <v>1381</v>
      </c>
      <c r="D58" s="5" t="n">
        <v>0.000122062022664293</v>
      </c>
      <c r="E58" s="5" t="n">
        <v>-0.918732941734898</v>
      </c>
      <c r="F58" s="5" t="s">
        <v>580</v>
      </c>
    </row>
    <row r="59" customFormat="false" ht="12.75" hidden="false" customHeight="false" outlineLevel="0" collapsed="false">
      <c r="A59" s="5" t="s">
        <v>612</v>
      </c>
      <c r="B59" s="5" t="s">
        <v>613</v>
      </c>
      <c r="C59" s="5" t="s">
        <v>612</v>
      </c>
      <c r="D59" s="5" t="n">
        <v>0.000131656220696219</v>
      </c>
      <c r="E59" s="5" t="n">
        <v>-0.914239866890368</v>
      </c>
      <c r="F59" s="5" t="s">
        <v>580</v>
      </c>
    </row>
    <row r="60" customFormat="false" ht="12.75" hidden="false" customHeight="false" outlineLevel="0" collapsed="false">
      <c r="A60" s="5" t="s">
        <v>2453</v>
      </c>
      <c r="B60" s="5" t="s">
        <v>2454</v>
      </c>
      <c r="C60" s="5" t="s">
        <v>2453</v>
      </c>
      <c r="D60" s="5" t="n">
        <v>0.000142861493576563</v>
      </c>
      <c r="E60" s="5" t="n">
        <v>-0.909367442076551</v>
      </c>
      <c r="F60" s="5" t="s">
        <v>580</v>
      </c>
    </row>
    <row r="61" customFormat="false" ht="12.75" hidden="false" customHeight="false" outlineLevel="0" collapsed="false">
      <c r="A61" s="5" t="s">
        <v>2455</v>
      </c>
      <c r="B61" s="5" t="s">
        <v>2456</v>
      </c>
      <c r="C61" s="5" t="s">
        <v>2457</v>
      </c>
      <c r="D61" s="13" t="n">
        <v>0.000160834398581167</v>
      </c>
      <c r="E61" s="5" t="n">
        <v>-0.902257369262179</v>
      </c>
      <c r="F61" s="5" t="s">
        <v>580</v>
      </c>
    </row>
    <row r="62" customFormat="false" ht="12.75" hidden="false" customHeight="false" outlineLevel="0" collapsed="false">
      <c r="A62" s="5" t="s">
        <v>1988</v>
      </c>
      <c r="B62" s="5" t="s">
        <v>1989</v>
      </c>
      <c r="C62" s="5" t="s">
        <v>1990</v>
      </c>
      <c r="D62" s="5" t="n">
        <v>0.000173392385352411</v>
      </c>
      <c r="E62" s="5" t="n">
        <v>-0.897720592506865</v>
      </c>
      <c r="F62" s="5" t="s">
        <v>580</v>
      </c>
    </row>
    <row r="63" customFormat="false" ht="12.75" hidden="false" customHeight="false" outlineLevel="0" collapsed="false">
      <c r="A63" s="5" t="s">
        <v>728</v>
      </c>
      <c r="B63" s="5" t="s">
        <v>729</v>
      </c>
      <c r="C63" s="5" t="s">
        <v>728</v>
      </c>
      <c r="D63" s="13" t="n">
        <v>0.000182762596333541</v>
      </c>
      <c r="E63" s="5" t="n">
        <v>-0.894532544379652</v>
      </c>
      <c r="F63" s="5" t="s">
        <v>580</v>
      </c>
    </row>
    <row r="64" customFormat="false" ht="12.75" hidden="false" customHeight="false" outlineLevel="0" collapsed="false">
      <c r="A64" s="5" t="s">
        <v>1329</v>
      </c>
      <c r="B64" s="5" t="s">
        <v>1330</v>
      </c>
      <c r="C64" s="5" t="s">
        <v>1331</v>
      </c>
      <c r="D64" s="13" t="n">
        <v>0.000194964583834945</v>
      </c>
      <c r="E64" s="5" t="n">
        <v>-0.890603897061133</v>
      </c>
      <c r="F64" s="5" t="s">
        <v>580</v>
      </c>
    </row>
    <row r="65" customFormat="false" ht="12.75" hidden="false" customHeight="false" outlineLevel="0" collapsed="false">
      <c r="A65" s="5" t="s">
        <v>587</v>
      </c>
      <c r="B65" s="5" t="s">
        <v>588</v>
      </c>
      <c r="C65" s="5" t="s">
        <v>589</v>
      </c>
      <c r="D65" s="5" t="n">
        <v>0.000206730184698301</v>
      </c>
      <c r="E65" s="5" t="n">
        <v>-0.887028738599176</v>
      </c>
      <c r="F65" s="5" t="s">
        <v>580</v>
      </c>
    </row>
    <row r="66" customFormat="false" ht="12.75" hidden="false" customHeight="false" outlineLevel="0" collapsed="false">
      <c r="A66" s="5" t="s">
        <v>665</v>
      </c>
      <c r="B66" s="5" t="s">
        <v>666</v>
      </c>
      <c r="C66" s="5" t="s">
        <v>667</v>
      </c>
      <c r="D66" s="5" t="n">
        <v>0.000227784780179929</v>
      </c>
      <c r="E66" s="5" t="n">
        <v>-0.881083208294832</v>
      </c>
      <c r="F66" s="5" t="s">
        <v>580</v>
      </c>
    </row>
    <row r="67" customFormat="false" ht="12.75" hidden="false" customHeight="false" outlineLevel="0" collapsed="false">
      <c r="A67" s="5" t="s">
        <v>726</v>
      </c>
      <c r="B67" s="5" t="s">
        <v>727</v>
      </c>
      <c r="C67" s="5" t="s">
        <v>726</v>
      </c>
      <c r="D67" s="13" t="n">
        <v>0.00022904296274695</v>
      </c>
      <c r="E67" s="5" t="n">
        <v>-0.880744471873136</v>
      </c>
      <c r="F67" s="5" t="s">
        <v>580</v>
      </c>
    </row>
    <row r="68" customFormat="false" ht="12.75" hidden="false" customHeight="false" outlineLevel="0" collapsed="false">
      <c r="A68" s="5" t="s">
        <v>2458</v>
      </c>
      <c r="B68" s="5" t="s">
        <v>2459</v>
      </c>
      <c r="C68" s="5" t="s">
        <v>2460</v>
      </c>
      <c r="D68" s="5" t="n">
        <v>0.000230324127659776</v>
      </c>
      <c r="E68" s="5" t="n">
        <v>-0.880401337808889</v>
      </c>
      <c r="F68" s="5" t="s">
        <v>580</v>
      </c>
    </row>
    <row r="69" customFormat="false" ht="12.75" hidden="false" customHeight="false" outlineLevel="0" collapsed="false">
      <c r="A69" s="5" t="s">
        <v>1174</v>
      </c>
      <c r="B69" s="5" t="s">
        <v>1175</v>
      </c>
      <c r="C69" s="5" t="s">
        <v>1174</v>
      </c>
      <c r="D69" s="13" t="n">
        <v>0.000232274323535786</v>
      </c>
      <c r="E69" s="5" t="n">
        <v>-0.879882440660618</v>
      </c>
      <c r="F69" s="5" t="s">
        <v>580</v>
      </c>
    </row>
    <row r="70" customFormat="false" ht="12.75" hidden="false" customHeight="false" outlineLevel="0" collapsed="false">
      <c r="A70" s="5" t="s">
        <v>1327</v>
      </c>
      <c r="B70" s="5" t="s">
        <v>1328</v>
      </c>
      <c r="C70" s="5" t="s">
        <v>1327</v>
      </c>
      <c r="D70" s="13" t="n">
        <v>0.000233755794435297</v>
      </c>
      <c r="E70" s="5" t="n">
        <v>-0.87949098468742</v>
      </c>
      <c r="F70" s="5" t="s">
        <v>580</v>
      </c>
    </row>
    <row r="71" customFormat="false" ht="12.75" hidden="false" customHeight="false" outlineLevel="0" collapsed="false">
      <c r="A71" s="5" t="s">
        <v>2461</v>
      </c>
      <c r="B71" s="5" t="s">
        <v>2462</v>
      </c>
      <c r="C71" s="5" t="s">
        <v>2461</v>
      </c>
      <c r="D71" s="5" t="n">
        <v>0.000239641417972614</v>
      </c>
      <c r="E71" s="5" t="n">
        <v>-0.877958452828832</v>
      </c>
      <c r="F71" s="5" t="s">
        <v>580</v>
      </c>
    </row>
    <row r="72" customFormat="false" ht="12.75" hidden="false" customHeight="false" outlineLevel="0" collapsed="false">
      <c r="A72" s="5" t="s">
        <v>881</v>
      </c>
      <c r="B72" s="5" t="s">
        <v>882</v>
      </c>
      <c r="C72" s="5" t="s">
        <v>881</v>
      </c>
      <c r="D72" s="13" t="n">
        <v>0.000242144128681732</v>
      </c>
      <c r="E72" s="5" t="n">
        <v>-0.877317459020937</v>
      </c>
      <c r="F72" s="5" t="s">
        <v>580</v>
      </c>
    </row>
    <row r="73" customFormat="false" ht="12.75" hidden="false" customHeight="false" outlineLevel="0" collapsed="false">
      <c r="A73" s="5" t="s">
        <v>2091</v>
      </c>
      <c r="B73" s="5" t="s">
        <v>2092</v>
      </c>
      <c r="C73" s="5" t="s">
        <v>2093</v>
      </c>
      <c r="D73" s="13" t="n">
        <v>0.000253889247373795</v>
      </c>
      <c r="E73" s="5" t="n">
        <v>-0.874389952987023</v>
      </c>
      <c r="F73" s="5" t="s">
        <v>580</v>
      </c>
    </row>
    <row r="74" customFormat="false" ht="12.75" hidden="false" customHeight="false" outlineLevel="0" collapsed="false">
      <c r="A74" s="5" t="s">
        <v>2463</v>
      </c>
      <c r="B74" s="5" t="s">
        <v>2464</v>
      </c>
      <c r="C74" s="5" t="s">
        <v>2463</v>
      </c>
      <c r="D74" s="5" t="n">
        <v>0.000258312170065444</v>
      </c>
      <c r="E74" s="5" t="n">
        <v>-0.873320352984466</v>
      </c>
      <c r="F74" s="5" t="s">
        <v>580</v>
      </c>
    </row>
    <row r="75" customFormat="false" ht="12.75" hidden="false" customHeight="false" outlineLevel="0" collapsed="false">
      <c r="A75" s="5" t="s">
        <v>306</v>
      </c>
      <c r="B75" s="5" t="s">
        <v>307</v>
      </c>
      <c r="C75" s="5" t="s">
        <v>308</v>
      </c>
      <c r="D75" s="13" t="n">
        <v>0.000275025562237796</v>
      </c>
      <c r="E75" s="5" t="n">
        <v>-0.869427830346368</v>
      </c>
      <c r="F75" s="5" t="s">
        <v>580</v>
      </c>
    </row>
    <row r="76" customFormat="false" ht="12.75" hidden="false" customHeight="false" outlineLevel="0" collapsed="false">
      <c r="A76" s="5" t="s">
        <v>2465</v>
      </c>
      <c r="B76" s="5" t="s">
        <v>2466</v>
      </c>
      <c r="C76" s="5" t="s">
        <v>2465</v>
      </c>
      <c r="D76" s="13" t="n">
        <v>0.000285754055050713</v>
      </c>
      <c r="E76" s="5" t="n">
        <v>-0.867044405509601</v>
      </c>
      <c r="F76" s="5" t="s">
        <v>580</v>
      </c>
    </row>
    <row r="77" customFormat="false" ht="12.75" hidden="false" customHeight="false" outlineLevel="0" collapsed="false">
      <c r="A77" s="5" t="s">
        <v>766</v>
      </c>
      <c r="B77" s="5" t="s">
        <v>767</v>
      </c>
      <c r="C77" s="5" t="s">
        <v>768</v>
      </c>
      <c r="D77" s="5" t="n">
        <v>0.000337952332733149</v>
      </c>
      <c r="E77" s="5" t="n">
        <v>-0.856526373063298</v>
      </c>
      <c r="F77" s="5" t="s">
        <v>580</v>
      </c>
    </row>
    <row r="78" customFormat="false" ht="12.75" hidden="false" customHeight="false" outlineLevel="0" collapsed="false">
      <c r="A78" s="5" t="s">
        <v>2467</v>
      </c>
      <c r="B78" s="5" t="s">
        <v>2468</v>
      </c>
      <c r="C78" s="5" t="s">
        <v>2467</v>
      </c>
      <c r="D78" s="13" t="n">
        <v>0.000347400298642886</v>
      </c>
      <c r="E78" s="5" t="n">
        <v>-0.854786942763377</v>
      </c>
      <c r="F78" s="5" t="s">
        <v>580</v>
      </c>
    </row>
    <row r="79" customFormat="false" ht="12.75" hidden="false" customHeight="false" outlineLevel="0" collapsed="false">
      <c r="A79" s="5" t="s">
        <v>2469</v>
      </c>
      <c r="B79" s="5" t="s">
        <v>2470</v>
      </c>
      <c r="C79" s="5" t="s">
        <v>2471</v>
      </c>
      <c r="D79" s="13" t="n">
        <v>0.000383562781169466</v>
      </c>
      <c r="E79" s="5" t="n">
        <v>-0.848514238982938</v>
      </c>
      <c r="F79" s="5" t="s">
        <v>580</v>
      </c>
    </row>
    <row r="80" customFormat="false" ht="12.75" hidden="false" customHeight="false" outlineLevel="0" collapsed="false">
      <c r="A80" s="5" t="s">
        <v>832</v>
      </c>
      <c r="B80" s="5" t="s">
        <v>833</v>
      </c>
      <c r="C80" s="5" t="s">
        <v>832</v>
      </c>
      <c r="D80" s="13" t="n">
        <v>0.000414119330968132</v>
      </c>
      <c r="E80" s="5" t="n">
        <v>-0.843630901393068</v>
      </c>
      <c r="F80" s="5" t="s">
        <v>580</v>
      </c>
    </row>
    <row r="81" customFormat="false" ht="12.75" hidden="false" customHeight="false" outlineLevel="0" collapsed="false">
      <c r="A81" s="5" t="s">
        <v>1204</v>
      </c>
      <c r="B81" s="5" t="s">
        <v>1205</v>
      </c>
      <c r="C81" s="5" t="s">
        <v>1206</v>
      </c>
      <c r="D81" s="13" t="n">
        <v>0.000429657610405365</v>
      </c>
      <c r="E81" s="5" t="n">
        <v>-0.841275427437378</v>
      </c>
      <c r="F81" s="5" t="s">
        <v>580</v>
      </c>
    </row>
    <row r="82" customFormat="false" ht="12.75" hidden="false" customHeight="false" outlineLevel="0" collapsed="false">
      <c r="A82" s="5" t="s">
        <v>924</v>
      </c>
      <c r="B82" s="5" t="s">
        <v>925</v>
      </c>
      <c r="C82" s="5" t="s">
        <v>924</v>
      </c>
      <c r="D82" s="13" t="n">
        <v>0.000472656008120964</v>
      </c>
      <c r="E82" s="5" t="n">
        <v>-0.835149276172668</v>
      </c>
      <c r="F82" s="5" t="s">
        <v>580</v>
      </c>
    </row>
    <row r="83" customFormat="false" ht="12.75" hidden="false" customHeight="false" outlineLevel="0" collapsed="false">
      <c r="A83" s="5" t="s">
        <v>1375</v>
      </c>
      <c r="B83" s="5" t="s">
        <v>1376</v>
      </c>
      <c r="C83" s="5" t="s">
        <v>1375</v>
      </c>
      <c r="D83" s="13" t="n">
        <v>0.000488827480186638</v>
      </c>
      <c r="E83" s="5" t="n">
        <v>-0.832979133559066</v>
      </c>
      <c r="F83" s="5" t="s">
        <v>580</v>
      </c>
    </row>
    <row r="84" customFormat="false" ht="12.75" hidden="false" customHeight="false" outlineLevel="0" collapsed="false">
      <c r="A84" s="5" t="s">
        <v>1354</v>
      </c>
      <c r="B84" s="5" t="s">
        <v>1355</v>
      </c>
      <c r="C84" s="5" t="s">
        <v>1354</v>
      </c>
      <c r="D84" s="13" t="n">
        <v>0.000493879421295307</v>
      </c>
      <c r="E84" s="5" t="n">
        <v>-0.832314900975113</v>
      </c>
      <c r="F84" s="5" t="s">
        <v>580</v>
      </c>
    </row>
    <row r="85" customFormat="false" ht="12.75" hidden="false" customHeight="false" outlineLevel="0" collapsed="false">
      <c r="A85" s="5" t="s">
        <v>677</v>
      </c>
      <c r="B85" s="5" t="s">
        <v>678</v>
      </c>
      <c r="C85" s="5" t="s">
        <v>677</v>
      </c>
      <c r="D85" s="5" t="n">
        <v>0.000522014920890657</v>
      </c>
      <c r="E85" s="5" t="n">
        <v>-0.82872762717712</v>
      </c>
      <c r="F85" s="5" t="s">
        <v>580</v>
      </c>
    </row>
    <row r="86" customFormat="false" ht="12.75" hidden="false" customHeight="false" outlineLevel="0" collapsed="false">
      <c r="A86" s="7" t="s">
        <v>573</v>
      </c>
    </row>
    <row r="87" customFormat="false" ht="12.75" hidden="false" customHeight="false" outlineLevel="0" collapsed="false">
      <c r="A87" s="7" t="s">
        <v>574</v>
      </c>
    </row>
    <row r="88" customFormat="false" ht="12.75" hidden="false" customHeight="false" outlineLevel="0" collapsed="false">
      <c r="A88" s="2" t="s">
        <v>575</v>
      </c>
    </row>
    <row r="89" customFormat="false" ht="12.75" hidden="false" customHeight="false" outlineLevel="0" collapsed="false">
      <c r="A89" s="8" t="s">
        <v>576</v>
      </c>
    </row>
  </sheetData>
  <conditionalFormatting sqref="G86:G65536">
    <cfRule type="expression" priority="2" aboveAverage="0" equalAverage="0" bottom="0" percent="0" rank="0" text="" dxfId="5">
      <formula>AND(COUNTIF($G$86:$G$65536,G86)&gt;1,NOT(ISBLANK(G86)))</formula>
    </cfRule>
    <cfRule type="expression" priority="3" aboveAverage="0" equalAverage="0" bottom="0" percent="0" rank="0" text="" dxfId="6">
      <formula>AND(COUNTIF($G$86:$G$65536,G86)&gt;1,NOT(ISBLANK(G86)))</formula>
    </cfRule>
  </conditionalFormatting>
  <conditionalFormatting sqref="I86:I65536">
    <cfRule type="expression" priority="4" aboveAverage="0" equalAverage="0" bottom="0" percent="0" rank="0" text="" dxfId="7">
      <formula>AND(COUNTIF($I$86:$I$65536,I86)&gt;1,NOT(ISBLANK(I86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6T09:17:19Z</dcterms:created>
  <dc:creator>Hinrich</dc:creator>
  <dc:description/>
  <dc:language>en-US</dc:language>
  <cp:lastModifiedBy> </cp:lastModifiedBy>
  <dcterms:modified xsi:type="dcterms:W3CDTF">2009-05-05T13:45:07Z</dcterms:modified>
  <cp:revision>0</cp:revision>
  <dc:subject/>
  <dc:title/>
</cp:coreProperties>
</file>